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C:\Users\oscar\OneDrive - University of Edinburgh\Desktop\AQUA-FAANG Tesis\Artículo ImmunoMaps\Revisiones\Final draft\Supplementary Tables\"/>
    </mc:Choice>
  </mc:AlternateContent>
  <xr:revisionPtr revIDLastSave="0" documentId="13_ncr:1_{15AD7B66-E73C-4340-94E5-DD8045EBAA1E}" xr6:coauthVersionLast="47" xr6:coauthVersionMax="47" xr10:uidLastSave="{00000000-0000-0000-0000-000000000000}"/>
  <bookViews>
    <workbookView xWindow="-108" yWindow="-108" windowWidth="23256" windowHeight="12456" xr2:uid="{58DBCFEB-F75F-A348-9496-13E962F9C8F7}"/>
  </bookViews>
  <sheets>
    <sheet name="ENA study info" sheetId="10" r:id="rId1"/>
    <sheet name="raw library files" sheetId="12" r:id="rId2"/>
    <sheet name="general metadata" sheetId="11" r:id="rId3"/>
    <sheet name="rna-seq metadata" sheetId="1" r:id="rId4"/>
    <sheet name="ChIP-seq input metadata" sheetId="8" r:id="rId5"/>
    <sheet name="ChIP-seq metadata" sheetId="9" r:id="rId6"/>
    <sheet name="ATAC-seq metadata" sheetId="7" r:id="rId7"/>
    <sheet name="faang_field_values" sheetId="2" state="hidden" r:id="rId8"/>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0105" uniqueCount="1537">
  <si>
    <t>Sample Descriptor</t>
  </si>
  <si>
    <t>Assay Type</t>
  </si>
  <si>
    <t>Sample Storage</t>
  </si>
  <si>
    <t>Sample Storage Processing</t>
  </si>
  <si>
    <t>Sampling to Preparation Interval</t>
  </si>
  <si>
    <t>Experimental Protocol</t>
  </si>
  <si>
    <t>Extraction Protocol</t>
  </si>
  <si>
    <t>Library Preparation Location</t>
  </si>
  <si>
    <t>Library Preparation Location Longitude</t>
  </si>
  <si>
    <t>Library Preparation Location Latitude</t>
  </si>
  <si>
    <t>Library Preparation Date</t>
  </si>
  <si>
    <t>Sequencing Location</t>
  </si>
  <si>
    <t>Sequencing Location Longitude</t>
  </si>
  <si>
    <t>Sequencing Location Latitude</t>
  </si>
  <si>
    <t>Sequencing Date</t>
  </si>
  <si>
    <t>transcription profiling by high throughput sequencing</t>
  </si>
  <si>
    <t>RNAlater, frozen</t>
  </si>
  <si>
    <t>cryopreservation, other</t>
  </si>
  <si>
    <t>not applicable</t>
  </si>
  <si>
    <t>frozen, -150 freezer</t>
  </si>
  <si>
    <t>cryopreservation in liquid nitrogen (dead tissue)</t>
  </si>
  <si>
    <t>assay type</t>
  </si>
  <si>
    <t>ATAC-seq</t>
  </si>
  <si>
    <t>ChIP-seq</t>
  </si>
  <si>
    <t>DNase-Hypersensitivity seq</t>
  </si>
  <si>
    <t>Hi-C</t>
  </si>
  <si>
    <t>methylation profiling by high throughput sequencing</t>
  </si>
  <si>
    <t>microRNA profiling by high throughput sequencing</t>
  </si>
  <si>
    <t>RNA-seq of total RNA</t>
  </si>
  <si>
    <t>RNA-seq of coding RNA</t>
  </si>
  <si>
    <t>RNA-seq of non coding RNA</t>
  </si>
  <si>
    <t>whole genome sequencing assay</t>
  </si>
  <si>
    <t>CAGE-seq</t>
  </si>
  <si>
    <t>sample storage</t>
  </si>
  <si>
    <t>ambient temperature</t>
  </si>
  <si>
    <t>cut slide</t>
  </si>
  <si>
    <t>fresh</t>
  </si>
  <si>
    <t>frozen, -70 freezer</t>
  </si>
  <si>
    <t>frozen, liquid nitrogen</t>
  </si>
  <si>
    <t>frozen, vapor phase</t>
  </si>
  <si>
    <t>paraffin block</t>
  </si>
  <si>
    <t>TRIzol, frozen</t>
  </si>
  <si>
    <t>sample storage processing</t>
  </si>
  <si>
    <t>cryopreservation in dry ice (dead tissue)</t>
  </si>
  <si>
    <t>cryopreservation of live cells in liquid nitrogen</t>
  </si>
  <si>
    <t>formalin fixed, unbuffered</t>
  </si>
  <si>
    <t>formalin fixed, buffered</t>
  </si>
  <si>
    <t>formalin fixed and paraffin embedded</t>
  </si>
  <si>
    <t>experiment target</t>
  </si>
  <si>
    <t>some are fixed values, some are child nodes of ontology, so skipped for now</t>
  </si>
  <si>
    <t>BS library selection</t>
  </si>
  <si>
    <t>RRBS</t>
  </si>
  <si>
    <t>WGBS</t>
  </si>
  <si>
    <t>RNA-Seq read strand</t>
  </si>
  <si>
    <t>sense</t>
  </si>
  <si>
    <t>antisense</t>
  </si>
  <si>
    <t>mate 1 sense</t>
  </si>
  <si>
    <t>mate 2 sense</t>
  </si>
  <si>
    <t>non-stranded</t>
  </si>
  <si>
    <t>WGS library selection</t>
  </si>
  <si>
    <t>reduced representation</t>
  </si>
  <si>
    <t>none</t>
  </si>
  <si>
    <t>Unit</t>
  </si>
  <si>
    <t>Experiment Target</t>
  </si>
  <si>
    <t>Rna Preparation 3' adapter ligation protocol</t>
  </si>
  <si>
    <t>Rna Preparation 5' adapter ligation protocol</t>
  </si>
  <si>
    <t>Preparation Reverse Transcription Protocol</t>
  </si>
  <si>
    <t>Library Generation Protocol</t>
  </si>
  <si>
    <t>Read Strand</t>
  </si>
  <si>
    <t>RNA Integrity Number</t>
  </si>
  <si>
    <t>Library Generation PCR Product Isolation Protocol</t>
  </si>
  <si>
    <t>Library Selection</t>
  </si>
  <si>
    <t>restricted access</t>
  </si>
  <si>
    <t>Transposase Protocol</t>
  </si>
  <si>
    <t>ChIP Protocol</t>
  </si>
  <si>
    <t>Library Generation Max Fragment Size Range</t>
  </si>
  <si>
    <t>Library Generation Min Fragment Size Range</t>
  </si>
  <si>
    <t>Control Experiment</t>
  </si>
  <si>
    <t>Term Source ID</t>
  </si>
  <si>
    <t>RNA Purity 260-280 ratio</t>
  </si>
  <si>
    <t>RNA Purity 260-230 ratio</t>
  </si>
  <si>
    <t>ChIP Antibody Provider</t>
  </si>
  <si>
    <t>ChIP Antibody Catalog</t>
  </si>
  <si>
    <t>ChIP Antibody Lot</t>
  </si>
  <si>
    <t>Study Alias</t>
  </si>
  <si>
    <t>Study Title</t>
  </si>
  <si>
    <t>Study Type</t>
  </si>
  <si>
    <t>Study Abstract</t>
  </si>
  <si>
    <t>RNASeq</t>
  </si>
  <si>
    <t>Experiment Alias</t>
  </si>
  <si>
    <t>Title</t>
  </si>
  <si>
    <t>Study Ref</t>
  </si>
  <si>
    <t>Design Description</t>
  </si>
  <si>
    <t>Library Name</t>
  </si>
  <si>
    <t>Library Strategy</t>
  </si>
  <si>
    <t>Library Source</t>
  </si>
  <si>
    <t>Library Layout</t>
  </si>
  <si>
    <t>Nominal Length</t>
  </si>
  <si>
    <t>Nominal Sdev</t>
  </si>
  <si>
    <t>Library Construction Protocol</t>
  </si>
  <si>
    <t>Platform</t>
  </si>
  <si>
    <t>Instrument Model</t>
  </si>
  <si>
    <t>RNA-Seq</t>
  </si>
  <si>
    <t>TRANSCRIPTOMIC</t>
  </si>
  <si>
    <t>Inverse rRNA selection</t>
  </si>
  <si>
    <t>PAIRED</t>
  </si>
  <si>
    <t>ILLUMINA</t>
  </si>
  <si>
    <t>Illumina HiSeq 2500</t>
  </si>
  <si>
    <t>WGS</t>
  </si>
  <si>
    <t>WGA</t>
  </si>
  <si>
    <t>WXS</t>
  </si>
  <si>
    <t>ssRNA-seq</t>
  </si>
  <si>
    <t>miRNA-Seq</t>
  </si>
  <si>
    <t>ncRNA-Seq</t>
  </si>
  <si>
    <t>FL-cDNA</t>
  </si>
  <si>
    <t>EST</t>
  </si>
  <si>
    <t>WCS</t>
  </si>
  <si>
    <t>RAD-Seq</t>
  </si>
  <si>
    <t>CLONE</t>
  </si>
  <si>
    <t>POOLCLONE</t>
  </si>
  <si>
    <t>AMPLICON</t>
  </si>
  <si>
    <t>CLONEEND</t>
  </si>
  <si>
    <t>FINISHING</t>
  </si>
  <si>
    <t>ChIP-Seq</t>
  </si>
  <si>
    <t>MNase-Seq</t>
  </si>
  <si>
    <t>DNase-Hypersensitivity</t>
  </si>
  <si>
    <t>Bisulfite-Seq</t>
  </si>
  <si>
    <t>CTS</t>
  </si>
  <si>
    <t>MRE-Seq</t>
  </si>
  <si>
    <t>MeDIP-Seq</t>
  </si>
  <si>
    <t>MBD-Seq</t>
  </si>
  <si>
    <t>Tn-Seq</t>
  </si>
  <si>
    <t>VALIDATION</t>
  </si>
  <si>
    <t>FAIRE-seq</t>
  </si>
  <si>
    <t>SELEX</t>
  </si>
  <si>
    <t>RIP-Seq</t>
  </si>
  <si>
    <t>ChIA-PET</t>
  </si>
  <si>
    <t>Synthetic-Long-Read</t>
  </si>
  <si>
    <t>Targeted-Capture</t>
  </si>
  <si>
    <t>Tethered Chromatin Conformation Capture</t>
  </si>
  <si>
    <t>OTHER</t>
  </si>
  <si>
    <t>GENOMIC</t>
  </si>
  <si>
    <t>GENOMIC SINGLE CELL</t>
  </si>
  <si>
    <t>TRANSCRIPTOMIC SINGLE CELL</t>
  </si>
  <si>
    <t>METAGENOMIC</t>
  </si>
  <si>
    <t>METATRANSCRIPTOMIC</t>
  </si>
  <si>
    <t>SYNTHETIC</t>
  </si>
  <si>
    <t>VIRAL RNA</t>
  </si>
  <si>
    <t>RANDOM</t>
  </si>
  <si>
    <t>PCR</t>
  </si>
  <si>
    <t>RANDOM PCR</t>
  </si>
  <si>
    <t>RT-PCR</t>
  </si>
  <si>
    <t>HMPR</t>
  </si>
  <si>
    <t>MF</t>
  </si>
  <si>
    <t>repeat fractionation</t>
  </si>
  <si>
    <t>size fractionation</t>
  </si>
  <si>
    <t>MSLL</t>
  </si>
  <si>
    <t>cDNA</t>
  </si>
  <si>
    <t>cDNA_randomPriming</t>
  </si>
  <si>
    <t>cDNA_oligo_dT</t>
  </si>
  <si>
    <t>PolyA</t>
  </si>
  <si>
    <t>Oligo-dT</t>
  </si>
  <si>
    <t>Inverse rRNA</t>
  </si>
  <si>
    <t>ChIP</t>
  </si>
  <si>
    <t>MNase</t>
  </si>
  <si>
    <t>DNase</t>
  </si>
  <si>
    <t>Hybrid Selection</t>
  </si>
  <si>
    <t>Reduced Representation</t>
  </si>
  <si>
    <t>Restriction Digest</t>
  </si>
  <si>
    <t>5-methylcytidine antibody</t>
  </si>
  <si>
    <t>MBD2 protein methyl-CpG binding domain</t>
  </si>
  <si>
    <t>CAGE</t>
  </si>
  <si>
    <t>RACE</t>
  </si>
  <si>
    <t>MDA</t>
  </si>
  <si>
    <t>padlock probes capture method</t>
  </si>
  <si>
    <t>other</t>
  </si>
  <si>
    <t>unspecified</t>
  </si>
  <si>
    <t>SINGLE</t>
  </si>
  <si>
    <t>ION_TORRENT</t>
  </si>
  <si>
    <t>BGISEQ</t>
  </si>
  <si>
    <t>CAPILLARY</t>
  </si>
  <si>
    <t>OXFORD_NANOPORE</t>
  </si>
  <si>
    <t>COMPLETE_GENOMICS</t>
  </si>
  <si>
    <t>ABI_SOLID</t>
  </si>
  <si>
    <t>HELICOS</t>
  </si>
  <si>
    <t>LS454</t>
  </si>
  <si>
    <t>PACBIO_SMRT</t>
  </si>
  <si>
    <t>454 GS</t>
  </si>
  <si>
    <t>454 GS 20</t>
  </si>
  <si>
    <t>454 GS FLX</t>
  </si>
  <si>
    <t>454 GS FLX+</t>
  </si>
  <si>
    <t>454 GS FLX Titanium</t>
  </si>
  <si>
    <t>454 GS Junior</t>
  </si>
  <si>
    <t>HiSeq X Five</t>
  </si>
  <si>
    <t>HiSeq X Ten</t>
  </si>
  <si>
    <t>Illumina Genome Analyzer</t>
  </si>
  <si>
    <t>Illumina Genome Analyzer II</t>
  </si>
  <si>
    <t>Illumina Genome Analyzer IIx</t>
  </si>
  <si>
    <t>Illumina HiScanSQ</t>
  </si>
  <si>
    <t>Illumina HiSeq 1000</t>
  </si>
  <si>
    <t>Illumina HiSeq 1500</t>
  </si>
  <si>
    <t>Illumina HiSeq 2000</t>
  </si>
  <si>
    <t>Illumina HiSeq 3000</t>
  </si>
  <si>
    <t>Illumina HiSeq 4000</t>
  </si>
  <si>
    <t>Illumina MiSeq</t>
  </si>
  <si>
    <t>Illumina MiniSeq</t>
  </si>
  <si>
    <t>Illumina NovaSeq 6000</t>
  </si>
  <si>
    <t>NextSeq 500</t>
  </si>
  <si>
    <t>NextSeq 550</t>
  </si>
  <si>
    <t>Helicos HeliScope</t>
  </si>
  <si>
    <t>AB SOLiD System</t>
  </si>
  <si>
    <t>AB SOLiD System 2.0</t>
  </si>
  <si>
    <t>AB SOLiD System 3.0</t>
  </si>
  <si>
    <t>AB SOLiD 3 Plus System</t>
  </si>
  <si>
    <t>AB SOLiD 4 System</t>
  </si>
  <si>
    <t>AB SOLiD 4hq System</t>
  </si>
  <si>
    <t>AB SOLiD PI System</t>
  </si>
  <si>
    <t>AB 5500 Genetic Analyzer</t>
  </si>
  <si>
    <t>AB 5500xl Genetic Analyzer</t>
  </si>
  <si>
    <t>AB 5500xl-W Genetic Analysis System</t>
  </si>
  <si>
    <t>Complete Genomics</t>
  </si>
  <si>
    <t>BGISEQ-500</t>
  </si>
  <si>
    <t>PacBio RS</t>
  </si>
  <si>
    <t>PacBio RS II</t>
  </si>
  <si>
    <t>Sequel</t>
  </si>
  <si>
    <t>Ion Torrent PGM</t>
  </si>
  <si>
    <t>Ion Torrent Proton</t>
  </si>
  <si>
    <t>Ion Torrent S5</t>
  </si>
  <si>
    <t>Ion Torrent S5 XL</t>
  </si>
  <si>
    <t>AB 3730xL Genetic Analyzer</t>
  </si>
  <si>
    <t>AB 3730 Genetic Analyzer</t>
  </si>
  <si>
    <t>AB 3500xL Genetic Analyzer</t>
  </si>
  <si>
    <t>AB 3500 Genetic Analyzer</t>
  </si>
  <si>
    <t>AB 3130xL Genetic Analyzer</t>
  </si>
  <si>
    <t>AB 3130 Genetic Analyzer</t>
  </si>
  <si>
    <t>AB 310 Genetic Analyzer</t>
  </si>
  <si>
    <t>MinION</t>
  </si>
  <si>
    <t>GridION</t>
  </si>
  <si>
    <t>PromethION</t>
  </si>
  <si>
    <t>Alias</t>
  </si>
  <si>
    <t>Run center</t>
  </si>
  <si>
    <t>Run date</t>
  </si>
  <si>
    <t>Experiment Ref</t>
  </si>
  <si>
    <t>Filetype</t>
  </si>
  <si>
    <t>Filename</t>
  </si>
  <si>
    <t>Checksum Method</t>
  </si>
  <si>
    <t>Checksum</t>
  </si>
  <si>
    <t>Filename pair</t>
  </si>
  <si>
    <t>Filetype pair</t>
  </si>
  <si>
    <t>Checksum method pair</t>
  </si>
  <si>
    <t>Checksum pair</t>
  </si>
  <si>
    <t>fastq</t>
  </si>
  <si>
    <t>MD5</t>
  </si>
  <si>
    <t>SHA-256</t>
  </si>
  <si>
    <t>Whole Genome Sequencing</t>
  </si>
  <si>
    <t>Metagenomics</t>
  </si>
  <si>
    <t>Transcriptome Analysis</t>
  </si>
  <si>
    <t>Resequencing</t>
  </si>
  <si>
    <t>Epigenetics</t>
  </si>
  <si>
    <t>Synthetic Genomics</t>
  </si>
  <si>
    <t>Forensic or Paleo-genomics</t>
  </si>
  <si>
    <t>Gene Regulation Study</t>
  </si>
  <si>
    <t>Cancer Genomics</t>
  </si>
  <si>
    <t>Population Genomics</t>
  </si>
  <si>
    <t>Exome Sequencing</t>
  </si>
  <si>
    <t>Pooled Clone Sequencing</t>
  </si>
  <si>
    <t>Transcriptome Sequencing</t>
  </si>
  <si>
    <t>Other</t>
  </si>
  <si>
    <t>sra</t>
  </si>
  <si>
    <t>srf</t>
  </si>
  <si>
    <t>sff</t>
  </si>
  <si>
    <t>fasta</t>
  </si>
  <si>
    <t>tab</t>
  </si>
  <si>
    <t>454_native</t>
  </si>
  <si>
    <t>454_native_seq</t>
  </si>
  <si>
    <t>454_native_qual</t>
  </si>
  <si>
    <t>Helicos_native</t>
  </si>
  <si>
    <t>Illumina_native</t>
  </si>
  <si>
    <t>Illumina_native_seq</t>
  </si>
  <si>
    <t>Illumina_native_prb</t>
  </si>
  <si>
    <t>Illumina_native_int</t>
  </si>
  <si>
    <t>Illumina_native_qseq</t>
  </si>
  <si>
    <t>Illumina_native_scarf</t>
  </si>
  <si>
    <t>SOLiD_native</t>
  </si>
  <si>
    <t>SOLiD_native_csfasta</t>
  </si>
  <si>
    <t>SOLiD_native_qual</t>
  </si>
  <si>
    <t>PacBio_HDF5</t>
  </si>
  <si>
    <t>bam</t>
  </si>
  <si>
    <t>cram</t>
  </si>
  <si>
    <t>CompleteGenomics_native</t>
  </si>
  <si>
    <t>OxfordNanopore_native</t>
  </si>
  <si>
    <t>ChIP Target</t>
  </si>
  <si>
    <t>Project</t>
  </si>
  <si>
    <t>Secondary Project</t>
  </si>
  <si>
    <t>ISO-Seq</t>
  </si>
  <si>
    <t>SMA_USC_AF_RNA</t>
  </si>
  <si>
    <t>RNAseq for Turbot</t>
  </si>
  <si>
    <t>The European project AQUA-FAANG aims to improve understanding the genome function and usage of genotype-to-phenotype prediction in the six most important European farmed fish species. This study is part of the FAANG project, promoting rapid prepublication of data to support the research community. These data are released under Fort Lauderdale principles, as confirmed in the Toronto Statement (Toronto International Data Release Workshop. Birney et al. 2009. Pre-publication data sharing. Nature 461:168-170). Any use of this dataset must abide by the FAANG data sharing principles. Data producers reserve the right to make the first publication of a global analysis of this data. If you are unsure if you are allowed to publish on this dataset, please contact the FAANG Data Coordination Centre and FAANG consortium (email faang-dcc@ebi.ac.uk and cc faang@iastate.edu) to enquire. The full guidelines can be found at http://www.faang.org/data-share-principle</t>
  </si>
  <si>
    <t>SMA_USC_AF_ATAC</t>
  </si>
  <si>
    <t>ATACseq for Turbot</t>
  </si>
  <si>
    <t>Novogene UK</t>
  </si>
  <si>
    <t>Sma_USC_AF_RNA_vtV1</t>
  </si>
  <si>
    <t>GFCCBN01_1.fq.gz</t>
  </si>
  <si>
    <t>6f5f9153a3b7927e09b67a0e054158cc</t>
  </si>
  <si>
    <t>GFCCBN01_2.fq.gz</t>
  </si>
  <si>
    <t>56aa3da4fc81914ec129e0735f040e53</t>
  </si>
  <si>
    <t>Sma_USC_AF_RNA_vtV3</t>
  </si>
  <si>
    <t>GFCCBN03_1.fq.gz</t>
  </si>
  <si>
    <t>4f5d2d846639d08bc8b29654c3d80bd1</t>
  </si>
  <si>
    <t>GFCCBN03_2.fq.gz</t>
  </si>
  <si>
    <t>240ba280469c81654cabbceca3030f52</t>
  </si>
  <si>
    <t>Sma_USC_AF_RNA_vvC1</t>
  </si>
  <si>
    <t>GFCDAN01_1.fq.gz</t>
  </si>
  <si>
    <t>56b21a6fb77b6e825739ac453d2f6df4</t>
  </si>
  <si>
    <t>GFCDAN01_2.fq.gz</t>
  </si>
  <si>
    <t>45f6e7f17f949a1df372a726a2344e9f</t>
  </si>
  <si>
    <t>Sma_USC_AF_RNA_vvP3</t>
  </si>
  <si>
    <t>GFCDCN03_1.fq.gz</t>
  </si>
  <si>
    <t>d02a3256d4e97ab02e0795acfbcabbc1</t>
  </si>
  <si>
    <t>GFCDCN03_2.fq.gz</t>
  </si>
  <si>
    <t>e664d73ce72774b4b78621f3758efb0b</t>
  </si>
  <si>
    <t>Sma_USC_AF_RNA_vtC1</t>
  </si>
  <si>
    <t>GFCCAN01_1.fq.gz</t>
  </si>
  <si>
    <t>fe0c6f969c8da593565d4fb40019e5dd</t>
  </si>
  <si>
    <t>GFCCAN01_2.fq.gz</t>
  </si>
  <si>
    <t>c0b10177bd9c9184397b9f4705b19cff</t>
  </si>
  <si>
    <t>Sma_USC_AF_RNA_vtC5</t>
  </si>
  <si>
    <t>GFCCAN05_1.fq.gz</t>
  </si>
  <si>
    <t>b9b5117cf993e13337482fbcb0a919c6</t>
  </si>
  <si>
    <t>GFCCAN05_2.fq.gz</t>
  </si>
  <si>
    <t>cfd9fedacd85d3ca2e0e363782770740</t>
  </si>
  <si>
    <t>Sma_USC_AF_RNA_vtP2</t>
  </si>
  <si>
    <t>GFCCCN02_1.fq.gz</t>
  </si>
  <si>
    <t>153d732c1c5265275cdd4263eae1d651</t>
  </si>
  <si>
    <t>GFCCCN02_2.fq.gz</t>
  </si>
  <si>
    <t>64b5a46d281aeb0e8eb3988073133adb</t>
  </si>
  <si>
    <t>Sma_USC_AF_RNA_vvC2</t>
  </si>
  <si>
    <t>GFCDAN02_1.fq.gz</t>
  </si>
  <si>
    <t>7adc0ab6a52cf81ab062570b52413651</t>
  </si>
  <si>
    <t>GFCDAN02_2.fq.gz</t>
  </si>
  <si>
    <t>6d9222eb591790e1bb1218901edc34cf</t>
  </si>
  <si>
    <t>Sma_USC_AF_RNA_vvC5</t>
  </si>
  <si>
    <t>GFCDAN05_1.fq.gz</t>
  </si>
  <si>
    <t>e5333a55e0138e72cef803b78bd96fcf</t>
  </si>
  <si>
    <t>GFCDAN05_2.fq.gz</t>
  </si>
  <si>
    <t>cf673eb822d449a4a4ebd49e510326e3</t>
  </si>
  <si>
    <t>Sma_USC_AF_RNA_vvV4</t>
  </si>
  <si>
    <t>GFCDBN04_1.fq.gz</t>
  </si>
  <si>
    <t>cc2acd671069ba6319ebaf9cbd9b1a9c</t>
  </si>
  <si>
    <t>GFCDBN04_2.fq.gz</t>
  </si>
  <si>
    <t>1144a715ca9449e7a1a35a324f2741ce</t>
  </si>
  <si>
    <t>Sma_USC_AF_RNA_vvV5</t>
  </si>
  <si>
    <t>GFCDBN05_1.fq.gz</t>
  </si>
  <si>
    <t>2e61592caa188802c76fd5b23af58b70</t>
  </si>
  <si>
    <t>GFCDBN05_2.fq.gz</t>
  </si>
  <si>
    <t>c9086ddf59578641dd1fef021572e417</t>
  </si>
  <si>
    <t>Sma_USC_AF_RNA_vvV6</t>
  </si>
  <si>
    <t>GFCDBN06_1.fq.gz</t>
  </si>
  <si>
    <t>935047c87eca106e8d2692e6711bf13e</t>
  </si>
  <si>
    <t>GFCDBN06_2.fq.gz</t>
  </si>
  <si>
    <t>9b33ca4b495b5ea3d9c204541e42c582</t>
  </si>
  <si>
    <t>Sma_USC_AF_RNA_vvP1</t>
  </si>
  <si>
    <t>GFCDCN01_1.fq.gz</t>
  </si>
  <si>
    <t>f1af4e28ad022be6634b97a60bb64462</t>
  </si>
  <si>
    <t>GFCDCN01_2.fq.gz</t>
  </si>
  <si>
    <t>a1ae8b360e97ceeb9bda2d5f892ea998</t>
  </si>
  <si>
    <t>Sma_USC_AF_RNA_vtC4</t>
  </si>
  <si>
    <t>GFCCAN04_1.fq.gz</t>
  </si>
  <si>
    <t>3bfd288c65406ff05626a824cca0d807</t>
  </si>
  <si>
    <t>GFCCAN04_2.fq.gz</t>
  </si>
  <si>
    <t>e1ae3bd9706151ba040265aba43b473d</t>
  </si>
  <si>
    <t>Sma_USC_AF_RNA_vtV5</t>
  </si>
  <si>
    <t>GFCCBN05_1.fq.gz</t>
  </si>
  <si>
    <t>545f04d91f8e9b970dfabeff5886f288</t>
  </si>
  <si>
    <t>GFCCBN05_2.fq.gz</t>
  </si>
  <si>
    <t>7edb9f75374969ff35165bf6509cfa7c</t>
  </si>
  <si>
    <t>Sma_USC_AF_RNA_vtV6</t>
  </si>
  <si>
    <t>GFCCBN06_1.fq.gz</t>
  </si>
  <si>
    <t>5ccfee79e175f0cfe483067ea5ee580d</t>
  </si>
  <si>
    <t>GFCCBN06_2.fq.gz</t>
  </si>
  <si>
    <t>3ca7456a7d1d825b106ce7561121c557</t>
  </si>
  <si>
    <t>Sma_USC_AF_RNA_vtP1</t>
  </si>
  <si>
    <t>GFCCCN01_1.fq.gz</t>
  </si>
  <si>
    <t>c18ebd4a7f16a575d645072c095d2892</t>
  </si>
  <si>
    <t>GFCCCN01_2.fq.gz</t>
  </si>
  <si>
    <t>e7b359469d86df147ac3026cc2256026</t>
  </si>
  <si>
    <t>Sma_USC_AF_RNA_vtP6</t>
  </si>
  <si>
    <t>GFCCCN06_1.fq.gz</t>
  </si>
  <si>
    <t>6c07cfb9b179027945daa45b6144a632</t>
  </si>
  <si>
    <t>GFCCCN06_2.fq.gz</t>
  </si>
  <si>
    <t>9a22ed1af1ef727fb80a0fea24307962</t>
  </si>
  <si>
    <t>Sma_USC_AF_RNA_vvC3</t>
  </si>
  <si>
    <t>GFCDAN03_1.fq.gz</t>
  </si>
  <si>
    <t>8f6189b74b95b38940d3a56f656ee739</t>
  </si>
  <si>
    <t>GFCDAN03_2.fq.gz</t>
  </si>
  <si>
    <t>220288e5fced2877dc88dbbc7178e440</t>
  </si>
  <si>
    <t>Sma_USC_AF_RNA_vvV2</t>
  </si>
  <si>
    <t>GFCDBN02_1.fq.gz</t>
  </si>
  <si>
    <t>05c8ae911b4778ca0875ca6abd4630b3</t>
  </si>
  <si>
    <t>GFCDBN02_2.fq.gz</t>
  </si>
  <si>
    <t>9514c14f79004c5e81e610f39838de19</t>
  </si>
  <si>
    <t>Sma_USC_AF_RNA_vvV3</t>
  </si>
  <si>
    <t>GFCDBN03_1.fq.gz</t>
  </si>
  <si>
    <t>46131758dedf765f08bb3c2209bde8cf</t>
  </si>
  <si>
    <t>GFCDBN03_2.fq.gz</t>
  </si>
  <si>
    <t>9b4fa5405087457bac71095c114c4c48</t>
  </si>
  <si>
    <t>Sma_USC_AF_RNA_vvP2</t>
  </si>
  <si>
    <t>GFCDCN02_1.fq.gz</t>
  </si>
  <si>
    <t>2113fbd71be5d91fb7f9beb0eb26d9ee</t>
  </si>
  <si>
    <t>GFCDCN02_2.fq.gz</t>
  </si>
  <si>
    <t>f65189522b1cb217f67f7e837c72d656</t>
  </si>
  <si>
    <t>Sma_USC_AF_RNA_vtC2</t>
  </si>
  <si>
    <t>GFCCAN02_1.fq.gz</t>
  </si>
  <si>
    <t>321fff085b58e8c24cb396867fe3cfab</t>
  </si>
  <si>
    <t>GFCCAN02_2.fq.gz</t>
  </si>
  <si>
    <t>288f7ad6130321dd283d6cfca2a74292</t>
  </si>
  <si>
    <t>Sma_USC_AF_RNA_vtC3</t>
  </si>
  <si>
    <t>GFCCAN03_1.fq.gz</t>
  </si>
  <si>
    <t>d3ea698ba78dcba4689696feea48ba91</t>
  </si>
  <si>
    <t>GFCCAN03_2.fq.gz</t>
  </si>
  <si>
    <t>999a9ca479e3d66b95fe9b014b37f9ad</t>
  </si>
  <si>
    <t>Sma_USC_AF_RNA_vtV2</t>
  </si>
  <si>
    <t>GFCCBN02_1.fq.gz</t>
  </si>
  <si>
    <t>438c21bf3e59bb3c7ffa13de92b9878f</t>
  </si>
  <si>
    <t>GFCCBN02_2.fq.gz</t>
  </si>
  <si>
    <t>ecfd17ad79aea905e9eeb4592b1b1767</t>
  </si>
  <si>
    <t>Sma_USC_AF_RNA_vtV4</t>
  </si>
  <si>
    <t>GFCCBN04_1.fq.gz</t>
  </si>
  <si>
    <t>6c029a4dc3263427c4793c67d8b2395b</t>
  </si>
  <si>
    <t>GFCCBN04_2.fq.gz</t>
  </si>
  <si>
    <t>ff3c402f24726a18a56cc635082ebd2a</t>
  </si>
  <si>
    <t>Sma_USC_AF_RNA_vtP3</t>
  </si>
  <si>
    <t>GFCCCN03_1.fq.gz</t>
  </si>
  <si>
    <t>ec9cbce970502c7caec164987dbfa956</t>
  </si>
  <si>
    <t>GFCCCN03_2.fq.gz</t>
  </si>
  <si>
    <t>981adb34a6e017ae2d723b996159ece7</t>
  </si>
  <si>
    <t>Sma_USC_AF_RNA_vtP5</t>
  </si>
  <si>
    <t>GFCCCN05_1.fq.gz</t>
  </si>
  <si>
    <t>9aad7457598d314c44e7273983b74e80</t>
  </si>
  <si>
    <t>GFCCCN05_2.fq.gz</t>
  </si>
  <si>
    <t>8ab85f8dd5ef54ed38753daa1aed25f0</t>
  </si>
  <si>
    <t>Sma_USC_AF_RNA_vvC4</t>
  </si>
  <si>
    <t>GFCDAN04_1.fq.gz</t>
  </si>
  <si>
    <t>6d475127a7a6928d964e05f0e79d39d0</t>
  </si>
  <si>
    <t>GFCDAN04_2.fq.gz</t>
  </si>
  <si>
    <t>d56a8b1d8d42dc6c710f486eee631a79</t>
  </si>
  <si>
    <t>Sma_USC_AF_RNA_vvC6</t>
  </si>
  <si>
    <t>GFCDAN06_1.fq.gz</t>
  </si>
  <si>
    <t>20ca384a4903cd52ffc3bdbcd98a5314</t>
  </si>
  <si>
    <t>GFCDAN06_2.fq.gz</t>
  </si>
  <si>
    <t>7887230044b64e675fee70280e5551d5</t>
  </si>
  <si>
    <t>Sma_USC_AF_RNA_vvV1</t>
  </si>
  <si>
    <t>GFCDBN01_1.fq.gz</t>
  </si>
  <si>
    <t>7111bd6ce9ddd41e60b6ae5806884f69</t>
  </si>
  <si>
    <t>GFCDBN01_2.fq.gz</t>
  </si>
  <si>
    <t>923b31350e9615894c020577a571612c</t>
  </si>
  <si>
    <t>Sma_USC_AF_RNA_vvP4</t>
  </si>
  <si>
    <t>GFCDCN04_1.fq.gz</t>
  </si>
  <si>
    <t>f325af524907eb5ad369928db588b189</t>
  </si>
  <si>
    <t>GFCDCN04_2.fq.gz</t>
  </si>
  <si>
    <t>1ae9235a09a30844181c7f3f8f465fbf</t>
  </si>
  <si>
    <t>Sma_USC_AF_RNA_vvP5</t>
  </si>
  <si>
    <t>GFCDCN05_1.fq.gz</t>
  </si>
  <si>
    <t>0a0ce519b237b353ced734f188419a75</t>
  </si>
  <si>
    <t>GFCDCN05_2.fq.gz</t>
  </si>
  <si>
    <t>79ce2ee8f3a7469d3fcbcb210030e2cb</t>
  </si>
  <si>
    <t>Sma_USC_AF_RNA_vtC6</t>
  </si>
  <si>
    <t>GFCCAN06_1.fq.gz</t>
  </si>
  <si>
    <t>68210a7848bff6749877093ed0a68555</t>
  </si>
  <si>
    <t>GFCCAN06_2.fq.gz</t>
  </si>
  <si>
    <t>523dfe788916a4dd736e893912933420</t>
  </si>
  <si>
    <t>Sma_USC_AF_RNA_vtP4</t>
  </si>
  <si>
    <t>GFCCCN04_1.fq.gz</t>
  </si>
  <si>
    <t>b891e63c73e0508c34f2250b4264ca2e</t>
  </si>
  <si>
    <t>GFCCCN04_2.fq.gz</t>
  </si>
  <si>
    <t>2e29236bdab1eaa9cd301aec4205a92f</t>
  </si>
  <si>
    <t>Sma_USC_AF_RNA_vvP6</t>
  </si>
  <si>
    <t>GFCDCN06_1.fq.gz</t>
  </si>
  <si>
    <t>415d11a64ca2f7e583098b314e9618e0</t>
  </si>
  <si>
    <t>GFCDCN06_2.fq.gz</t>
  </si>
  <si>
    <t>47f3649de17867bfb6f629f8d424ebe8</t>
  </si>
  <si>
    <t>Sma_USC_AF_ATAC_vtC1</t>
  </si>
  <si>
    <t>GFACAN01_EKDL210002677-1a_H5MC3DSX2_L4_1.fq.gz</t>
  </si>
  <si>
    <t>736b39224d32ee2a47f090f9af5749ee</t>
  </si>
  <si>
    <t>GFACAN01_EKDL210002677-1a_H5MC3DSX2_L4_2.fq.gz</t>
  </si>
  <si>
    <t>9b7ad69d77d64feb40c66d234fe114fb</t>
  </si>
  <si>
    <t>Sma_USC_AF_ATAC_vtP1</t>
  </si>
  <si>
    <t>GFACCN01_EKDL210002689-1a_H5MC3DSX2_L2_1.fq.gz</t>
  </si>
  <si>
    <t>cedfb7120696ef8214a4352549207c1a</t>
  </si>
  <si>
    <t>GFACCN01_EKDL210002689-1a_H5MC3DSX2_L2_2.fq.gz</t>
  </si>
  <si>
    <t>9900522c78700ce7ae2fed07af6a39a5</t>
  </si>
  <si>
    <t>GFACCN01_EKDL210002689-1a_H7KV3DSX2_L2_1.fq.gz</t>
  </si>
  <si>
    <t>a82f8d213a372b4b78f43c920a115e57</t>
  </si>
  <si>
    <t>GFACCN01_EKDL210002689-1a_H7KV3DSX2_L2_2.fq.gz</t>
  </si>
  <si>
    <t>0e73b854f7a40ae2aff5d1e6d5005b14</t>
  </si>
  <si>
    <t>Sma_USC_AF_ATAC_vtP2</t>
  </si>
  <si>
    <t>GFACCN02_EKDL210002690-1a_H5MC3DSX2_L2_1.fq.gz</t>
  </si>
  <si>
    <t>7950dfd23b813bbb7fafc3cac8291344</t>
  </si>
  <si>
    <t>GFACCN02_EKDL210002690-1a_H5MC3DSX2_L2_2.fq.gz</t>
  </si>
  <si>
    <t>2789c2c58185342787917af0050fe9e3</t>
  </si>
  <si>
    <t>Sma_USC_AF_ATAC_vtP3</t>
  </si>
  <si>
    <t>GFACCN03_EKDL210002691-1a_H5MC3DSX2_L2_1.fq.gz</t>
  </si>
  <si>
    <t>f0c700affbfbb3d1f29b4293a9be76c4</t>
  </si>
  <si>
    <t>GFACCN03_EKDL210002691-1a_H5MC3DSX2_L2_2.fq.gz</t>
  </si>
  <si>
    <t>3166daaf757c87db3fec1a1b328a3b53</t>
  </si>
  <si>
    <t>Sma_USC_AF_ATAC_vtP4</t>
  </si>
  <si>
    <t>GFACCN04_EKDL210002692-1a_H5MC3DSX2_L2_1.fq.gz</t>
  </si>
  <si>
    <t>b57c6708579cbaa5b2b57e70aaf19c22</t>
  </si>
  <si>
    <t>GFACCN04_EKDL210002692-1a_H5MC3DSX2_L2_2.fq.gz</t>
  </si>
  <si>
    <t>82e0ba3ee1816f16043f9778db7c9021</t>
  </si>
  <si>
    <t>Sma_USC_AF_ATAC_vtP5</t>
  </si>
  <si>
    <t>GFACCN05_EKDL210002693-1a_H5MC3DSX2_L2_1.fq.gz</t>
  </si>
  <si>
    <t>a4b5dd07c7a56badb0f1e0205e832b5a</t>
  </si>
  <si>
    <t>GFACCN05_EKDL210002693-1a_H5MC3DSX2_L2_2.fq.gz</t>
  </si>
  <si>
    <t>3bb922214316ed68913e7bfe5a24f67a</t>
  </si>
  <si>
    <t>Sma_USC_AF_ATAC_vtP6</t>
  </si>
  <si>
    <t>GFACCN06_EKDL210002694-1a_H5MC3DSX2_L2_1.fq.gz</t>
  </si>
  <si>
    <t>41fb0abc183aa0cfca63ab6e59d13857</t>
  </si>
  <si>
    <t>GFACCN06_EKDL210002694-1a_H5MC3DSX2_L2_2.fq.gz</t>
  </si>
  <si>
    <t>50cd1083b03aac78268e3b0485c52595</t>
  </si>
  <si>
    <t>Sma_USC_AF_ATAC_vvP3</t>
  </si>
  <si>
    <t>GFADBN03_EKDL210002673-1a_H5MC3DSX2_L4_1.fq.gz</t>
  </si>
  <si>
    <t>870656da863869923eb5a01383d3c92c</t>
  </si>
  <si>
    <t>GFADBN03_EKDL210002673-1a_H5MC3DSX2_L4_2.fq.gz</t>
  </si>
  <si>
    <t>b8ca4b9490e7fd5d873ed2140b1b0979</t>
  </si>
  <si>
    <t>Sma_USC_AF_ATAC_vvP4</t>
  </si>
  <si>
    <t>GFADBN04_EKDL210002674-1a_H5MC3DSX2_L4_1.fq.gz</t>
  </si>
  <si>
    <t>57c24d94f8c0d3a8f267a99b003cf304</t>
  </si>
  <si>
    <t>GFADBN04_EKDL210002674-1a_H5MC3DSX2_L4_2.fq.gz</t>
  </si>
  <si>
    <t>3130aa692cc7cc64a52c44986fc801e2</t>
  </si>
  <si>
    <t>Sma_USC_AF_ATAC_vtC2</t>
  </si>
  <si>
    <t>GFACAN02_EKDL210002678-1a_H5MC3DSX2_L4_1.fq.gz</t>
  </si>
  <si>
    <t>5424b0cd4118ce31e2e79af88e76da9c</t>
  </si>
  <si>
    <t>GFACAN02_EKDL210002678-1a_H5MC3DSX2_L4_2.fq.gz</t>
  </si>
  <si>
    <t>1ec0205a559cf4573b54f0ccb334d2c0</t>
  </si>
  <si>
    <t>Sma_USC_AF_ATAC_vtC3</t>
  </si>
  <si>
    <t>GFACAN03_EKDL210002679-1a_H5MC3DSX2_L4_1.fq.gz</t>
  </si>
  <si>
    <t>0fed005d1a9abd5460058b03ed235141</t>
  </si>
  <si>
    <t>GFACAN03_EKDL210002679-1a_H5MC3DSX2_L4_2.fq.gz</t>
  </si>
  <si>
    <t>551465e293603f20a05e51a5178910b7</t>
  </si>
  <si>
    <t>Sma_USC_AF_ATAC_vtC4</t>
  </si>
  <si>
    <t>GFACAN04_EKDL210002680-1a_H5MC3DSX2_L4_1.fq.gz</t>
  </si>
  <si>
    <t>2ef15f6190fa40e2c32ad9faab87d0a4</t>
  </si>
  <si>
    <t>GFACAN04_EKDL210002680-1a_H5MC3DSX2_L4_2.fq.gz</t>
  </si>
  <si>
    <t>79ae296e85bf0c1aa8d243f782609cf9</t>
  </si>
  <si>
    <t>Sma_USC_AF_ATAC_vtC5</t>
  </si>
  <si>
    <t>GFACAN05_EKDL210002681-1a_H5MC3DSX2_L4_1.fq.gz</t>
  </si>
  <si>
    <t>4815abda2dd324bf046e549b2a03352d</t>
  </si>
  <si>
    <t>GFACAN05_EKDL210002681-1a_H5MC3DSX2_L4_2.fq.gz</t>
  </si>
  <si>
    <t>b1917295bdc3adbdc7166267d72e1a44</t>
  </si>
  <si>
    <t>Sma_USC_AF_ATAC_vtC6</t>
  </si>
  <si>
    <t>GFACAN06_EKDL210002682-1a_H5MC3DSX2_L4_1.fq.gz</t>
  </si>
  <si>
    <t>0056703b827feb44e3342d98aa881573</t>
  </si>
  <si>
    <t>GFACAN06_EKDL210002682-1a_H5MC3DSX2_L4_2.fq.gz</t>
  </si>
  <si>
    <t>cbf5b3a61b9eb572a135aaa88c723cc3</t>
  </si>
  <si>
    <t>Sma_USC_AF_ATAC_vvP1</t>
  </si>
  <si>
    <t>GFADBN01_EKDL210002671-1a_H5MC3DSX2_L4_1.fq.gz</t>
  </si>
  <si>
    <t>f819dee67160195aa7362cf9a470733d</t>
  </si>
  <si>
    <t>GFADBN01_EKDL210002671-1a_H5MC3DSX2_L4_2.fq.gz</t>
  </si>
  <si>
    <t>6a94bffff035ed61eb62362e5a23b7cf</t>
  </si>
  <si>
    <t>Sma_USC_AF_ATAC_vvP2</t>
  </si>
  <si>
    <t>GFADBN02_EKDL210002672-1a_H5MC3DSX2_L4_1.fq.gz</t>
  </si>
  <si>
    <t>4df1770ff8d4d9477b0311a261a83d8c</t>
  </si>
  <si>
    <t>GFADBN02_EKDL210002672-1a_H5MC3DSX2_L4_2.fq.gz</t>
  </si>
  <si>
    <t>a091f99645bb9e93f61979af2fa1e402</t>
  </si>
  <si>
    <t>Sma_USC_AF_ATAC_vvP5</t>
  </si>
  <si>
    <t>GFADBN05_EKDL210002675-1a_H5MC3DSX2_L4_1.fq.gz</t>
  </si>
  <si>
    <t>3e304e5841f647d4cb0bb0635c1aee81</t>
  </si>
  <si>
    <t>GFADBN05_EKDL210002675-1a_H5MC3DSX2_L4_2.fq.gz</t>
  </si>
  <si>
    <t>b0f89ff715616bee31ebab3ceb6c4ca3</t>
  </si>
  <si>
    <t>Sma_USC_AF_ATAC_vvP6</t>
  </si>
  <si>
    <t>GFADBN06_EKDL210002676-1a_H5MC3DSX2_L4_1.fq.gz</t>
  </si>
  <si>
    <t>2f73074021bbf7b53a3f564ed4f8bfb5</t>
  </si>
  <si>
    <t>GFADBN06_EKDL210002676-1a_H5MC3DSX2_L4_2.fq.gz</t>
  </si>
  <si>
    <t>79ee071557bb8bb1bff7c8394eb21dda</t>
  </si>
  <si>
    <t>Sma_USC_AF_ATAC_vvV1</t>
  </si>
  <si>
    <t>GFADCN01_EKDL210002665-1a_H5MC3DSX2_L4_1.fq.gz</t>
  </si>
  <si>
    <t>c8d7ef6b50ae35e5bee6e1514cf74575</t>
  </si>
  <si>
    <t>GFADCN01_EKDL210002665-1a_H5MC3DSX2_L4_2.fq.gz</t>
  </si>
  <si>
    <t>1ad79d2fa7a54b59928616066c02d01d</t>
  </si>
  <si>
    <t>Sma_USC_AF_ATAC_vvV2</t>
  </si>
  <si>
    <t>GFADCN02_EKDL210002666-1a_H5MC3DSX2_L4_1.fq.gz</t>
  </si>
  <si>
    <t>f4229bc301035050c0b33fef9bd1b486</t>
  </si>
  <si>
    <t>GFADCN02_EKDL210002666-1a_H5MC3DSX2_L4_2.fq.gz</t>
  </si>
  <si>
    <t>2ff29d41258e5472e81318bd31af4a07</t>
  </si>
  <si>
    <t>Sma_USC_AF_ATAC_vvV6</t>
  </si>
  <si>
    <t>GFADCN06_EKDL210002670-1a_H5MC3DSX2_L4_1.fq.gz</t>
  </si>
  <si>
    <t>53eebae923593cfe86899e1852bf5b8a</t>
  </si>
  <si>
    <t>GFADCN06_EKDL210002670-1a_H5MC3DSX2_L4_2.fq.gz</t>
  </si>
  <si>
    <t>9cc4b41a6cc3c645c011d043712dbdd5</t>
  </si>
  <si>
    <t>Sma_USC_AF_ATAC_vtV1</t>
  </si>
  <si>
    <t>GFACBN01_EKDL210002683-1a_H5MC3DSX2_L4_1.fq.gz</t>
  </si>
  <si>
    <t>aaca027b076f74f3fc55976d4c2bf78f</t>
  </si>
  <si>
    <t>GFACBN01_EKDL210002683-1a_H5MC3DSX2_L4_2.fq.gz</t>
  </si>
  <si>
    <t>e6d7d4dde095be38f3d9ddec767337d9</t>
  </si>
  <si>
    <t>Sma_USC_AF_ATAC_vtV2</t>
  </si>
  <si>
    <t>GFACBN02_EKDL210002684-1a_H5MC3DSX2_L4_1.fq.gz</t>
  </si>
  <si>
    <t>0d75abf1a1bdf7b26749efad95e0187f</t>
  </si>
  <si>
    <t>GFACBN02_EKDL210002684-1a_H5MC3DSX2_L4_2.fq.gz</t>
  </si>
  <si>
    <t>044b81aef2659dc3118be7c636b41c4f</t>
  </si>
  <si>
    <t>Sma_USC_AF_ATAC_vtV3</t>
  </si>
  <si>
    <t>GFACBN03_EKDL210002685-1a_H5MC3DSX2_L4_1.fq.gz</t>
  </si>
  <si>
    <t>bdc749ed388057be7cb2598f8c5b4890</t>
  </si>
  <si>
    <t>GFACBN03_EKDL210002685-1a_H5MC3DSX2_L4_2.fq.gz</t>
  </si>
  <si>
    <t>92a74807a288b41173afb8b2e53cfd44</t>
  </si>
  <si>
    <t>Sma_USC_AF_ATAC_vtV4</t>
  </si>
  <si>
    <t>GFACBN04_EKDL210002686-1a_H5MC3DSX2_L2_1.fq.gz</t>
  </si>
  <si>
    <t>3aefb524d4e0c868cf77e54a3a00936a</t>
  </si>
  <si>
    <t>GFACBN04_EKDL210002686-1a_H5MC3DSX2_L2_2.fq.gz</t>
  </si>
  <si>
    <t>1c6b69c4731d91a9949b8348c64d0caf</t>
  </si>
  <si>
    <t>Sma_USC_AF_ATAC_vtV5</t>
  </si>
  <si>
    <t>GFACBN05_EKDL210002687-1a_H5MC3DSX2_L2_1.fq.gz</t>
  </si>
  <si>
    <t>4e821df77de4012bb86a5d90d5fffa42</t>
  </si>
  <si>
    <t>GFACBN05_EKDL210002687-1a_H5MC3DSX2_L2_2.fq.gz</t>
  </si>
  <si>
    <t>670c336a6177c9c2d5074255062ef83f</t>
  </si>
  <si>
    <t>Sma_USC_AF_ATAC_vtV6</t>
  </si>
  <si>
    <t>GFACBN06_EKDL210002688-1a_H5MC3DSX2_L2_1.fq.gz</t>
  </si>
  <si>
    <t>59b398fc19afea59b6269cc89862ae9f</t>
  </si>
  <si>
    <t>GFACBN06_EKDL210002688-1a_H5MC3DSX2_L2_2.fq.gz</t>
  </si>
  <si>
    <t>e37f89b03d49e30c006ab7f961c25daf</t>
  </si>
  <si>
    <t>Sma_USC_AF_ATAC_vvC1</t>
  </si>
  <si>
    <t>GFADAN01_EKDL210002659-1a_H5MC3DSX2_L4_1.fq.gz</t>
  </si>
  <si>
    <t>d305b3515826aaf2a47feeabff58aaf2</t>
  </si>
  <si>
    <t>GFADAN01_EKDL210002659-1a_H5MC3DSX2_L4_2.fq.gz</t>
  </si>
  <si>
    <t>ad4cd241d6cf80214eee815223076813</t>
  </si>
  <si>
    <t>Sma_USC_AF_ATAC_vvC2</t>
  </si>
  <si>
    <t>GFADAN02_EKDL210002660-1a_H5MC3DSX2_L4_1.fq.gz</t>
  </si>
  <si>
    <t>fcadd5aa542fb563d30f8c5e93952029</t>
  </si>
  <si>
    <t>GFADAN02_EKDL210002660-1a_H5MC3DSX2_L4_2.fq.gz</t>
  </si>
  <si>
    <t>96dea89d5469457cb7a50028f13e3bcf</t>
  </si>
  <si>
    <t>Sma_USC_AF_ATAC_vvC3</t>
  </si>
  <si>
    <t>GFADAN03_EKDL210002661-1a_H5MC3DSX2_L4_1.fq.gz</t>
  </si>
  <si>
    <t>c0f45afe04b3334f3b2acb09786726d1</t>
  </si>
  <si>
    <t>GFADAN03_EKDL210002661-1a_H5MC3DSX2_L4_2.fq.gz</t>
  </si>
  <si>
    <t>288457dd837119c236a6c75f3a6be36d</t>
  </si>
  <si>
    <t>Sma_USC_AF_ATAC_vvC4</t>
  </si>
  <si>
    <t>GFADAN04_EKDL210002662-1a_H5MC3DSX2_L4_1.fq.gz</t>
  </si>
  <si>
    <t>cae1e968517cf158adbd1e88b5e38cda</t>
  </si>
  <si>
    <t>GFADAN04_EKDL210002662-1a_H5MC3DSX2_L4_2.fq.gz</t>
  </si>
  <si>
    <t>b8cc2d1ad8b84e16b13b115a0359966c</t>
  </si>
  <si>
    <t>Sma_USC_AF_ATAC_vvC5</t>
  </si>
  <si>
    <t>GFADAN05_EKDL210002663-1a_H5MC3DSX2_L4_1.fq.gz</t>
  </si>
  <si>
    <t>137554c26ec8ef5973f9ce875ff3273f</t>
  </si>
  <si>
    <t>GFADAN05_EKDL210002663-1a_H5MC3DSX2_L4_2.fq.gz</t>
  </si>
  <si>
    <t>4affdc54bd349c408a84df0cf25bed1e</t>
  </si>
  <si>
    <t>Sma_USC_AF_ATAC_vvC6</t>
  </si>
  <si>
    <t>GFADAN06_EKDL210002664-1a_H5MC3DSX2_L4_1.fq.gz</t>
  </si>
  <si>
    <t>de4340d666837f9c07b198bfb798b2e3</t>
  </si>
  <si>
    <t>GFADAN06_EKDL210002664-1a_H5MC3DSX2_L4_2.fq.gz</t>
  </si>
  <si>
    <t>278021774b0c19bc69d875f8d603dc26</t>
  </si>
  <si>
    <t>Sma_USC_AF_ATAC_vvV3</t>
  </si>
  <si>
    <t>GFADCN03_EKDL210002667-1a_H5MC3DSX2_L4_1.fq.gz</t>
  </si>
  <si>
    <t>9802d3f006861092b5c61b271872c43e</t>
  </si>
  <si>
    <t>GFADCN03_EKDL210002667-1a_H5MC3DSX2_L4_2.fq.gz</t>
  </si>
  <si>
    <t>ea9ff1ce2a14ba59be542e3962cc128f</t>
  </si>
  <si>
    <t>Sma_USC_AF_ATAC_vvV4</t>
  </si>
  <si>
    <t>GFADCN04_EKDL210002668-1a_H5MC3DSX2_L4_1.fq.gz</t>
  </si>
  <si>
    <t>10f50102d13a117064a09babb0563513</t>
  </si>
  <si>
    <t>GFADCN04_EKDL210002668-1a_H5MC3DSX2_L4_2.fq.gz</t>
  </si>
  <si>
    <t>d8f5934a1a4a5fe3fe8894bb84d223d4</t>
  </si>
  <si>
    <t>Sma_USC_AF_ATAC_vvV5</t>
  </si>
  <si>
    <t>GFADCN05_EKDL210002669-1a_H5MC3DSX2_L4_1.fq.gz</t>
  </si>
  <si>
    <t>466a07f38176cd17b8755604c5f184d2</t>
  </si>
  <si>
    <t>GFADCN05_EKDL210002669-1a_H5MC3DSX2_L4_2.fq.gz</t>
  </si>
  <si>
    <t>c1be59c43658c9b6723d4d364055d939</t>
  </si>
  <si>
    <t>Analysis of transcriptome in Turbot</t>
  </si>
  <si>
    <t>Stranded PE150 RNA-Seq experiment using polyA RNA selection and seqencing on a Novaseq 6000</t>
  </si>
  <si>
    <t>not available</t>
  </si>
  <si>
    <t>NEBNext Ultra Directional RNA Library Prep Kit for Illumina E7420 manual</t>
  </si>
  <si>
    <t>Analysis of transposase-accessible chromatin in Turbot</t>
  </si>
  <si>
    <t>ATAC-seq genomic paired-end experiment using Illumina's IDT UDI multiplexing and sequencing on Novaseq 6000 with PE150</t>
  </si>
  <si>
    <t>ATAC-Seq</t>
  </si>
  <si>
    <t>https://data.faang.org/api/fire_api/experiments/NMBU_SOP_OmniATAC_protocol_20200429.pdf</t>
  </si>
  <si>
    <t>SAMEA9268147</t>
  </si>
  <si>
    <t>GFCCBN01</t>
  </si>
  <si>
    <t>SAMEA9268149</t>
  </si>
  <si>
    <t>GFCCBN03</t>
  </si>
  <si>
    <t>SAMEA9268045</t>
  </si>
  <si>
    <t>GFCDAN01</t>
  </si>
  <si>
    <t>SAMEA9268059</t>
  </si>
  <si>
    <t>GFCDCN03</t>
  </si>
  <si>
    <t>SAMEA9268141</t>
  </si>
  <si>
    <t>GFCCAN01</t>
  </si>
  <si>
    <t>SAMEA9268145</t>
  </si>
  <si>
    <t>GFCCAN05</t>
  </si>
  <si>
    <t>SAMEA9268154</t>
  </si>
  <si>
    <t>GFCCCN02</t>
  </si>
  <si>
    <t>SAMEA9268046</t>
  </si>
  <si>
    <t>GFCDAN02</t>
  </si>
  <si>
    <t>SAMEA9268049</t>
  </si>
  <si>
    <t>GFCDAN05</t>
  </si>
  <si>
    <t>SAMEA9268054</t>
  </si>
  <si>
    <t>GFCDBN04</t>
  </si>
  <si>
    <t>SAMEA9268055</t>
  </si>
  <si>
    <t>GFCDBN05</t>
  </si>
  <si>
    <t>SAMEA9268056</t>
  </si>
  <si>
    <t>GFCDBN06</t>
  </si>
  <si>
    <t>SAMEA9268057</t>
  </si>
  <si>
    <t>GFCDCN01</t>
  </si>
  <si>
    <t>SAMEA9268144</t>
  </si>
  <si>
    <t>GFCCAN04</t>
  </si>
  <si>
    <t>SAMEA9268151</t>
  </si>
  <si>
    <t>GFCCBN05</t>
  </si>
  <si>
    <t>SAMEA9268152</t>
  </si>
  <si>
    <t>GFCCBN06</t>
  </si>
  <si>
    <t>SAMEA9268153</t>
  </si>
  <si>
    <t>GFCCCN01</t>
  </si>
  <si>
    <t>SAMEA9268158</t>
  </si>
  <si>
    <t>GFCCCN06</t>
  </si>
  <si>
    <t>SAMEA9268047</t>
  </si>
  <si>
    <t>GFCDAN03</t>
  </si>
  <si>
    <t>SAMEA9268052</t>
  </si>
  <si>
    <t>GFCDBN02</t>
  </si>
  <si>
    <t>SAMEA9268053</t>
  </si>
  <si>
    <t>GFCDBN03</t>
  </si>
  <si>
    <t>SAMEA9268058</t>
  </si>
  <si>
    <t>GFCDCN02</t>
  </si>
  <si>
    <t>SAMEA9268142</t>
  </si>
  <si>
    <t>GFCCAN02</t>
  </si>
  <si>
    <t>SAMEA9268143</t>
  </si>
  <si>
    <t>GFCCAN03</t>
  </si>
  <si>
    <t>SAMEA9268148</t>
  </si>
  <si>
    <t>GFCCBN02</t>
  </si>
  <si>
    <t>SAMEA9268150</t>
  </si>
  <si>
    <t>GFCCBN04</t>
  </si>
  <si>
    <t>SAMEA9268155</t>
  </si>
  <si>
    <t>GFCCCN03</t>
  </si>
  <si>
    <t>SAMEA9268157</t>
  </si>
  <si>
    <t>GFCCCN05</t>
  </si>
  <si>
    <t>SAMEA9268048</t>
  </si>
  <si>
    <t>GFCDAN04</t>
  </si>
  <si>
    <t>SAMEA9268050</t>
  </si>
  <si>
    <t>GFCDAN06</t>
  </si>
  <si>
    <t>SAMEA9268051</t>
  </si>
  <si>
    <t>GFCDBN01</t>
  </si>
  <si>
    <t>SAMEA9268060</t>
  </si>
  <si>
    <t>GFCDCN04</t>
  </si>
  <si>
    <t>SAMEA9268061</t>
  </si>
  <si>
    <t>GFCDCN05</t>
  </si>
  <si>
    <t>SAMEA9268146</t>
  </si>
  <si>
    <t>GFCCAN06</t>
  </si>
  <si>
    <t>SAMEA9268156</t>
  </si>
  <si>
    <t>GFCCCN04</t>
  </si>
  <si>
    <t>SAMEA9268062</t>
  </si>
  <si>
    <t>GFCDCN06</t>
  </si>
  <si>
    <t>GFACAN01</t>
  </si>
  <si>
    <t>GFACCN01</t>
  </si>
  <si>
    <t>GFACCN02</t>
  </si>
  <si>
    <t>GFACCN03</t>
  </si>
  <si>
    <t>GFACCN04</t>
  </si>
  <si>
    <t>GFACCN05</t>
  </si>
  <si>
    <t>GFACCN06</t>
  </si>
  <si>
    <t>GFADBN03</t>
  </si>
  <si>
    <t>GFADBN04</t>
  </si>
  <si>
    <t>GFACAN02</t>
  </si>
  <si>
    <t>GFACAN03</t>
  </si>
  <si>
    <t>GFACAN04</t>
  </si>
  <si>
    <t>GFACAN05</t>
  </si>
  <si>
    <t>GFACAN06</t>
  </si>
  <si>
    <t>GFADBN01</t>
  </si>
  <si>
    <t>GFADBN02</t>
  </si>
  <si>
    <t>GFADBN05</t>
  </si>
  <si>
    <t>GFADBN06</t>
  </si>
  <si>
    <t>GFADCN01</t>
  </si>
  <si>
    <t>GFADCN02</t>
  </si>
  <si>
    <t>GFADCN06</t>
  </si>
  <si>
    <t>GFACBN01</t>
  </si>
  <si>
    <t>GFACBN02</t>
  </si>
  <si>
    <t>GFACBN03</t>
  </si>
  <si>
    <t>GFACBN04</t>
  </si>
  <si>
    <t>GFACBN05</t>
  </si>
  <si>
    <t>GFACBN06</t>
  </si>
  <si>
    <t>GFADAN01</t>
  </si>
  <si>
    <t>GFADAN02</t>
  </si>
  <si>
    <t>GFADAN03</t>
  </si>
  <si>
    <t>GFADAN04</t>
  </si>
  <si>
    <t>GFADAN05</t>
  </si>
  <si>
    <t>GFADAN06</t>
  </si>
  <si>
    <t>GFADCN03</t>
  </si>
  <si>
    <t>GFADCN04</t>
  </si>
  <si>
    <t>GFADCN05</t>
  </si>
  <si>
    <t>FAANG</t>
  </si>
  <si>
    <t>AQUA-FAANG</t>
  </si>
  <si>
    <t>month</t>
  </si>
  <si>
    <t>https://data.faang.org/api/fire_api/experiments/NMBU_SOP_RNAextraction_protocol_20200503.pdf</t>
  </si>
  <si>
    <t>Novogene UK Company LTD, Kristien Bateman Unit 25 Science Park Milton Road</t>
  </si>
  <si>
    <t>decimal degrees</t>
  </si>
  <si>
    <t>https://data.faang.org/api/fire_api/experiments/USC_SOP_RNAextraction_protocol_ImmunoMap_20210602.pdf</t>
  </si>
  <si>
    <t>Acuigen, Faculty of Veterinary, avenue carballo calero, Lugo, Spain</t>
  </si>
  <si>
    <t>YYYY-MM</t>
  </si>
  <si>
    <t>open_chromatin_region</t>
  </si>
  <si>
    <t>SO:0001747</t>
  </si>
  <si>
    <t>https://data.faang.org/api/fire_api/experiments/USC_SOP_nuclei_isolation_tissue_ATACseq_20210602.pdf</t>
  </si>
  <si>
    <t>2021-03</t>
  </si>
  <si>
    <t>2021</t>
  </si>
  <si>
    <t>YYYY</t>
  </si>
  <si>
    <t>https://data.faang.org/api/fire_api/experiments/NMBU_SOP_NEBNext-Ultra-directional-RNA-Library-Prep-Kit_for-Illumina-manualE7420_20210702.pdf</t>
  </si>
  <si>
    <t>CHEBI:33697</t>
  </si>
  <si>
    <t>2021-05-18</t>
  </si>
  <si>
    <t>2021-05-20</t>
  </si>
  <si>
    <t>YYYY-MM-DD</t>
  </si>
  <si>
    <t>rna</t>
  </si>
  <si>
    <t>GFACCN01_1</t>
  </si>
  <si>
    <t>GFACCN01_2</t>
  </si>
  <si>
    <t>SMA_USC_AF_CHIP</t>
  </si>
  <si>
    <t>ChIPseq for Turbot</t>
  </si>
  <si>
    <t>GFBCAF01</t>
  </si>
  <si>
    <t>SMA_USC_AF_CHIP_vt_C_input</t>
  </si>
  <si>
    <t>GFBCAF01_1.fq.gz</t>
  </si>
  <si>
    <t>d22cf02f54e1cbccb958317023d89633</t>
  </si>
  <si>
    <t>GFBCAF01_2.fq.gz</t>
  </si>
  <si>
    <t>496fa4d06428d7b42edecebf33c926c4</t>
  </si>
  <si>
    <t>GFBCAB01</t>
  </si>
  <si>
    <t>SMA_USC_AF_CHIP_vt_C1_H3K27ac</t>
  </si>
  <si>
    <t>GFBCAB01_1.fq.gz</t>
  </si>
  <si>
    <t>4a3138830bd0166c739e83e404593b17</t>
  </si>
  <si>
    <t>GFBCAB01_2.fq.gz</t>
  </si>
  <si>
    <t>58038902452b1a282d2d2337fcb90a93</t>
  </si>
  <si>
    <t>GFBCAC01</t>
  </si>
  <si>
    <t>SMA_USC_AF_CHIP_vt_C1_H3K27me3</t>
  </si>
  <si>
    <t>GFBCAC01_1.fq.gz</t>
  </si>
  <si>
    <t>28e87ca15b964c997d0888307d57406e</t>
  </si>
  <si>
    <t>GFBCAC01_2.fq.gz</t>
  </si>
  <si>
    <t>bd7358526f88befbc834792169710104</t>
  </si>
  <si>
    <t>GFBCAE01</t>
  </si>
  <si>
    <t>SMA_USC_AF_CHIP_vt_C1_H3K4me3</t>
  </si>
  <si>
    <t>GFBCAE01_1.fq.gz</t>
  </si>
  <si>
    <t>5344ad8376672947fa9122f6da609de5</t>
  </si>
  <si>
    <t>GFBCAE01_2.fq.gz</t>
  </si>
  <si>
    <t>4d29917ba0881b598266db97b6bc7469</t>
  </si>
  <si>
    <t>GFBCAB02</t>
  </si>
  <si>
    <t>SMA_USC_AF_CHIP_vt_C2_H3K27ac</t>
  </si>
  <si>
    <t>GFBCAB02_1.fq.gz</t>
  </si>
  <si>
    <t>95c1a3250b004175e5e6f1dfbfce0fe3</t>
  </si>
  <si>
    <t>GFBCAB02_2.fq.gz</t>
  </si>
  <si>
    <t>62152cf10fd71ec61ef19184b1d36281</t>
  </si>
  <si>
    <t>GFBCAC02</t>
  </si>
  <si>
    <t>SMA_USC_AF_CHIP_vt_C2_H3K27me3</t>
  </si>
  <si>
    <t>GFBCAC02_1.fq.gz</t>
  </si>
  <si>
    <t>89674ef1b52845ecb07ece74b9e72693</t>
  </si>
  <si>
    <t>GFBCAC02_2.fq.gz</t>
  </si>
  <si>
    <t>251f929b2d4139cff7a6842447467f25</t>
  </si>
  <si>
    <t>GFBCAE02</t>
  </si>
  <si>
    <t>SMA_USC_AF_CHIP_vt_C2_H3K4me3</t>
  </si>
  <si>
    <t>GFBCAE02_1.fq.gz</t>
  </si>
  <si>
    <t>7ff7759147459240a2f21b7ed521b036</t>
  </si>
  <si>
    <t>GFBCAE02_2.fq.gz</t>
  </si>
  <si>
    <t>f492113d98c77678845c7dc1d903ff9d</t>
  </si>
  <si>
    <t>GFBCAB03</t>
  </si>
  <si>
    <t>SMA_USC_AF_CHIP_vt_C3_H3K27ac</t>
  </si>
  <si>
    <t>GFBCAB03_1.fq.gz</t>
  </si>
  <si>
    <t>83608ffda9bac045e9371874e1766fef</t>
  </si>
  <si>
    <t>GFBCAB03_2.fq.gz</t>
  </si>
  <si>
    <t>f20b96238450ca2b1e9c30e7a3d68d85</t>
  </si>
  <si>
    <t>GFBCAC03</t>
  </si>
  <si>
    <t>SMA_USC_AF_CHIP_vt_C3_H3K27me3</t>
  </si>
  <si>
    <t>GFBCAC03_1.fq.gz</t>
  </si>
  <si>
    <t>9d185485185f2aac54d149c160fd9818</t>
  </si>
  <si>
    <t>GFBCAC03_2.fq.gz</t>
  </si>
  <si>
    <t>ec95d4c250f8567511d2758ae6a35bf4</t>
  </si>
  <si>
    <t>GFBCAE03</t>
  </si>
  <si>
    <t>SMA_USC_AF_CHIP_vt_C3_H3K4me3</t>
  </si>
  <si>
    <t>GFBCAE03_1.fq.gz</t>
  </si>
  <si>
    <t>6b053e841952a00ac9c8508050b46416</t>
  </si>
  <si>
    <t>GFBCAE03_2.fq.gz</t>
  </si>
  <si>
    <t>e4e463c7e4be739341a66ee097b82f31</t>
  </si>
  <si>
    <t>GFBCAB04</t>
  </si>
  <si>
    <t>SMA_USC_AF_CHIP_vt_C4_H3K27ac</t>
  </si>
  <si>
    <t>GFBCAB04_1.fq.gz</t>
  </si>
  <si>
    <t>07e13e6b0bdf8b9583893a93653e55c2</t>
  </si>
  <si>
    <t>GFBCAB04_2.fq.gz</t>
  </si>
  <si>
    <t>f204025ed0d05b550a43eabc991d21c3</t>
  </si>
  <si>
    <t>GFBCAC04</t>
  </si>
  <si>
    <t>SMA_USC_AF_CHIP_vt_C4_H3K27me3</t>
  </si>
  <si>
    <t>GFBCAC04_1.fq.gz</t>
  </si>
  <si>
    <t>60a12cd32b9571060a73de3da740b944</t>
  </si>
  <si>
    <t>GFBCAC04_2.fq.gz</t>
  </si>
  <si>
    <t>ae69c536d9c6695e9744713123f2a6bd</t>
  </si>
  <si>
    <t>GFBCAE04</t>
  </si>
  <si>
    <t>SMA_USC_AF_CHIP_vt_C4_H3K4me3</t>
  </si>
  <si>
    <t>GFBCAE04_1.fq.gz</t>
  </si>
  <si>
    <t>39d4ed47e70727372ec147b47cfee421</t>
  </si>
  <si>
    <t>GFBCAE04_2.fq.gz</t>
  </si>
  <si>
    <t>094b7e7ec33e54c769d39fa93cba258a</t>
  </si>
  <si>
    <t>GFBCAB05</t>
  </si>
  <si>
    <t>SMA_USC_AF_CHIP_vt_C5_H3K27ac</t>
  </si>
  <si>
    <t>GFBCAB05_1.fq.gz</t>
  </si>
  <si>
    <t>36f5d4667a28997ca5eb41b30a10e2a7</t>
  </si>
  <si>
    <t>GFBCAB05_2.fq.gz</t>
  </si>
  <si>
    <t>272ecc01eecdbd9049abcc80afa3d37c</t>
  </si>
  <si>
    <t>GFBCAC05</t>
  </si>
  <si>
    <t>SMA_USC_AF_CHIP_vt_C5_H3K27me3</t>
  </si>
  <si>
    <t>GFBCAC05_1.fq.gz</t>
  </si>
  <si>
    <t>a160b32f3e4e7d506a7270d8fc19a25d</t>
  </si>
  <si>
    <t>GFBCAC05_2.fq.gz</t>
  </si>
  <si>
    <t>968ecd6542c14a0e061691d75f20b71a</t>
  </si>
  <si>
    <t>GFBCAE05</t>
  </si>
  <si>
    <t>SMA_USC_AF_CHIP_vt_C5_H3K4me3</t>
  </si>
  <si>
    <t>GFBCAE05_1.fq.gz</t>
  </si>
  <si>
    <t>41c6e17257425018d4d88fc4d703930a</t>
  </si>
  <si>
    <t>GFBCAE05_2.fq.gz</t>
  </si>
  <si>
    <t>07b9ac38ee58faa627fad22db439e118</t>
  </si>
  <si>
    <t>GFBCAB06</t>
  </si>
  <si>
    <t>SMA_USC_AF_CHIP_vt_C6_H3K27ac</t>
  </si>
  <si>
    <t>GFBCAB06_1.fq.gz</t>
  </si>
  <si>
    <t>4ea4c07aef64aabf1aa60610fc78b325</t>
  </si>
  <si>
    <t>GFBCAB06_2.fq.gz</t>
  </si>
  <si>
    <t>5d0eedb5d353711961a771b3e8306883</t>
  </si>
  <si>
    <t>GFBCAC06</t>
  </si>
  <si>
    <t>SMA_USC_AF_CHIP_vt_C6_H3K27me3</t>
  </si>
  <si>
    <t>GFBCAC06_1.fq.gz</t>
  </si>
  <si>
    <t>873e90914ba544ee394392087700edb5</t>
  </si>
  <si>
    <t>GFBCAC06_2.fq.gz</t>
  </si>
  <si>
    <t>79c57188e2ae729f85d3a9976edcfa09</t>
  </si>
  <si>
    <t>GFBCAE06</t>
  </si>
  <si>
    <t>SMA_USC_AF_CHIP_vt_C6_H3K4me3</t>
  </si>
  <si>
    <t>GFBCAE06_1.fq.gz</t>
  </si>
  <si>
    <t>c112d3977a05c042dc7d7f3e83d95fb6</t>
  </si>
  <si>
    <t>GFBCAE06_2.fq.gz</t>
  </si>
  <si>
    <t>eb40a220f962dd807b29afdc0679c9e6</t>
  </si>
  <si>
    <t>GFBCBF01</t>
  </si>
  <si>
    <t>SMA_USC_AF_CHIP_vt_P_input</t>
  </si>
  <si>
    <t>GFBCBF01_1.fq.gz</t>
  </si>
  <si>
    <t>0e75aefaca7cd2f78b73791b22c867ca</t>
  </si>
  <si>
    <t>GFBCBF01_2.fq.gz</t>
  </si>
  <si>
    <t>319c91bbbd9b2787b212a118f6737e53</t>
  </si>
  <si>
    <t>GFBCBB01</t>
  </si>
  <si>
    <t>SMA_USC_AF_CHIP_vt_P1_H3K27ac</t>
  </si>
  <si>
    <t>GFBCBB01_1.fq.gz</t>
  </si>
  <si>
    <t>fd7d29461a75a08bfd79ef69bf7f4906</t>
  </si>
  <si>
    <t>GFBCBB01_2.fq.gz</t>
  </si>
  <si>
    <t>3c2b28a5a13fd141a0e7c8861c6554ae</t>
  </si>
  <si>
    <t>GFBCBC01</t>
  </si>
  <si>
    <t>SMA_USC_AF_CHIP_vt_P1_H3K27me3</t>
  </si>
  <si>
    <t>GFBCBC01_1.fq.gz</t>
  </si>
  <si>
    <t>6c95049f560703ac4d2aa51cf9d8b211</t>
  </si>
  <si>
    <t>GFBCBC01_2.fq.gz</t>
  </si>
  <si>
    <t>c7b7fd1f55c3cb05dd9ebc5a20a12c90</t>
  </si>
  <si>
    <t>GFBCBE01</t>
  </si>
  <si>
    <t>SMA_USC_AF_CHIP_vt_P1_H3K4me3</t>
  </si>
  <si>
    <t>GFBCBE01_1.fq.gz</t>
  </si>
  <si>
    <t>0290d605ef5092988c53aebdf899173d</t>
  </si>
  <si>
    <t>GFBCBE01_2.fq.gz</t>
  </si>
  <si>
    <t>f6354bd6b4030c131ca6a485b0943544</t>
  </si>
  <si>
    <t>GFBCBB02</t>
  </si>
  <si>
    <t>SMA_USC_AF_CHIP_vt_P2_H3K27ac</t>
  </si>
  <si>
    <t>GFBCBB02_1.fq.gz</t>
  </si>
  <si>
    <t>40b115b92c7a3b723102883086c9095f</t>
  </si>
  <si>
    <t>GFBCBB02_2.fq.gz</t>
  </si>
  <si>
    <t>9aac3655ab9082c09fee5864702f894c</t>
  </si>
  <si>
    <t>GFBCBC02</t>
  </si>
  <si>
    <t>SMA_USC_AF_CHIP_vt_P2_H3K27me3</t>
  </si>
  <si>
    <t>GFBCBC02_1.fq.gz</t>
  </si>
  <si>
    <t>c0a08fe7b8e3e4adf8ad967c0b061ec8</t>
  </si>
  <si>
    <t>GFBCBC02_2.fq.gz</t>
  </si>
  <si>
    <t>761bcda65433eb5a6c925d661687f54f</t>
  </si>
  <si>
    <t>GFBCBE02</t>
  </si>
  <si>
    <t>SMA_USC_AF_CHIP_vt_P2_H3K4me3</t>
  </si>
  <si>
    <t>GFBCBE02_1.fq.gz</t>
  </si>
  <si>
    <t>38e3d8a310f65c2298c8f79e6d1a7d9b</t>
  </si>
  <si>
    <t>GFBCBE02_2.fq.gz</t>
  </si>
  <si>
    <t>9b58dd49cebd149e3758bfb9bb1ff5ed</t>
  </si>
  <si>
    <t>GFBCBB03</t>
  </si>
  <si>
    <t>SMA_USC_AF_CHIP_vt_P3_H3K27ac</t>
  </si>
  <si>
    <t>GFBCBB03_1.fq.gz</t>
  </si>
  <si>
    <t>b1b0b9a31cde0fabc5c06fe986e7e1c8</t>
  </si>
  <si>
    <t>GFBCBB03_2.fq.gz</t>
  </si>
  <si>
    <t>0262d7d10f941032eea935892752b072</t>
  </si>
  <si>
    <t>GFBCBC03</t>
  </si>
  <si>
    <t>SMA_USC_AF_CHIP_vt_P3_H3K27me3</t>
  </si>
  <si>
    <t>GFBCBC03_1.fq.gz</t>
  </si>
  <si>
    <t>5cdd6e26d2d0b9e87cb8257f87eab144</t>
  </si>
  <si>
    <t>GFBCBC03_2.fq.gz</t>
  </si>
  <si>
    <t>eb794843ebbf2241bde02548fc5512d9</t>
  </si>
  <si>
    <t>GFBCBE03</t>
  </si>
  <si>
    <t>SMA_USC_AF_CHIP_vt_P3_H3K4me3</t>
  </si>
  <si>
    <t>GFBCBE03_1.fq.gz</t>
  </si>
  <si>
    <t>577b316ee93624b8707ecb1ac35b2b73</t>
  </si>
  <si>
    <t>GFBCBE03_2.fq.gz</t>
  </si>
  <si>
    <t>141fa804d562fd7e0b933e219c706cd0</t>
  </si>
  <si>
    <t>GFBCBB04</t>
  </si>
  <si>
    <t>SMA_USC_AF_CHIP_vt_P4_H3K27ac</t>
  </si>
  <si>
    <t>GFBCBB04_1.fq.gz</t>
  </si>
  <si>
    <t>f7cc515cadceed9c7c461ebff4f711e7</t>
  </si>
  <si>
    <t>GFBCBB04_2.fq.gz</t>
  </si>
  <si>
    <t>355f1e42b4f343d9fb9517f203f7560d</t>
  </si>
  <si>
    <t>GFBCBC04</t>
  </si>
  <si>
    <t>SMA_USC_AF_CHIP_vt_P4_H3K27me3</t>
  </si>
  <si>
    <t>GFBCBC04_1.fq.gz</t>
  </si>
  <si>
    <t>fbd45ee5758ff1fa60935c71e38a35ba</t>
  </si>
  <si>
    <t>GFBCBC04_2.fq.gz</t>
  </si>
  <si>
    <t>c1d803cb65110453d11adb314e3f5e06</t>
  </si>
  <si>
    <t>GFBCBE04</t>
  </si>
  <si>
    <t>SMA_USC_AF_CHIP_vt_P4_H3K4me3</t>
  </si>
  <si>
    <t>GFBCBE04_1.fq.gz</t>
  </si>
  <si>
    <t>1985a1861335a8b5b73fa2171def2d03</t>
  </si>
  <si>
    <t>GFBCBE04_2.fq.gz</t>
  </si>
  <si>
    <t>e67f0a277053bc3d48d92d3cdb75ed2e</t>
  </si>
  <si>
    <t>GFBCBB05</t>
  </si>
  <si>
    <t>SMA_USC_AF_CHIP_vt_P5_H3K27ac</t>
  </si>
  <si>
    <t>GFBCBB05_1.fq.gz</t>
  </si>
  <si>
    <t>198b2a37b909ef0afcea2d592b856b3d</t>
  </si>
  <si>
    <t>GFBCBB05_2.fq.gz</t>
  </si>
  <si>
    <t>353b713d3669f757bfc3717e545ab59b</t>
  </si>
  <si>
    <t>GFBCBC05</t>
  </si>
  <si>
    <t>SMA_USC_AF_CHIP_vt_P5_H3K27me3</t>
  </si>
  <si>
    <t>GFBCBC05_1.fq.gz</t>
  </si>
  <si>
    <t>c74250d35d0ad7b50ef7c4cba33c7e78</t>
  </si>
  <si>
    <t>GFBCBC05_2.fq.gz</t>
  </si>
  <si>
    <t>cb6ba6ff18e0fc78bc83503b1baef2e0</t>
  </si>
  <si>
    <t>GFBCBE05</t>
  </si>
  <si>
    <t>SMA_USC_AF_CHIP_vt_P5_H3K4me3</t>
  </si>
  <si>
    <t>GFBCBE05_1.fq.gz</t>
  </si>
  <si>
    <t>79dd6e842b17afc408e3aeda0feee577</t>
  </si>
  <si>
    <t>GFBCBE05_2.fq.gz</t>
  </si>
  <si>
    <t>1a1255aa5c8b86596b961d807844c856</t>
  </si>
  <si>
    <t>GFBCBB06</t>
  </si>
  <si>
    <t>SMA_USC_AF_CHIP_vt_P6_H3K27ac</t>
  </si>
  <si>
    <t>GFBCBB06_1.fq.gz</t>
  </si>
  <si>
    <t>8241d1231e247a7185a22a275956b9c9</t>
  </si>
  <si>
    <t>GFBCBB06_2.fq.gz</t>
  </si>
  <si>
    <t>80949758550d28666bceec8e350d0bb2</t>
  </si>
  <si>
    <t>GFBCBC06</t>
  </si>
  <si>
    <t>SMA_USC_AF_CHIP_vt_P6_H3K27me3</t>
  </si>
  <si>
    <t>GFBCBC06_1.fq.gz</t>
  </si>
  <si>
    <t>980e0729de248b2cfed130f118fcda27</t>
  </si>
  <si>
    <t>GFBCBC06_2.fq.gz</t>
  </si>
  <si>
    <t>4c58c0a8f9b56673b4391cf198bc4518</t>
  </si>
  <si>
    <t>GFBCBE06</t>
  </si>
  <si>
    <t>SMA_USC_AF_CHIP_vt_P6_H3K4me3</t>
  </si>
  <si>
    <t>GFBCBE06_1.fq.gz</t>
  </si>
  <si>
    <t>af785d9fb86f7b0953ab176b9fd0984e</t>
  </si>
  <si>
    <t>GFBCBE06_2.fq.gz</t>
  </si>
  <si>
    <t>c0bba6717a9f725368320b8418e6d1c6</t>
  </si>
  <si>
    <t>GFBCCF01</t>
  </si>
  <si>
    <t>SMA_USC_AF_CHIP_vt_V_input</t>
  </si>
  <si>
    <t>GFBCCF01_1.fq.gz</t>
  </si>
  <si>
    <t>e9653b1082e7cbf48a3120804e69ac72</t>
  </si>
  <si>
    <t>GFBCCF01_2.fq.gz</t>
  </si>
  <si>
    <t>101087886efdb8107d4c62c3fca03044</t>
  </si>
  <si>
    <t>GFBCCB01</t>
  </si>
  <si>
    <t>SMA_USC_AF_CHIP_vt_V1_H3K27ac</t>
  </si>
  <si>
    <t>GFBCCB01_1.fq.gz</t>
  </si>
  <si>
    <t>b32a6bb803b2a776c4aec0bd92334fb9</t>
  </si>
  <si>
    <t>GFBCCB01_2.fq.gz</t>
  </si>
  <si>
    <t>6b2af4994d2e60b43db6e1112c5f251e</t>
  </si>
  <si>
    <t>GFBCCC01</t>
  </si>
  <si>
    <t>SMA_USC_AF_CHIP_vt_V1_H3K27me3</t>
  </si>
  <si>
    <t>GFBCCC01_1.fq.gz</t>
  </si>
  <si>
    <t>a41d57539c45a884bfe22c58608d336f</t>
  </si>
  <si>
    <t>GFBCCC01_2.fq.gz</t>
  </si>
  <si>
    <t>b7a4f0abadc940472aa1d74ffddb41e8</t>
  </si>
  <si>
    <t>GFBCCE01</t>
  </si>
  <si>
    <t>SMA_USC_AF_CHIP_vt_V1_H3K4me3</t>
  </si>
  <si>
    <t>GFBCCE01_1.fq.gz</t>
  </si>
  <si>
    <t>5a3150ff5e11bd4553a381fc980df5dc</t>
  </si>
  <si>
    <t>GFBCCE01_2.fq.gz</t>
  </si>
  <si>
    <t>b6dcaf68450c5c65577c9b720a1c9ec4</t>
  </si>
  <si>
    <t>GFBCCB02</t>
  </si>
  <si>
    <t>SMA_USC_AF_CHIP_vt_V2_H3K27ac</t>
  </si>
  <si>
    <t>GFBCCB02_1.fq.gz</t>
  </si>
  <si>
    <t>7ffcd6e5d1c688fa60cf773eb48ff0fe</t>
  </si>
  <si>
    <t>GFBCCB02_2.fq.gz</t>
  </si>
  <si>
    <t>4cc766b6856f6cdf32f7bb1f50dc04a4</t>
  </si>
  <si>
    <t>GFBCCC02</t>
  </si>
  <si>
    <t>SMA_USC_AF_CHIP_vt_V2_H3K27me3</t>
  </si>
  <si>
    <t>GFBCCC02_1.fq.gz</t>
  </si>
  <si>
    <t>235a33163f4d00a3ce8329ee17aa2463</t>
  </si>
  <si>
    <t>GFBCCC02_2.fq.gz</t>
  </si>
  <si>
    <t>94028ddd22691ae803ed8d3f6ebf79a7</t>
  </si>
  <si>
    <t>GFBCCE02</t>
  </si>
  <si>
    <t>SMA_USC_AF_CHIP_vt_V2_H3K4me3</t>
  </si>
  <si>
    <t>GFBCCE02_1.fq.gz</t>
  </si>
  <si>
    <t>be15658568bfe57457b3ea8bbc2c59ae</t>
  </si>
  <si>
    <t>GFBCCE02_2.fq.gz</t>
  </si>
  <si>
    <t>73ce8e7fb3a8496315510d32b34d135f</t>
  </si>
  <si>
    <t>GFBCCB03</t>
  </si>
  <si>
    <t>SMA_USC_AF_CHIP_vt_V3_H3K27ac</t>
  </si>
  <si>
    <t>GFBCCB03_1.fq.gz</t>
  </si>
  <si>
    <t>f26bbe1365872875e60e45d7a369518f</t>
  </si>
  <si>
    <t>GFBCCB03_2.fq.gz</t>
  </si>
  <si>
    <t>288a7a57636ba03dcfa861f07dfb8234</t>
  </si>
  <si>
    <t>GFBCCC03</t>
  </si>
  <si>
    <t>SMA_USC_AF_CHIP_vt_V3_H3K27me3</t>
  </si>
  <si>
    <t>GFBCCC03_1.fq.gz</t>
  </si>
  <si>
    <t>157519edb56cb856c389906ba7046693</t>
  </si>
  <si>
    <t>GFBCCC03_2.fq.gz</t>
  </si>
  <si>
    <t>80700785ea7bf3b5632340f1609fd2b5</t>
  </si>
  <si>
    <t>GFBCCE03</t>
  </si>
  <si>
    <t>SMA_USC_AF_CHIP_vt_V3_H3K4me3</t>
  </si>
  <si>
    <t>GFBCCE03_1.fq.gz</t>
  </si>
  <si>
    <t>356d90e279e8d1c24a65c8226318b287</t>
  </si>
  <si>
    <t>GFBCCE03_2.fq.gz</t>
  </si>
  <si>
    <t>0d92d2ffb18a7179c674280222014db2</t>
  </si>
  <si>
    <t>GFBCCB04</t>
  </si>
  <si>
    <t>SMA_USC_AF_CHIP_vt_V4_H3K27ac</t>
  </si>
  <si>
    <t>GFBCCB04_1.fq.gz</t>
  </si>
  <si>
    <t>92f266065a7747a5c5d137018ce0275e</t>
  </si>
  <si>
    <t>GFBCCB04_2.fq.gz</t>
  </si>
  <si>
    <t>096760d6ea6206dea1b25021f7a17df2</t>
  </si>
  <si>
    <t>GFBCCC04</t>
  </si>
  <si>
    <t>SMA_USC_AF_CHIP_vt_V4_H3K27me3</t>
  </si>
  <si>
    <t>GFBCCC04_1.fq.gz</t>
  </si>
  <si>
    <t>5f69b7a8101e0b194085b5769f9a36c1</t>
  </si>
  <si>
    <t>GFBCCC04_2.fq.gz</t>
  </si>
  <si>
    <t>91143bbc260ecf63b7e376989ae6d084</t>
  </si>
  <si>
    <t>GFBCCE04</t>
  </si>
  <si>
    <t>SMA_USC_AF_CHIP_vt_V4_H3K4me3</t>
  </si>
  <si>
    <t>GFBCCE04_1.fq.gz</t>
  </si>
  <si>
    <t>b065e99f75ee6b516bcf446634dbb320</t>
  </si>
  <si>
    <t>GFBCCE04_2.fq.gz</t>
  </si>
  <si>
    <t>d54b8442e6653c6410f75cb3a154491d</t>
  </si>
  <si>
    <t>GFBCCB05</t>
  </si>
  <si>
    <t>SMA_USC_AF_CHIP_vt_V5_H3K27ac</t>
  </si>
  <si>
    <t>GFBCCB05_1.fq.gz</t>
  </si>
  <si>
    <t>9a0f0da6d418ffa572d2a53b4915ec70</t>
  </si>
  <si>
    <t>GFBCCB05_2.fq.gz</t>
  </si>
  <si>
    <t>3a0d0bcd7d7ad58eb8ec48f516185ffa</t>
  </si>
  <si>
    <t>GFBCCC05</t>
  </si>
  <si>
    <t>SMA_USC_AF_CHIP_vt_V5_H3K27me3</t>
  </si>
  <si>
    <t>GFBCCC05_1.fq.gz</t>
  </si>
  <si>
    <t>02efefa79cc9381bbf31187232c104f6</t>
  </si>
  <si>
    <t>GFBCCC05_2.fq.gz</t>
  </si>
  <si>
    <t>1cadd4a6e290e9338fb2ff75470d939c</t>
  </si>
  <si>
    <t>GFBCCE05</t>
  </si>
  <si>
    <t>SMA_USC_AF_CHIP_vt_V5_H3K4me3</t>
  </si>
  <si>
    <t>GFBCCE05_1.fq.gz</t>
  </si>
  <si>
    <t>629492fd2041545741c71f6270441b99</t>
  </si>
  <si>
    <t>GFBCCE05_2.fq.gz</t>
  </si>
  <si>
    <t>efbad1d80614a74d641e985a23aa6454</t>
  </si>
  <si>
    <t>GFBCCB06</t>
  </si>
  <si>
    <t>SMA_USC_AF_CHIP_vt_V6_H3K27ac</t>
  </si>
  <si>
    <t>GFBCCB06_1.fq.gz</t>
  </si>
  <si>
    <t>9ccbf5b2e01b9c4f1ce97129318a5f28</t>
  </si>
  <si>
    <t>GFBCCB06_2.fq.gz</t>
  </si>
  <si>
    <t>59c1db8938ffa57e2318d1d9ef03afe5</t>
  </si>
  <si>
    <t>GFBCCC06</t>
  </si>
  <si>
    <t>SMA_USC_AF_CHIP_vt_V6_H3K27me3</t>
  </si>
  <si>
    <t>GFBCCC06_1.fq.gz</t>
  </si>
  <si>
    <t>9b9b8130e794c61415a05d339f029fba</t>
  </si>
  <si>
    <t>GFBCCC06_2.fq.gz</t>
  </si>
  <si>
    <t>cbbd1fea6f4ac9125db23882539b4510</t>
  </si>
  <si>
    <t>GFBCCE06</t>
  </si>
  <si>
    <t>SMA_USC_AF_CHIP_vt_V6_H3K4me3</t>
  </si>
  <si>
    <t>GFBCCE06_1.fq.gz</t>
  </si>
  <si>
    <t>cf37c25e3f76634d3ab9d650d67ca320</t>
  </si>
  <si>
    <t>GFBCCE06_2.fq.gz</t>
  </si>
  <si>
    <t>96cdf7c00e2b1de3cb17f799f301a48e</t>
  </si>
  <si>
    <t>GFBDAF01</t>
  </si>
  <si>
    <t>SMA_USC_AF_CHIP_vv_C_input</t>
  </si>
  <si>
    <t>GFBDAF01_1.fq.gz</t>
  </si>
  <si>
    <t>1a0e702eb09bb56fc6903d0959998fd7</t>
  </si>
  <si>
    <t>GFBDAF01_2.fq.gz</t>
  </si>
  <si>
    <t>50ccc2d95997acb99e61b027f6cf7da0</t>
  </si>
  <si>
    <t>GFBDAB01</t>
  </si>
  <si>
    <t>SMA_USC_AF_CHIP_vv_C1_H3K27ac</t>
  </si>
  <si>
    <t>GFBDAB01_1.fq.gz</t>
  </si>
  <si>
    <t>ca17bad87cd32e5c5de5fd9b194ad07b</t>
  </si>
  <si>
    <t>GFBDAB01_2.fq.gz</t>
  </si>
  <si>
    <t>d45c7ee10201304e3ed4a12da74d07fe</t>
  </si>
  <si>
    <t>GFBDAC01</t>
  </si>
  <si>
    <t>SMA_USC_AF_CHIP_vv_C1_H3K27me3</t>
  </si>
  <si>
    <t>GFBDAC01_1.fq.gz</t>
  </si>
  <si>
    <t>ec309772c4033994f732c5c6e2aac4b2</t>
  </si>
  <si>
    <t>GFBDAC01_2.fq.gz</t>
  </si>
  <si>
    <t>a1bd1f33ad9a36c13ed81660a61b2dba</t>
  </si>
  <si>
    <t>GFBDAE01</t>
  </si>
  <si>
    <t>SMA_USC_AF_CHIP_vv_C1_H3K4me3</t>
  </si>
  <si>
    <t>GFBDAE01_1.fq.gz</t>
  </si>
  <si>
    <t>330b32415d015821c3ce3b9c9adabf27</t>
  </si>
  <si>
    <t>GFBDAE01_2.fq.gz</t>
  </si>
  <si>
    <t>36788afa65dc2c374d339461a2595457</t>
  </si>
  <si>
    <t>GFBDAB02</t>
  </si>
  <si>
    <t>SMA_USC_AF_CHIP_vv_C2_H3K27ac</t>
  </si>
  <si>
    <t>GFBDAB02_1.fq.gz</t>
  </si>
  <si>
    <t>4fb7a602a61825609e657c45228782e3</t>
  </si>
  <si>
    <t>GFBDAB02_2.fq.gz</t>
  </si>
  <si>
    <t>785833d5f9fc5567df9940ce3a284862</t>
  </si>
  <si>
    <t>GFBDAC02</t>
  </si>
  <si>
    <t>SMA_USC_AF_CHIP_vv_C2_H3K27me3</t>
  </si>
  <si>
    <t>GFBDAC02_1.fq.gz</t>
  </si>
  <si>
    <t>4c935ddf75a44f187d5bea26a741567c</t>
  </si>
  <si>
    <t>GFBDAC02_2.fq.gz</t>
  </si>
  <si>
    <t>91fc813bbf9db8e630c2b4ba90305f1d</t>
  </si>
  <si>
    <t>GFBDAE02</t>
  </si>
  <si>
    <t>SMA_USC_AF_CHIP_vv_C2_H3K4me3</t>
  </si>
  <si>
    <t>GFBDAE02_1.fq.gz</t>
  </si>
  <si>
    <t>f4049bcb97be9d68edfddd2a4cacfe86</t>
  </si>
  <si>
    <t>GFBDAE02_2.fq.gz</t>
  </si>
  <si>
    <t>6383621279c359203308ec8e5d84bf61</t>
  </si>
  <si>
    <t>GFBDAB03</t>
  </si>
  <si>
    <t>SMA_USC_AF_CHIP_vv_C3_H3K27ac</t>
  </si>
  <si>
    <t>GFBDAB03_1.fq.gz</t>
  </si>
  <si>
    <t>ed2e6216f9397b108838fcb17349c511</t>
  </si>
  <si>
    <t>GFBDAB03_2.fq.gz</t>
  </si>
  <si>
    <t>9832bfd1bd6fbf8d8a85e30b8643d711</t>
  </si>
  <si>
    <t>GFBDAC03</t>
  </si>
  <si>
    <t>SMA_USC_AF_CHIP_vv_C3_H3K27me3</t>
  </si>
  <si>
    <t>GFBDAC03_1.fq.gz</t>
  </si>
  <si>
    <t>c4df62691a0b17a7496cbb3b139e21aa</t>
  </si>
  <si>
    <t>GFBDAC03_2.fq.gz</t>
  </si>
  <si>
    <t>c9c4e9a7d83d3fe12ccb8b6aae31db56</t>
  </si>
  <si>
    <t>GFBDAE03</t>
  </si>
  <si>
    <t>SMA_USC_AF_CHIP_vv_C3_H3K4me3</t>
  </si>
  <si>
    <t>GFBDAE03_1.fq.gz</t>
  </si>
  <si>
    <t>4785741380465b08bad381aee7caa7ad</t>
  </si>
  <si>
    <t>GFBDAE03_2.fq.gz</t>
  </si>
  <si>
    <t>9a8d5e4a02ed12d8cbe624990f2a81e0</t>
  </si>
  <si>
    <t>GFBDAB04</t>
  </si>
  <si>
    <t>SMA_USC_AF_CHIP_vv_C4_H3K27ac</t>
  </si>
  <si>
    <t>GFBDAB04_1.fq.gz</t>
  </si>
  <si>
    <t>cfe2c3cb347c8ecd469785f1cfab2ad7</t>
  </si>
  <si>
    <t>GFBDAB04_2.fq.gz</t>
  </si>
  <si>
    <t>d5e163284ee3603448dcc3c6dcf295f9</t>
  </si>
  <si>
    <t>GFBDAC04</t>
  </si>
  <si>
    <t>SMA_USC_AF_CHIP_vv_C4_H3K27me3</t>
  </si>
  <si>
    <t>GFBDAC04_1.fq.gz</t>
  </si>
  <si>
    <t>ebf08fcf74fac04b738aa087fb7f9cb8</t>
  </si>
  <si>
    <t>GFBDAC04_2.fq.gz</t>
  </si>
  <si>
    <t>37ddcdc6dfdba96e78c12ceae84dadca</t>
  </si>
  <si>
    <t>GFBDAE04</t>
  </si>
  <si>
    <t>SMA_USC_AF_CHIP_vv_C4_H3K4me3</t>
  </si>
  <si>
    <t>GFBDAE04_1.fq.gz</t>
  </si>
  <si>
    <t>349a98c6a7774c48bcd8df059f675a39</t>
  </si>
  <si>
    <t>GFBDAE04_2.fq.gz</t>
  </si>
  <si>
    <t>3148bf2a35810abeb5609a9bb43f583a</t>
  </si>
  <si>
    <t>GFBDAB05</t>
  </si>
  <si>
    <t>SMA_USC_AF_CHIP_vv_C5_H3K27ac</t>
  </si>
  <si>
    <t>GFBDAB05_1.fq.gz</t>
  </si>
  <si>
    <t>67bee67e6348725f33f4f0d927c1f35d</t>
  </si>
  <si>
    <t>GFBDAB05_2.fq.gz</t>
  </si>
  <si>
    <t>eb892df28d6e8bd3d2e095309a902328</t>
  </si>
  <si>
    <t>GFBDAC05</t>
  </si>
  <si>
    <t>SMA_USC_AF_CHIP_vv_C5_H3K27me3</t>
  </si>
  <si>
    <t>GFBDAC05_1.fq.gz</t>
  </si>
  <si>
    <t>d132fd49c944a267f8c8b13007212548</t>
  </si>
  <si>
    <t>GFBDAC05_2.fq.gz</t>
  </si>
  <si>
    <t>36d870eb7f27ad5f359b3861d3c55c86</t>
  </si>
  <si>
    <t>GFBDAE05</t>
  </si>
  <si>
    <t>SMA_USC_AF_CHIP_vv_C5_H3K4me3</t>
  </si>
  <si>
    <t>GFBDAE05_1.fq.gz</t>
  </si>
  <si>
    <t>3e7fefdead7b9beb7e699728db4e0665</t>
  </si>
  <si>
    <t>GFBDAE05_2.fq.gz</t>
  </si>
  <si>
    <t>dc9a30d38147376b24c56adf4c931ebb</t>
  </si>
  <si>
    <t>GFBDAB06</t>
  </si>
  <si>
    <t>SMA_USC_AF_CHIP_vv_C6_H3K27ac</t>
  </si>
  <si>
    <t>GFBDAB06_1.fq.gz</t>
  </si>
  <si>
    <t>f0634e226d39731a41b9bc4a732d3eaf</t>
  </si>
  <si>
    <t>GFBDAB06_2.fq.gz</t>
  </si>
  <si>
    <t>c34bf952d095d0913a2bc3000472ef7c</t>
  </si>
  <si>
    <t>GFBDAC06</t>
  </si>
  <si>
    <t>SMA_USC_AF_CHIP_vv_C6_H3K27me3</t>
  </si>
  <si>
    <t>GFBDAC06_1.fq.gz</t>
  </si>
  <si>
    <t>bd4c0b2235b07bea818495674782f9b8</t>
  </si>
  <si>
    <t>GFBDAC06_2.fq.gz</t>
  </si>
  <si>
    <t>31d10a9db6796c692d58ecd35c762578</t>
  </si>
  <si>
    <t>GFBDAE06</t>
  </si>
  <si>
    <t>SMA_USC_AF_CHIP_vv_C6_H3K4me3</t>
  </si>
  <si>
    <t>GFBDAE06_1.fq.gz</t>
  </si>
  <si>
    <t>253a9b70a3665fd2566b9464f17b0cd1</t>
  </si>
  <si>
    <t>GFBDAE06_2.fq.gz</t>
  </si>
  <si>
    <t>fc258a0de75c90d5e204c2fb564e7c43</t>
  </si>
  <si>
    <t>GFBDBF01</t>
  </si>
  <si>
    <t>SMA_USC_AF_CHIP_vv_P_input</t>
  </si>
  <si>
    <t>GFBDBF01_1.fq.gz</t>
  </si>
  <si>
    <t>242c041d45500bd6a34d3f8f51ffa955</t>
  </si>
  <si>
    <t>GFBDBF01_2.fq.gz</t>
  </si>
  <si>
    <t>94b271cf3b95ca33fc68665caa931038</t>
  </si>
  <si>
    <t>GFBDBB01</t>
  </si>
  <si>
    <t>SMA_USC_AF_CHIP_vv_P1_H3K27ac</t>
  </si>
  <si>
    <t>GFBDBB01_1.fq.gz</t>
  </si>
  <si>
    <t>60818ca3460a8249dfe4976c7b9bd9b5</t>
  </si>
  <si>
    <t>GFBDBB01_2.fq.gz</t>
  </si>
  <si>
    <t>9284d3b11bad842946f67e463062cf7e</t>
  </si>
  <si>
    <t>GFBDBC01</t>
  </si>
  <si>
    <t>SMA_USC_AF_CHIP_vv_P1_H3K27me3</t>
  </si>
  <si>
    <t>GFBDBC01_1.fq.gz</t>
  </si>
  <si>
    <t>f297ad4dc02cb0b327a6cafbfb961366</t>
  </si>
  <si>
    <t>GFBDBC01_2.fq.gz</t>
  </si>
  <si>
    <t>451c0d14913d13001f0441622ef7147c</t>
  </si>
  <si>
    <t>GFBDBE01</t>
  </si>
  <si>
    <t>SMA_USC_AF_CHIP_vv_P1_H3K4me3</t>
  </si>
  <si>
    <t>GFBDBE01_1.fq.gz</t>
  </si>
  <si>
    <t>ade310ef142505cc56c3dadfb661337f</t>
  </si>
  <si>
    <t>GFBDBE01_2.fq.gz</t>
  </si>
  <si>
    <t>9816cc597def87a988aa3bb8b095fba0</t>
  </si>
  <si>
    <t>GFBDBB02</t>
  </si>
  <si>
    <t>SMA_USC_AF_CHIP_vv_P2_H3K27ac</t>
  </si>
  <si>
    <t>GFBDBB02_1.fq.gz</t>
  </si>
  <si>
    <t>718bc593598a931725323b4049999c35</t>
  </si>
  <si>
    <t>GFBDBB02_2.fq.gz</t>
  </si>
  <si>
    <t>c354c73406981f84edf8442be35cbcfa</t>
  </si>
  <si>
    <t>GFBDBC02</t>
  </si>
  <si>
    <t>SMA_USC_AF_CHIP_vv_P2_H3K27me3</t>
  </si>
  <si>
    <t>GFBDBC02_1.fq.gz</t>
  </si>
  <si>
    <t>179585d6606a5799416a8aa913b00442</t>
  </si>
  <si>
    <t>GFBDBC02_2.fq.gz</t>
  </si>
  <si>
    <t>d767c9fa2edb1ecd8fc394d533fe8ca4</t>
  </si>
  <si>
    <t>GFBDBE02</t>
  </si>
  <si>
    <t>SMA_USC_AF_CHIP_vv_P2_H3K4me3</t>
  </si>
  <si>
    <t>GFBDBE02_1.fq.gz</t>
  </si>
  <si>
    <t>fe2b99ee96b1e7e431304019394aaf0c</t>
  </si>
  <si>
    <t>GFBDBE02_2.fq.gz</t>
  </si>
  <si>
    <t>b501676edd4b6e9928cbfaa82e99b9d7</t>
  </si>
  <si>
    <t>GFBDBB03</t>
  </si>
  <si>
    <t>SMA_USC_AF_CHIP_vv_P3_H3K27ac</t>
  </si>
  <si>
    <t>GFBDBB03_1.fq.gz</t>
  </si>
  <si>
    <t>a68761d8072c868f51ecb8bad2b7453c</t>
  </si>
  <si>
    <t>GFBDBB03_2.fq.gz</t>
  </si>
  <si>
    <t>c69c861dbcebc589fa432409973b3812</t>
  </si>
  <si>
    <t>GFBDBC03</t>
  </si>
  <si>
    <t>SMA_USC_AF_CHIP_vv_P3_H3K27me3</t>
  </si>
  <si>
    <t>GFBDBC03_1.fq.gz</t>
  </si>
  <si>
    <t>4b03201ea1b1b81dba5e6ac7552f2a0c</t>
  </si>
  <si>
    <t>GFBDBC03_2.fq.gz</t>
  </si>
  <si>
    <t>8f01d3695ef9ad0e8da45a2746ae3a0f</t>
  </si>
  <si>
    <t>GFBDBE03</t>
  </si>
  <si>
    <t>SMA_USC_AF_CHIP_vv_P3_H3K4me3</t>
  </si>
  <si>
    <t>GFBDBE03_1.fq.gz</t>
  </si>
  <si>
    <t>e54fed33154a817eff7cefd04c421b3c</t>
  </si>
  <si>
    <t>GFBDBE03_2.fq.gz</t>
  </si>
  <si>
    <t>6e80add6f74affbc90db7aa3931e86eb</t>
  </si>
  <si>
    <t>GFBDBB04</t>
  </si>
  <si>
    <t>SMA_USC_AF_CHIP_vv_P4_H3K27ac</t>
  </si>
  <si>
    <t>GFBDBB04_1.fq.gz</t>
  </si>
  <si>
    <t>d6b70bb1805cf296871f3f11e98cb984</t>
  </si>
  <si>
    <t>GFBDBB04_2.fq.gz</t>
  </si>
  <si>
    <t>6ef90c59fb588613056a413d1a55b19a</t>
  </si>
  <si>
    <t>GFBDBC04</t>
  </si>
  <si>
    <t>SMA_USC_AF_CHIP_vv_P4_H3K27me3</t>
  </si>
  <si>
    <t>GFBDBC04_1.fq.gz</t>
  </si>
  <si>
    <t>6a9c3b448aa59651d8b7879cc242e0fd</t>
  </si>
  <si>
    <t>GFBDBC04_2.fq.gz</t>
  </si>
  <si>
    <t>9fdb9d3ae5293ef2e1fded65ebf99af3</t>
  </si>
  <si>
    <t>GFBDBE04</t>
  </si>
  <si>
    <t>SMA_USC_AF_CHIP_vv_P4_H3K4me3</t>
  </si>
  <si>
    <t>GFBDBE04_1.fq.gz</t>
  </si>
  <si>
    <t>020933ec1a4beb36bc2a00e0b60f655d</t>
  </si>
  <si>
    <t>GFBDBE04_2.fq.gz</t>
  </si>
  <si>
    <t>73bf83fd4501ad14121f741d5fc4a5f6</t>
  </si>
  <si>
    <t>GFBDBB05</t>
  </si>
  <si>
    <t>SMA_USC_AF_CHIP_vv_P5_H3K27ac</t>
  </si>
  <si>
    <t>GFBDBB05_1.fq.gz</t>
  </si>
  <si>
    <t>03de5352cacebc7862a5693649a5daf4</t>
  </si>
  <si>
    <t>GFBDBB05_2.fq.gz</t>
  </si>
  <si>
    <t>fb4b88821c3a38ad17ea0806a21226dd</t>
  </si>
  <si>
    <t>GFBDBC05</t>
  </si>
  <si>
    <t>SMA_USC_AF_CHIP_vv_P5_H3K27me3</t>
  </si>
  <si>
    <t>GFBDBC05_1.fq.gz</t>
  </si>
  <si>
    <t>257eefffa58e38313a785d2f707ae22d</t>
  </si>
  <si>
    <t>GFBDBC05_2.fq.gz</t>
  </si>
  <si>
    <t>62c6637970aaae8cfe66929bbeae1e67</t>
  </si>
  <si>
    <t>GFBDBE05</t>
  </si>
  <si>
    <t>SMA_USC_AF_CHIP_vv_P5_H3K4me3</t>
  </si>
  <si>
    <t>GFBDBE05_1.fq.gz</t>
  </si>
  <si>
    <t>5e066e300d9b1f27acf0dcff907e61a7</t>
  </si>
  <si>
    <t>GFBDBE05_2.fq.gz</t>
  </si>
  <si>
    <t>3166c05c1012572725bd91f2adcc43b8</t>
  </si>
  <si>
    <t>GFBDBB06</t>
  </si>
  <si>
    <t>SMA_USC_AF_CHIP_vv_P6_H3K27ac</t>
  </si>
  <si>
    <t>GFBDBB06_1.fq.gz</t>
  </si>
  <si>
    <t>f98f2a471369aaf29d0b362219ae1ec2</t>
  </si>
  <si>
    <t>GFBDBB06_2.fq.gz</t>
  </si>
  <si>
    <t>a8098b7c11bf913ddcb1e8f7b70a7586</t>
  </si>
  <si>
    <t>GFBDBC06</t>
  </si>
  <si>
    <t>SMA_USC_AF_CHIP_vv_P6_H3K27me3</t>
  </si>
  <si>
    <t>GFBDBC06_1.fq.gz</t>
  </si>
  <si>
    <t>f11cc3bcf1dbedc92a1ae26f2b52ddff</t>
  </si>
  <si>
    <t>GFBDBC06_2.fq.gz</t>
  </si>
  <si>
    <t>0050756c6999e20f4898f6a4ef5a74b4</t>
  </si>
  <si>
    <t>GFBDBE06</t>
  </si>
  <si>
    <t>SMA_USC_AF_CHIP_vv_P6_H3K4me3</t>
  </si>
  <si>
    <t>GFBDBE06_1.fq.gz</t>
  </si>
  <si>
    <t>41ada69ad54fb160eae537f79338589a</t>
  </si>
  <si>
    <t>GFBDBE06_2.fq.gz</t>
  </si>
  <si>
    <t>a2a3091b903c5b3cc637f18e3a642f5a</t>
  </si>
  <si>
    <t>GFBDCF01</t>
  </si>
  <si>
    <t>SMA_USC_AF_CHIP_vv_V_input</t>
  </si>
  <si>
    <t>GFBDCF01_1.fq.gz</t>
  </si>
  <si>
    <t>7de3fb6d44afe798315db26a5ccb5de7</t>
  </si>
  <si>
    <t>GFBDCF01_2.fq.gz</t>
  </si>
  <si>
    <t>01736a21b06300cb7cc2b3f1f2ee47d0</t>
  </si>
  <si>
    <t>GFBDCB01</t>
  </si>
  <si>
    <t>SMA_USC_AF_CHIP_vv_V1_H3K27ac</t>
  </si>
  <si>
    <t>GFBDCB01_1.fq.gz</t>
  </si>
  <si>
    <t>a0ae8ac04e7000757e7ff0a588d014ea</t>
  </si>
  <si>
    <t>GFBDCB01_2.fq.gz</t>
  </si>
  <si>
    <t>830ab5f5e11fbad1334a6888b51079f3</t>
  </si>
  <si>
    <t>GFBDCC01</t>
  </si>
  <si>
    <t>SMA_USC_AF_CHIP_vv_V1_H3K27me3</t>
  </si>
  <si>
    <t>GFBDCC01_1.fq.gz</t>
  </si>
  <si>
    <t>5d4fec63d1525857b7a26f836619b631</t>
  </si>
  <si>
    <t>GFBDCC01_2.fq.gz</t>
  </si>
  <si>
    <t>01faa29e92634db84d4f40ea8bed2712</t>
  </si>
  <si>
    <t>GFBDCE01</t>
  </si>
  <si>
    <t>SMA_USC_AF_CHIP_vv_V1_H3K4me3</t>
  </si>
  <si>
    <t>GFBDCE01_1.fq.gz</t>
  </si>
  <si>
    <t>f1447047120f1367786786a867f795ca</t>
  </si>
  <si>
    <t>GFBDCE01_2.fq.gz</t>
  </si>
  <si>
    <t>716377531dcb8e761a2fe38bbfb603f3</t>
  </si>
  <si>
    <t>GFBDCB02</t>
  </si>
  <si>
    <t>SMA_USC_AF_CHIP_vv_V2_H3K27ac</t>
  </si>
  <si>
    <t>GFBDCB02_1.fq.gz</t>
  </si>
  <si>
    <t>1a738a8326e813be72933f6447eee7cb</t>
  </si>
  <si>
    <t>GFBDCB02_2.fq.gz</t>
  </si>
  <si>
    <t>f03796f07fa278014ca18252ba9c3002</t>
  </si>
  <si>
    <t>GFBDCC02</t>
  </si>
  <si>
    <t>SMA_USC_AF_CHIP_vv_V2_H3K27me3</t>
  </si>
  <si>
    <t>GFBDCC02_1.fq.gz</t>
  </si>
  <si>
    <t>babceb2c0b2e790155169c9eb0308f78</t>
  </si>
  <si>
    <t>GFBDCC02_2.fq.gz</t>
  </si>
  <si>
    <t>60a32a9c169892caab9d3bfb5730864f</t>
  </si>
  <si>
    <t>GFBDCE02</t>
  </si>
  <si>
    <t>SMA_USC_AF_CHIP_vv_V2_H3K4me3</t>
  </si>
  <si>
    <t>GFBDCE02_1.fq.gz</t>
  </si>
  <si>
    <t>57a35a57f927bdf2e2abf64b609699bc</t>
  </si>
  <si>
    <t>GFBDCE02_2.fq.gz</t>
  </si>
  <si>
    <t>34494fa029e6c525709d6828618c6655</t>
  </si>
  <si>
    <t>GFBDCB03</t>
  </si>
  <si>
    <t>SMA_USC_AF_CHIP_vv_V3_H3K27ac</t>
  </si>
  <si>
    <t>GFBDCB03_1.fq.gz</t>
  </si>
  <si>
    <t>89d577356ee5cf323d1ebea6e94f5753</t>
  </si>
  <si>
    <t>GFBDCB03_2.fq.gz</t>
  </si>
  <si>
    <t>070ae5eb64d8dc3ded73f21b01ef22e4</t>
  </si>
  <si>
    <t>GFBDCC03</t>
  </si>
  <si>
    <t>SMA_USC_AF_CHIP_vv_V3_H3K27me3</t>
  </si>
  <si>
    <t>GFBDCC03_1.fq.gz</t>
  </si>
  <si>
    <t>4711961b425a2d960d0e2dc825a9772a</t>
  </si>
  <si>
    <t>GFBDCC03_2.fq.gz</t>
  </si>
  <si>
    <t>066a6c12ed9d15bbf55f82eeb46ca6e7</t>
  </si>
  <si>
    <t>GFBDCE03</t>
  </si>
  <si>
    <t>SMA_USC_AF_CHIP_vv_V3_H3K4me3</t>
  </si>
  <si>
    <t>GFBDCE03_1.fq.gz</t>
  </si>
  <si>
    <t>c3f6b51349823cd5e8512bfc2c9a679e</t>
  </si>
  <si>
    <t>GFBDCE03_2.fq.gz</t>
  </si>
  <si>
    <t>63da7714d7dd94109175acfff2847492</t>
  </si>
  <si>
    <t>GFBDCB04</t>
  </si>
  <si>
    <t>SMA_USC_AF_CHIP_vv_V4_H3K27ac</t>
  </si>
  <si>
    <t>GFBDCB04_1.fq.gz</t>
  </si>
  <si>
    <t>1f25ee7287730c70af64813e0bc42328</t>
  </si>
  <si>
    <t>GFBDCB04_2.fq.gz</t>
  </si>
  <si>
    <t>cd01cd09211fed6fa17b6eb0ee3b9a15</t>
  </si>
  <si>
    <t>GFBDCC04</t>
  </si>
  <si>
    <t>SMA_USC_AF_CHIP_vv_V4_H3K27me3</t>
  </si>
  <si>
    <t>GFBDCC04_1.fq.gz</t>
  </si>
  <si>
    <t>80b63c8b532af8ce9276cf9fe7710305</t>
  </si>
  <si>
    <t>GFBDCC04_2.fq.gz</t>
  </si>
  <si>
    <t>a3581004e55c631591f1c7bfe8531c1e</t>
  </si>
  <si>
    <t>GFBDCE04</t>
  </si>
  <si>
    <t>SMA_USC_AF_CHIP_vv_V4_H3K4me3</t>
  </si>
  <si>
    <t>GFBDCE04_1.fq.gz</t>
  </si>
  <si>
    <t>2302617d5308dd6d4ef462faedd0dea4</t>
  </si>
  <si>
    <t>GFBDCE04_2.fq.gz</t>
  </si>
  <si>
    <t>d68db1401d3636f44070f109f4b12e3a</t>
  </si>
  <si>
    <t>GFBDCB05</t>
  </si>
  <si>
    <t>SMA_USC_AF_CHIP_vv_V5_H3K27ac</t>
  </si>
  <si>
    <t>GFBDCB05_1.fq.gz</t>
  </si>
  <si>
    <t>bc17321603321d24342fd02d20167e3b</t>
  </si>
  <si>
    <t>GFBDCB05_2.fq.gz</t>
  </si>
  <si>
    <t>ec999f1b3e9a9c321edb34e9551f63d0</t>
  </si>
  <si>
    <t>GFBDCC05</t>
  </si>
  <si>
    <t>SMA_USC_AF_CHIP_vv_V5_H3K27me3</t>
  </si>
  <si>
    <t>GFBDCC05_1.fq.gz</t>
  </si>
  <si>
    <t>f51b94ed6f0d89cca8be195c0741b9fc</t>
  </si>
  <si>
    <t>GFBDCC05_2.fq.gz</t>
  </si>
  <si>
    <t>76d081955b5fe2293f9fcfb05bc2596a</t>
  </si>
  <si>
    <t>GFBDCE05</t>
  </si>
  <si>
    <t>SMA_USC_AF_CHIP_vv_V5_H3K4me3</t>
  </si>
  <si>
    <t>GFBDCE05_1.fq.gz</t>
  </si>
  <si>
    <t>d0105c7b1af4a8b227080930ebd8e2ab</t>
  </si>
  <si>
    <t>GFBDCE05_2.fq.gz</t>
  </si>
  <si>
    <t>5e93e0d362101a3c8d715613241d4243</t>
  </si>
  <si>
    <t>GFBDCB06</t>
  </si>
  <si>
    <t>SMA_USC_AF_CHIP_vv_V6_H3K27ac</t>
  </si>
  <si>
    <t>GFBDCB06_1.fq.gz</t>
  </si>
  <si>
    <t>3dc164381b2db29177ca59b5c18bba72</t>
  </si>
  <si>
    <t>GFBDCB06_2.fq.gz</t>
  </si>
  <si>
    <t>fb729c5a3ed32af93aee1ad7b4f5de06</t>
  </si>
  <si>
    <t>GFBDCC06</t>
  </si>
  <si>
    <t>SMA_USC_AF_CHIP_vv_V6_H3K27me3</t>
  </si>
  <si>
    <t>GFBDCC06_1.fq.gz</t>
  </si>
  <si>
    <t>e136da03894b3b404934ed71b2a4689e</t>
  </si>
  <si>
    <t>GFBDCC06_2.fq.gz</t>
  </si>
  <si>
    <t>27f0ac234ce230e3084c1eea19e8e86e</t>
  </si>
  <si>
    <t>GFBDCE06</t>
  </si>
  <si>
    <t>SMA_USC_AF_CHIP_vv_V6_H3K4me3</t>
  </si>
  <si>
    <t>GFBDCE06_1.fq.gz</t>
  </si>
  <si>
    <t>c80f34d85c5bfb13de5e941a031063cf</t>
  </si>
  <si>
    <t>GFBDCE06_2.fq.gz</t>
  </si>
  <si>
    <t>a04ffba7d846786a761b7de4c18ebbd7</t>
  </si>
  <si>
    <t>SAMEA111326185</t>
  </si>
  <si>
    <t>Analysis of DNA binding proteins in Turbot (Scophthalmus maximus)</t>
  </si>
  <si>
    <t>uChIPmentation</t>
  </si>
  <si>
    <t>0.7</t>
  </si>
  <si>
    <t>https://data.faang.org/api/fire_api/experiments/USC_SOP_uChIPmentation_20220922.pdf</t>
  </si>
  <si>
    <t>SAMEA111326187</t>
  </si>
  <si>
    <t>SAMEA111326186</t>
  </si>
  <si>
    <t>SAMEA111326172</t>
  </si>
  <si>
    <t>ChIP paired-end sequencing using Microplex v3 library preparation kit and UDI indexes set from Diagenode with fragments size selection by Ampure XP beads from Beckman Coulter and sequencing on Novaseq S4 with PE150 flow cell in a Novaseq 6000 sequencing machine</t>
  </si>
  <si>
    <t>https://data.faang.org/api/fire_api/experiments/USC_SOP_CHIPseq_20220922.pdf</t>
  </si>
  <si>
    <t>SAMEA111326173</t>
  </si>
  <si>
    <t>SAMEA111326174</t>
  </si>
  <si>
    <t>2022-07</t>
  </si>
  <si>
    <t>2022-09</t>
  </si>
  <si>
    <t>input DNA</t>
  </si>
  <si>
    <t>EFO_0005031</t>
  </si>
  <si>
    <t>2022-05</t>
  </si>
  <si>
    <t>histone_modification</t>
  </si>
  <si>
    <t>SO_0001700</t>
  </si>
  <si>
    <t>Histone H3 Acetyl Lys27</t>
  </si>
  <si>
    <t>NCIT_C120023</t>
  </si>
  <si>
    <t>SMA_USC_AF_CHIP_vt_C input</t>
  </si>
  <si>
    <t>Diagenode</t>
  </si>
  <si>
    <t>C15410196</t>
  </si>
  <si>
    <t>A1723-0041D</t>
  </si>
  <si>
    <t>Histone H3 Trimethyl Lys27</t>
  </si>
  <si>
    <t>NCIT_C174110</t>
  </si>
  <si>
    <t>C15410195</t>
  </si>
  <si>
    <t>A0824D</t>
  </si>
  <si>
    <t>Histone H3 Trimethyl Lys4</t>
  </si>
  <si>
    <t>NCIT_C107153</t>
  </si>
  <si>
    <t>C15410003</t>
  </si>
  <si>
    <t>A5051-001P</t>
  </si>
  <si>
    <t>SMA_USC_AF_CHIP_vt_P input</t>
  </si>
  <si>
    <t>SMA_USC_AF_CHIP_vt_V input</t>
  </si>
  <si>
    <t>Accession</t>
  </si>
  <si>
    <t>PRJEB47933</t>
  </si>
  <si>
    <t>PRJEB47934</t>
  </si>
  <si>
    <t>PRJEB57784</t>
  </si>
  <si>
    <t xml:space="preserve">https://data.faang.org/api/fire_api/experiments/USC_SOP_uChIPmentation_20220922.pdf </t>
  </si>
  <si>
    <r>
      <rPr>
        <b/>
        <sz val="12"/>
        <color theme="1"/>
        <rFont val="Calibri"/>
        <family val="2"/>
        <scheme val="minor"/>
      </rPr>
      <t xml:space="preserve">Supplementary table 2A. </t>
    </r>
    <r>
      <rPr>
        <sz val="12"/>
        <color theme="1"/>
        <rFont val="Calibri"/>
        <family val="2"/>
        <scheme val="minor"/>
      </rPr>
      <t>ENA accession IDs to the studies were the raw sequencing files used for the RNA-Seq, ATAC-Seq, ChIP-Seq and µChIPmentation analysis are allocated.</t>
    </r>
  </si>
  <si>
    <r>
      <rPr>
        <b/>
        <sz val="12"/>
        <color theme="1"/>
        <rFont val="Calibri"/>
        <family val="2"/>
        <scheme val="minor"/>
      </rPr>
      <t xml:space="preserve">Supplementary table 2B. </t>
    </r>
    <r>
      <rPr>
        <sz val="12"/>
        <color theme="1"/>
        <rFont val="Calibri"/>
        <family val="2"/>
        <scheme val="minor"/>
      </rPr>
      <t>ENA accession IDs, file names and md5 codes to the raw sequencing files used for the RNA-Seq, ATAC-Seq, ChIP-Seq  and µChIPmentation analysis.</t>
    </r>
  </si>
  <si>
    <r>
      <rPr>
        <b/>
        <sz val="12"/>
        <color theme="1"/>
        <rFont val="Calibri"/>
        <family val="2"/>
        <scheme val="minor"/>
      </rPr>
      <t xml:space="preserve">Supplementary table 2C. </t>
    </r>
    <r>
      <rPr>
        <sz val="12"/>
        <color theme="1"/>
        <rFont val="Calibri"/>
        <family val="2"/>
        <scheme val="minor"/>
      </rPr>
      <t>General library metadata for the RNA-Seq, ATAC-Seq, ChIP-Seq and µChIPmentation analysis. Links to the detailed protocols, from sample homogenization to library size selection can be found in column M "Library Construction Protocol".</t>
    </r>
  </si>
  <si>
    <r>
      <rPr>
        <b/>
        <sz val="12"/>
        <color theme="1"/>
        <rFont val="Calibri"/>
        <family val="2"/>
        <scheme val="minor"/>
      </rPr>
      <t xml:space="preserve">Supplementary table 2D. </t>
    </r>
    <r>
      <rPr>
        <sz val="12"/>
        <color theme="1"/>
        <rFont val="Calibri"/>
        <family val="2"/>
        <scheme val="minor"/>
      </rPr>
      <t>Metadata for the RNA-Seq libraries. Links to the detailed extraction protocol, and library preparation can be found in columns K "Extraction Protocol" and AF "Library Generation Protocol", respectively.</t>
    </r>
  </si>
  <si>
    <r>
      <rPr>
        <b/>
        <sz val="12"/>
        <color theme="1"/>
        <rFont val="Calibri"/>
        <family val="2"/>
        <scheme val="minor"/>
      </rPr>
      <t xml:space="preserve">Supplementary table 2E. </t>
    </r>
    <r>
      <rPr>
        <sz val="12"/>
        <color theme="1"/>
        <rFont val="Calibri"/>
        <family val="2"/>
        <scheme val="minor"/>
      </rPr>
      <t>Metadata for the ChIP-Seq and µChIPmentation input libraries. Links to the detailed experimental protocol, and library preparation can be found in columns J "Experimental Protocol".</t>
    </r>
  </si>
  <si>
    <r>
      <rPr>
        <b/>
        <sz val="12"/>
        <color theme="1"/>
        <rFont val="Calibri"/>
        <family val="2"/>
        <scheme val="minor"/>
      </rPr>
      <t xml:space="preserve">Supplementary table 2F. </t>
    </r>
    <r>
      <rPr>
        <sz val="12"/>
        <color theme="1"/>
        <rFont val="Calibri"/>
        <family val="2"/>
        <scheme val="minor"/>
      </rPr>
      <t>Metadata for the ChIP-Seq and µChIPmentation libraries. Links to the detailed experimental protocol, and library preparation can be found in columns J "Experimental Protocol".</t>
    </r>
  </si>
  <si>
    <r>
      <rPr>
        <b/>
        <sz val="12"/>
        <color theme="1"/>
        <rFont val="Calibri"/>
        <family val="2"/>
        <scheme val="minor"/>
      </rPr>
      <t>Supplementary table 2G.</t>
    </r>
    <r>
      <rPr>
        <sz val="12"/>
        <color theme="1"/>
        <rFont val="Calibri"/>
        <family val="2"/>
        <scheme val="minor"/>
      </rPr>
      <t xml:space="preserve"> Metadata for the ATAC-Seq libraries. Links to the detailed experimental protocol, and library preparation can be found in columns J "Experimental Protoco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sz val="12"/>
      <color rgb="FF222222"/>
      <name val="Calibri"/>
      <family val="2"/>
    </font>
    <font>
      <sz val="8"/>
      <name val="Calibri"/>
      <family val="2"/>
      <scheme val="minor"/>
    </font>
    <font>
      <sz val="12"/>
      <color rgb="FF000000"/>
      <name val="Calibri"/>
      <family val="2"/>
    </font>
    <font>
      <sz val="12"/>
      <name val="Calibri"/>
      <family val="2"/>
      <scheme val="minor"/>
    </font>
    <font>
      <u/>
      <sz val="12"/>
      <color theme="10"/>
      <name val="Calibri"/>
      <family val="2"/>
      <scheme val="minor"/>
    </font>
    <font>
      <u/>
      <sz val="11"/>
      <color theme="10"/>
      <name val="Calibri"/>
      <family val="2"/>
      <scheme val="minor"/>
    </font>
  </fonts>
  <fills count="3">
    <fill>
      <patternFill patternType="none"/>
    </fill>
    <fill>
      <patternFill patternType="gray125"/>
    </fill>
    <fill>
      <patternFill patternType="solid">
        <fgColor rgb="FF00B050"/>
        <bgColor indexed="64"/>
      </patternFill>
    </fill>
  </fills>
  <borders count="2">
    <border>
      <left/>
      <right/>
      <top/>
      <bottom/>
      <diagonal/>
    </border>
    <border>
      <left/>
      <right/>
      <top/>
      <bottom style="medium">
        <color indexed="64"/>
      </bottom>
      <diagonal/>
    </border>
  </borders>
  <cellStyleXfs count="3">
    <xf numFmtId="0" fontId="0" fillId="0" borderId="0"/>
    <xf numFmtId="0" fontId="6" fillId="0" borderId="0" applyNumberFormat="0" applyFill="0" applyBorder="0" applyAlignment="0" applyProtection="0"/>
    <xf numFmtId="0" fontId="7" fillId="0" borderId="0" applyNumberFormat="0" applyFill="0" applyBorder="0" applyAlignment="0" applyProtection="0"/>
  </cellStyleXfs>
  <cellXfs count="24">
    <xf numFmtId="0" fontId="0" fillId="0" borderId="0" xfId="0"/>
    <xf numFmtId="0" fontId="1" fillId="0" borderId="0" xfId="0" applyFont="1"/>
    <xf numFmtId="49" fontId="0" fillId="0" borderId="0" xfId="0" applyNumberFormat="1"/>
    <xf numFmtId="49" fontId="2" fillId="0" borderId="0" xfId="0" applyNumberFormat="1" applyFont="1"/>
    <xf numFmtId="49" fontId="4" fillId="0" borderId="0" xfId="0" applyNumberFormat="1" applyFont="1"/>
    <xf numFmtId="0" fontId="0" fillId="0" borderId="0" xfId="0" applyAlignment="1">
      <alignment horizontal="center" vertical="center"/>
    </xf>
    <xf numFmtId="0" fontId="0" fillId="0" borderId="0" xfId="0" applyAlignment="1">
      <alignment vertical="center"/>
    </xf>
    <xf numFmtId="0" fontId="0" fillId="0" borderId="0" xfId="0" applyAlignment="1">
      <alignment horizontal="left"/>
    </xf>
    <xf numFmtId="14" fontId="0" fillId="0" borderId="0" xfId="0" applyNumberFormat="1" applyAlignment="1">
      <alignment horizontal="left"/>
    </xf>
    <xf numFmtId="0" fontId="0" fillId="0" borderId="0" xfId="0" applyAlignment="1">
      <alignment horizontal="left" vertical="center"/>
    </xf>
    <xf numFmtId="11" fontId="0" fillId="0" borderId="0" xfId="0" applyNumberFormat="1" applyAlignment="1">
      <alignment horizontal="left"/>
    </xf>
    <xf numFmtId="0" fontId="5" fillId="0" borderId="0" xfId="0" applyFont="1" applyAlignment="1">
      <alignment horizontal="left"/>
    </xf>
    <xf numFmtId="0" fontId="5" fillId="0" borderId="0" xfId="0" applyFont="1"/>
    <xf numFmtId="0" fontId="0" fillId="0" borderId="0" xfId="0" applyAlignment="1">
      <alignment horizontal="right"/>
    </xf>
    <xf numFmtId="0" fontId="6" fillId="0" borderId="0" xfId="1" applyFill="1" applyAlignment="1">
      <alignment vertical="center"/>
    </xf>
    <xf numFmtId="0" fontId="0" fillId="2" borderId="0" xfId="0" applyFill="1"/>
    <xf numFmtId="0" fontId="6" fillId="0" borderId="0" xfId="1"/>
    <xf numFmtId="0" fontId="6" fillId="0" borderId="0" xfId="1" applyFill="1" applyAlignment="1"/>
    <xf numFmtId="14" fontId="0" fillId="0" borderId="0" xfId="0" applyNumberFormat="1"/>
    <xf numFmtId="11" fontId="0" fillId="0" borderId="0" xfId="0" applyNumberFormat="1"/>
    <xf numFmtId="0" fontId="0" fillId="0" borderId="0" xfId="0" applyAlignment="1">
      <alignment horizontal="left"/>
    </xf>
    <xf numFmtId="0" fontId="0" fillId="0" borderId="0" xfId="0" applyAlignment="1">
      <alignment horizontal="left" wrapText="1"/>
    </xf>
    <xf numFmtId="0" fontId="1" fillId="0" borderId="1" xfId="0" applyFont="1" applyBorder="1"/>
    <xf numFmtId="49" fontId="1" fillId="0" borderId="1" xfId="0" applyNumberFormat="1" applyFont="1" applyBorder="1"/>
  </cellXfs>
  <cellStyles count="3">
    <cellStyle name="Hipervínculo" xfId="1" builtinId="8"/>
    <cellStyle name="Hyperlink" xfId="2" xr:uid="{4EB06456-FA7E-44D8-9C06-1C1DA18F094A}"/>
    <cellStyle name="Normal" xfId="0" builtinId="0"/>
  </cellStyles>
  <dxfs count="14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3" Type="http://schemas.openxmlformats.org/officeDocument/2006/relationships/hyperlink" Target="https://www.neb.com/-/media/nebus/files/manuals/manuale7420.pdf?rev=7d8e30d1085b4fb1bfb581d5344aff94&amp;hash=C5718EF3C14CF17CB05576F831C69ACD" TargetMode="External"/><Relationship Id="rId18" Type="http://schemas.openxmlformats.org/officeDocument/2006/relationships/hyperlink" Target="https://www.neb.com/-/media/nebus/files/manuals/manuale7420.pdf?rev=7d8e30d1085b4fb1bfb581d5344aff94&amp;hash=C5718EF3C14CF17CB05576F831C69ACD" TargetMode="External"/><Relationship Id="rId26" Type="http://schemas.openxmlformats.org/officeDocument/2006/relationships/hyperlink" Target="https://www.neb.com/-/media/nebus/files/manuals/manuale7420.pdf?rev=7d8e30d1085b4fb1bfb581d5344aff94&amp;hash=C5718EF3C14CF17CB05576F831C69ACD" TargetMode="External"/><Relationship Id="rId3" Type="http://schemas.openxmlformats.org/officeDocument/2006/relationships/hyperlink" Target="https://www.neb.com/-/media/nebus/files/manuals/manuale7420.pdf?rev=7d8e30d1085b4fb1bfb581d5344aff94&amp;hash=C5718EF3C14CF17CB05576F831C69ACD" TargetMode="External"/><Relationship Id="rId21" Type="http://schemas.openxmlformats.org/officeDocument/2006/relationships/hyperlink" Target="https://www.neb.com/-/media/nebus/files/manuals/manuale7420.pdf?rev=7d8e30d1085b4fb1bfb581d5344aff94&amp;hash=C5718EF3C14CF17CB05576F831C69ACD" TargetMode="External"/><Relationship Id="rId34" Type="http://schemas.openxmlformats.org/officeDocument/2006/relationships/hyperlink" Target="https://www.neb.com/-/media/nebus/files/manuals/manuale7420.pdf?rev=7d8e30d1085b4fb1bfb581d5344aff94&amp;hash=C5718EF3C14CF17CB05576F831C69ACD" TargetMode="External"/><Relationship Id="rId7" Type="http://schemas.openxmlformats.org/officeDocument/2006/relationships/hyperlink" Target="https://www.neb.com/-/media/nebus/files/manuals/manuale7420.pdf?rev=7d8e30d1085b4fb1bfb581d5344aff94&amp;hash=C5718EF3C14CF17CB05576F831C69ACD" TargetMode="External"/><Relationship Id="rId12" Type="http://schemas.openxmlformats.org/officeDocument/2006/relationships/hyperlink" Target="https://www.neb.com/-/media/nebus/files/manuals/manuale7420.pdf?rev=7d8e30d1085b4fb1bfb581d5344aff94&amp;hash=C5718EF3C14CF17CB05576F831C69ACD" TargetMode="External"/><Relationship Id="rId17" Type="http://schemas.openxmlformats.org/officeDocument/2006/relationships/hyperlink" Target="https://www.neb.com/-/media/nebus/files/manuals/manuale7420.pdf?rev=7d8e30d1085b4fb1bfb581d5344aff94&amp;hash=C5718EF3C14CF17CB05576F831C69ACD" TargetMode="External"/><Relationship Id="rId25" Type="http://schemas.openxmlformats.org/officeDocument/2006/relationships/hyperlink" Target="https://www.neb.com/-/media/nebus/files/manuals/manuale7420.pdf?rev=7d8e30d1085b4fb1bfb581d5344aff94&amp;hash=C5718EF3C14CF17CB05576F831C69ACD" TargetMode="External"/><Relationship Id="rId33" Type="http://schemas.openxmlformats.org/officeDocument/2006/relationships/hyperlink" Target="https://www.neb.com/-/media/nebus/files/manuals/manuale7420.pdf?rev=7d8e30d1085b4fb1bfb581d5344aff94&amp;hash=C5718EF3C14CF17CB05576F831C69ACD" TargetMode="External"/><Relationship Id="rId2" Type="http://schemas.openxmlformats.org/officeDocument/2006/relationships/hyperlink" Target="https://www.neb.com/-/media/nebus/files/manuals/manuale7420.pdf?rev=7d8e30d1085b4fb1bfb581d5344aff94&amp;hash=C5718EF3C14CF17CB05576F831C69ACD" TargetMode="External"/><Relationship Id="rId16" Type="http://schemas.openxmlformats.org/officeDocument/2006/relationships/hyperlink" Target="https://www.neb.com/-/media/nebus/files/manuals/manuale7420.pdf?rev=7d8e30d1085b4fb1bfb581d5344aff94&amp;hash=C5718EF3C14CF17CB05576F831C69ACD" TargetMode="External"/><Relationship Id="rId20" Type="http://schemas.openxmlformats.org/officeDocument/2006/relationships/hyperlink" Target="https://www.neb.com/-/media/nebus/files/manuals/manuale7420.pdf?rev=7d8e30d1085b4fb1bfb581d5344aff94&amp;hash=C5718EF3C14CF17CB05576F831C69ACD" TargetMode="External"/><Relationship Id="rId29" Type="http://schemas.openxmlformats.org/officeDocument/2006/relationships/hyperlink" Target="https://www.neb.com/-/media/nebus/files/manuals/manuale7420.pdf?rev=7d8e30d1085b4fb1bfb581d5344aff94&amp;hash=C5718EF3C14CF17CB05576F831C69ACD" TargetMode="External"/><Relationship Id="rId1" Type="http://schemas.openxmlformats.org/officeDocument/2006/relationships/hyperlink" Target="https://www.neb.com/-/media/nebus/files/manuals/manuale7420.pdf?rev=7d8e30d1085b4fb1bfb581d5344aff94&amp;hash=C5718EF3C14CF17CB05576F831C69ACD" TargetMode="External"/><Relationship Id="rId6" Type="http://schemas.openxmlformats.org/officeDocument/2006/relationships/hyperlink" Target="https://www.neb.com/-/media/nebus/files/manuals/manuale7420.pdf?rev=7d8e30d1085b4fb1bfb581d5344aff94&amp;hash=C5718EF3C14CF17CB05576F831C69ACD" TargetMode="External"/><Relationship Id="rId11" Type="http://schemas.openxmlformats.org/officeDocument/2006/relationships/hyperlink" Target="https://www.neb.com/-/media/nebus/files/manuals/manuale7420.pdf?rev=7d8e30d1085b4fb1bfb581d5344aff94&amp;hash=C5718EF3C14CF17CB05576F831C69ACD" TargetMode="External"/><Relationship Id="rId24" Type="http://schemas.openxmlformats.org/officeDocument/2006/relationships/hyperlink" Target="https://www.neb.com/-/media/nebus/files/manuals/manuale7420.pdf?rev=7d8e30d1085b4fb1bfb581d5344aff94&amp;hash=C5718EF3C14CF17CB05576F831C69ACD" TargetMode="External"/><Relationship Id="rId32" Type="http://schemas.openxmlformats.org/officeDocument/2006/relationships/hyperlink" Target="https://www.neb.com/-/media/nebus/files/manuals/manuale7420.pdf?rev=7d8e30d1085b4fb1bfb581d5344aff94&amp;hash=C5718EF3C14CF17CB05576F831C69ACD" TargetMode="External"/><Relationship Id="rId5" Type="http://schemas.openxmlformats.org/officeDocument/2006/relationships/hyperlink" Target="https://www.neb.com/-/media/nebus/files/manuals/manuale7420.pdf?rev=7d8e30d1085b4fb1bfb581d5344aff94&amp;hash=C5718EF3C14CF17CB05576F831C69ACD" TargetMode="External"/><Relationship Id="rId15" Type="http://schemas.openxmlformats.org/officeDocument/2006/relationships/hyperlink" Target="https://www.neb.com/-/media/nebus/files/manuals/manuale7420.pdf?rev=7d8e30d1085b4fb1bfb581d5344aff94&amp;hash=C5718EF3C14CF17CB05576F831C69ACD" TargetMode="External"/><Relationship Id="rId23" Type="http://schemas.openxmlformats.org/officeDocument/2006/relationships/hyperlink" Target="https://www.neb.com/-/media/nebus/files/manuals/manuale7420.pdf?rev=7d8e30d1085b4fb1bfb581d5344aff94&amp;hash=C5718EF3C14CF17CB05576F831C69ACD" TargetMode="External"/><Relationship Id="rId28" Type="http://schemas.openxmlformats.org/officeDocument/2006/relationships/hyperlink" Target="https://www.neb.com/-/media/nebus/files/manuals/manuale7420.pdf?rev=7d8e30d1085b4fb1bfb581d5344aff94&amp;hash=C5718EF3C14CF17CB05576F831C69ACD" TargetMode="External"/><Relationship Id="rId36" Type="http://schemas.openxmlformats.org/officeDocument/2006/relationships/hyperlink" Target="https://www.neb.com/-/media/nebus/files/manuals/manuale7420.pdf?rev=7d8e30d1085b4fb1bfb581d5344aff94&amp;hash=C5718EF3C14CF17CB05576F831C69ACD" TargetMode="External"/><Relationship Id="rId10" Type="http://schemas.openxmlformats.org/officeDocument/2006/relationships/hyperlink" Target="https://www.neb.com/-/media/nebus/files/manuals/manuale7420.pdf?rev=7d8e30d1085b4fb1bfb581d5344aff94&amp;hash=C5718EF3C14CF17CB05576F831C69ACD" TargetMode="External"/><Relationship Id="rId19" Type="http://schemas.openxmlformats.org/officeDocument/2006/relationships/hyperlink" Target="https://www.neb.com/-/media/nebus/files/manuals/manuale7420.pdf?rev=7d8e30d1085b4fb1bfb581d5344aff94&amp;hash=C5718EF3C14CF17CB05576F831C69ACD" TargetMode="External"/><Relationship Id="rId31" Type="http://schemas.openxmlformats.org/officeDocument/2006/relationships/hyperlink" Target="https://www.neb.com/-/media/nebus/files/manuals/manuale7420.pdf?rev=7d8e30d1085b4fb1bfb581d5344aff94&amp;hash=C5718EF3C14CF17CB05576F831C69ACD" TargetMode="External"/><Relationship Id="rId4" Type="http://schemas.openxmlformats.org/officeDocument/2006/relationships/hyperlink" Target="https://www.neb.com/-/media/nebus/files/manuals/manuale7420.pdf?rev=7d8e30d1085b4fb1bfb581d5344aff94&amp;hash=C5718EF3C14CF17CB05576F831C69ACD" TargetMode="External"/><Relationship Id="rId9" Type="http://schemas.openxmlformats.org/officeDocument/2006/relationships/hyperlink" Target="https://www.neb.com/-/media/nebus/files/manuals/manuale7420.pdf?rev=7d8e30d1085b4fb1bfb581d5344aff94&amp;hash=C5718EF3C14CF17CB05576F831C69ACD" TargetMode="External"/><Relationship Id="rId14" Type="http://schemas.openxmlformats.org/officeDocument/2006/relationships/hyperlink" Target="https://www.neb.com/-/media/nebus/files/manuals/manuale7420.pdf?rev=7d8e30d1085b4fb1bfb581d5344aff94&amp;hash=C5718EF3C14CF17CB05576F831C69ACD" TargetMode="External"/><Relationship Id="rId22" Type="http://schemas.openxmlformats.org/officeDocument/2006/relationships/hyperlink" Target="https://www.neb.com/-/media/nebus/files/manuals/manuale7420.pdf?rev=7d8e30d1085b4fb1bfb581d5344aff94&amp;hash=C5718EF3C14CF17CB05576F831C69ACD" TargetMode="External"/><Relationship Id="rId27" Type="http://schemas.openxmlformats.org/officeDocument/2006/relationships/hyperlink" Target="https://www.neb.com/-/media/nebus/files/manuals/manuale7420.pdf?rev=7d8e30d1085b4fb1bfb581d5344aff94&amp;hash=C5718EF3C14CF17CB05576F831C69ACD" TargetMode="External"/><Relationship Id="rId30" Type="http://schemas.openxmlformats.org/officeDocument/2006/relationships/hyperlink" Target="https://www.neb.com/-/media/nebus/files/manuals/manuale7420.pdf?rev=7d8e30d1085b4fb1bfb581d5344aff94&amp;hash=C5718EF3C14CF17CB05576F831C69ACD" TargetMode="External"/><Relationship Id="rId35" Type="http://schemas.openxmlformats.org/officeDocument/2006/relationships/hyperlink" Target="https://www.neb.com/-/media/nebus/files/manuals/manuale7420.pdf?rev=7d8e30d1085b4fb1bfb581d5344aff94&amp;hash=C5718EF3C14CF17CB05576F831C69ACD" TargetMode="External"/><Relationship Id="rId8" Type="http://schemas.openxmlformats.org/officeDocument/2006/relationships/hyperlink" Target="https://www.neb.com/-/media/nebus/files/manuals/manuale7420.pdf?rev=7d8e30d1085b4fb1bfb581d5344aff94&amp;hash=C5718EF3C14CF17CB05576F831C69ACD" TargetMode="External"/></Relationships>
</file>

<file path=xl/worksheets/_rels/sheet4.xml.rels><?xml version="1.0" encoding="UTF-8" standalone="yes"?>
<Relationships xmlns="http://schemas.openxmlformats.org/package/2006/relationships"><Relationship Id="rId13" Type="http://schemas.openxmlformats.org/officeDocument/2006/relationships/hyperlink" Target="https://data.faang.org/api/fire_api/experiments/NMBU_SOP_RNAextraction_protocol_20200503.pdf" TargetMode="External"/><Relationship Id="rId18" Type="http://schemas.openxmlformats.org/officeDocument/2006/relationships/hyperlink" Target="https://data.faang.org/api/fire_api/experiments/NMBU_SOP_RNAextraction_protocol_20200503.pdf" TargetMode="External"/><Relationship Id="rId26" Type="http://schemas.openxmlformats.org/officeDocument/2006/relationships/hyperlink" Target="https://data.faang.org/api/fire_api/experiments/USC_SOP_RNAextraction_protocol_ImmunoMap_20210602.pdf" TargetMode="External"/><Relationship Id="rId3" Type="http://schemas.openxmlformats.org/officeDocument/2006/relationships/hyperlink" Target="https://data.faang.org/api/fire_api/experiments/NMBU_SOP_RNAextraction_protocol_20200503.pdf" TargetMode="External"/><Relationship Id="rId21" Type="http://schemas.openxmlformats.org/officeDocument/2006/relationships/hyperlink" Target="https://data.faang.org/api/fire_api/experiments/USC_SOP_RNAextraction_protocol_ImmunoMap_20210602.pdf" TargetMode="External"/><Relationship Id="rId34" Type="http://schemas.openxmlformats.org/officeDocument/2006/relationships/hyperlink" Target="https://data.faang.org/api/fire_api/experiments/USC_SOP_RNAextraction_protocol_ImmunoMap_20210602.pdf" TargetMode="External"/><Relationship Id="rId7" Type="http://schemas.openxmlformats.org/officeDocument/2006/relationships/hyperlink" Target="https://data.faang.org/api/fire_api/experiments/NMBU_SOP_RNAextraction_protocol_20200503.pdf" TargetMode="External"/><Relationship Id="rId12" Type="http://schemas.openxmlformats.org/officeDocument/2006/relationships/hyperlink" Target="https://data.faang.org/api/fire_api/experiments/NMBU_SOP_RNAextraction_protocol_20200503.pdf" TargetMode="External"/><Relationship Id="rId17" Type="http://schemas.openxmlformats.org/officeDocument/2006/relationships/hyperlink" Target="https://data.faang.org/api/fire_api/experiments/NMBU_SOP_RNAextraction_protocol_20200503.pdf" TargetMode="External"/><Relationship Id="rId25" Type="http://schemas.openxmlformats.org/officeDocument/2006/relationships/hyperlink" Target="https://data.faang.org/api/fire_api/experiments/USC_SOP_RNAextraction_protocol_ImmunoMap_20210602.pdf" TargetMode="External"/><Relationship Id="rId33" Type="http://schemas.openxmlformats.org/officeDocument/2006/relationships/hyperlink" Target="https://data.faang.org/api/fire_api/experiments/USC_SOP_RNAextraction_protocol_ImmunoMap_20210602.pdf" TargetMode="External"/><Relationship Id="rId2" Type="http://schemas.openxmlformats.org/officeDocument/2006/relationships/hyperlink" Target="https://data.faang.org/api/fire_api/experiments/NMBU_SOP_RNAextraction_protocol_20200503.pdf" TargetMode="External"/><Relationship Id="rId16" Type="http://schemas.openxmlformats.org/officeDocument/2006/relationships/hyperlink" Target="https://data.faang.org/api/fire_api/experiments/NMBU_SOP_RNAextraction_protocol_20200503.pdf" TargetMode="External"/><Relationship Id="rId20" Type="http://schemas.openxmlformats.org/officeDocument/2006/relationships/hyperlink" Target="https://data.faang.org/api/fire_api/experiments/USC_SOP_RNAextraction_protocol_ImmunoMap_20210602.pdf" TargetMode="External"/><Relationship Id="rId29" Type="http://schemas.openxmlformats.org/officeDocument/2006/relationships/hyperlink" Target="https://data.faang.org/api/fire_api/experiments/USC_SOP_RNAextraction_protocol_ImmunoMap_20210602.pdf" TargetMode="External"/><Relationship Id="rId1" Type="http://schemas.openxmlformats.org/officeDocument/2006/relationships/hyperlink" Target="https://data.faang.org/api/fire_api/experiments/NMBU_SOP_RNAextraction_protocol_20200503.pdf" TargetMode="External"/><Relationship Id="rId6" Type="http://schemas.openxmlformats.org/officeDocument/2006/relationships/hyperlink" Target="https://data.faang.org/api/fire_api/experiments/NMBU_SOP_RNAextraction_protocol_20200503.pdf" TargetMode="External"/><Relationship Id="rId11" Type="http://schemas.openxmlformats.org/officeDocument/2006/relationships/hyperlink" Target="https://data.faang.org/api/fire_api/experiments/NMBU_SOP_RNAextraction_protocol_20200503.pdf" TargetMode="External"/><Relationship Id="rId24" Type="http://schemas.openxmlformats.org/officeDocument/2006/relationships/hyperlink" Target="https://data.faang.org/api/fire_api/experiments/USC_SOP_RNAextraction_protocol_ImmunoMap_20210602.pdf" TargetMode="External"/><Relationship Id="rId32" Type="http://schemas.openxmlformats.org/officeDocument/2006/relationships/hyperlink" Target="https://data.faang.org/api/fire_api/experiments/USC_SOP_RNAextraction_protocol_ImmunoMap_20210602.pdf" TargetMode="External"/><Relationship Id="rId5" Type="http://schemas.openxmlformats.org/officeDocument/2006/relationships/hyperlink" Target="https://data.faang.org/api/fire_api/experiments/NMBU_SOP_RNAextraction_protocol_20200503.pdf" TargetMode="External"/><Relationship Id="rId15" Type="http://schemas.openxmlformats.org/officeDocument/2006/relationships/hyperlink" Target="https://data.faang.org/api/fire_api/experiments/NMBU_SOP_RNAextraction_protocol_20200503.pdf" TargetMode="External"/><Relationship Id="rId23" Type="http://schemas.openxmlformats.org/officeDocument/2006/relationships/hyperlink" Target="https://data.faang.org/api/fire_api/experiments/USC_SOP_RNAextraction_protocol_ImmunoMap_20210602.pdf" TargetMode="External"/><Relationship Id="rId28" Type="http://schemas.openxmlformats.org/officeDocument/2006/relationships/hyperlink" Target="https://data.faang.org/api/fire_api/experiments/USC_SOP_RNAextraction_protocol_ImmunoMap_20210602.pdf" TargetMode="External"/><Relationship Id="rId36" Type="http://schemas.openxmlformats.org/officeDocument/2006/relationships/hyperlink" Target="https://data.faang.org/api/fire_api/experiments/USC_SOP_RNAextraction_protocol_ImmunoMap_20210602.pdf" TargetMode="External"/><Relationship Id="rId10" Type="http://schemas.openxmlformats.org/officeDocument/2006/relationships/hyperlink" Target="https://data.faang.org/api/fire_api/experiments/NMBU_SOP_RNAextraction_protocol_20200503.pdf" TargetMode="External"/><Relationship Id="rId19" Type="http://schemas.openxmlformats.org/officeDocument/2006/relationships/hyperlink" Target="https://data.faang.org/api/fire_api/experiments/USC_SOP_RNAextraction_protocol_ImmunoMap_20210602.pdf" TargetMode="External"/><Relationship Id="rId31" Type="http://schemas.openxmlformats.org/officeDocument/2006/relationships/hyperlink" Target="https://data.faang.org/api/fire_api/experiments/USC_SOP_RNAextraction_protocol_ImmunoMap_20210602.pdf" TargetMode="External"/><Relationship Id="rId4" Type="http://schemas.openxmlformats.org/officeDocument/2006/relationships/hyperlink" Target="https://data.faang.org/api/fire_api/experiments/NMBU_SOP_RNAextraction_protocol_20200503.pdf" TargetMode="External"/><Relationship Id="rId9" Type="http://schemas.openxmlformats.org/officeDocument/2006/relationships/hyperlink" Target="https://data.faang.org/api/fire_api/experiments/NMBU_SOP_RNAextraction_protocol_20200503.pdf" TargetMode="External"/><Relationship Id="rId14" Type="http://schemas.openxmlformats.org/officeDocument/2006/relationships/hyperlink" Target="https://data.faang.org/api/fire_api/experiments/NMBU_SOP_RNAextraction_protocol_20200503.pdf" TargetMode="External"/><Relationship Id="rId22" Type="http://schemas.openxmlformats.org/officeDocument/2006/relationships/hyperlink" Target="https://data.faang.org/api/fire_api/experiments/USC_SOP_RNAextraction_protocol_ImmunoMap_20210602.pdf" TargetMode="External"/><Relationship Id="rId27" Type="http://schemas.openxmlformats.org/officeDocument/2006/relationships/hyperlink" Target="https://data.faang.org/api/fire_api/experiments/USC_SOP_RNAextraction_protocol_ImmunoMap_20210602.pdf" TargetMode="External"/><Relationship Id="rId30" Type="http://schemas.openxmlformats.org/officeDocument/2006/relationships/hyperlink" Target="https://data.faang.org/api/fire_api/experiments/USC_SOP_RNAextraction_protocol_ImmunoMap_20210602.pdf" TargetMode="External"/><Relationship Id="rId35" Type="http://schemas.openxmlformats.org/officeDocument/2006/relationships/hyperlink" Target="https://data.faang.org/api/fire_api/experiments/USC_SOP_RNAextraction_protocol_ImmunoMap_20210602.pdf" TargetMode="External"/><Relationship Id="rId8" Type="http://schemas.openxmlformats.org/officeDocument/2006/relationships/hyperlink" Target="https://data.faang.org/api/fire_api/experiments/NMBU_SOP_RNAextraction_protocol_20200503.pdf"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s://data.faang.org/api/fire_api/experiments/USC_SOP_uChIPmentation_20220922.pdf"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D9D0EF-48E8-0848-8FC3-887221A9CD61}">
  <dimension ref="A1:E5"/>
  <sheetViews>
    <sheetView tabSelected="1" workbookViewId="0">
      <selection activeCell="B15" sqref="B15"/>
    </sheetView>
  </sheetViews>
  <sheetFormatPr baseColWidth="10" defaultRowHeight="15.6" x14ac:dyDescent="0.3"/>
  <cols>
    <col min="1" max="1" width="19.19921875" bestFit="1" customWidth="1"/>
    <col min="2" max="2" width="19.19921875" customWidth="1"/>
    <col min="3" max="3" width="38.19921875" bestFit="1" customWidth="1"/>
    <col min="4" max="4" width="10.296875" bestFit="1" customWidth="1"/>
    <col min="5" max="5" width="255.796875" bestFit="1" customWidth="1"/>
  </cols>
  <sheetData>
    <row r="1" spans="1:5" x14ac:dyDescent="0.3">
      <c r="A1" s="20" t="s">
        <v>1530</v>
      </c>
      <c r="B1" s="20"/>
      <c r="C1" s="20"/>
      <c r="D1" s="20"/>
      <c r="E1" s="20"/>
    </row>
    <row r="2" spans="1:5" ht="16.2" thickBot="1" x14ac:dyDescent="0.35">
      <c r="A2" s="22" t="s">
        <v>84</v>
      </c>
      <c r="B2" s="22" t="s">
        <v>1525</v>
      </c>
      <c r="C2" s="22" t="s">
        <v>85</v>
      </c>
      <c r="D2" s="22" t="s">
        <v>86</v>
      </c>
      <c r="E2" s="22" t="s">
        <v>87</v>
      </c>
    </row>
    <row r="3" spans="1:5" x14ac:dyDescent="0.3">
      <c r="A3" s="5" t="s">
        <v>295</v>
      </c>
      <c r="B3" s="5" t="s">
        <v>1526</v>
      </c>
      <c r="C3" s="5" t="s">
        <v>296</v>
      </c>
      <c r="D3" s="5" t="s">
        <v>88</v>
      </c>
      <c r="E3" t="s">
        <v>297</v>
      </c>
    </row>
    <row r="4" spans="1:5" x14ac:dyDescent="0.3">
      <c r="A4" s="5" t="s">
        <v>298</v>
      </c>
      <c r="B4" s="5" t="s">
        <v>1527</v>
      </c>
      <c r="C4" s="5" t="s">
        <v>299</v>
      </c>
      <c r="D4" s="6" t="s">
        <v>258</v>
      </c>
      <c r="E4" t="s">
        <v>297</v>
      </c>
    </row>
    <row r="5" spans="1:5" x14ac:dyDescent="0.3">
      <c r="A5" s="5" t="s">
        <v>804</v>
      </c>
      <c r="B5" s="5" t="s">
        <v>1528</v>
      </c>
      <c r="C5" s="5" t="s">
        <v>805</v>
      </c>
      <c r="D5" s="5" t="s">
        <v>258</v>
      </c>
      <c r="E5" t="s">
        <v>297</v>
      </c>
    </row>
  </sheetData>
  <mergeCells count="1">
    <mergeCell ref="A1:E1"/>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
        <x14:dataValidation type="list" allowBlank="1" showErrorMessage="1" xr:uid="{E42338BC-3576-4648-9972-01CAA0333243}">
          <x14:formula1>
            <xm:f>faang_field_values!$A$19:$O$19</xm:f>
          </x14:formula1>
          <xm:sqref>D3</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5EBC70-0652-FD45-91E3-795D61059D70}">
  <dimension ref="A1:L189"/>
  <sheetViews>
    <sheetView workbookViewId="0">
      <selection activeCell="D1" sqref="D1:D1048576"/>
    </sheetView>
  </sheetViews>
  <sheetFormatPr baseColWidth="10" defaultRowHeight="15.6" x14ac:dyDescent="0.3"/>
  <cols>
    <col min="1" max="1" width="11.796875" bestFit="1" customWidth="1"/>
    <col min="2" max="2" width="10" bestFit="1" customWidth="1"/>
    <col min="3" max="3" width="10.5" bestFit="1" customWidth="1"/>
    <col min="4" max="4" width="33" bestFit="1" customWidth="1"/>
    <col min="5" max="5" width="47.59765625" bestFit="1" customWidth="1"/>
    <col min="6" max="6" width="7.5" bestFit="1" customWidth="1"/>
    <col min="7" max="7" width="16.69921875" bestFit="1" customWidth="1"/>
    <col min="8" max="8" width="33.796875" bestFit="1" customWidth="1"/>
    <col min="9" max="9" width="47.59765625" bestFit="1" customWidth="1"/>
    <col min="10" max="10" width="11.5" bestFit="1" customWidth="1"/>
    <col min="11" max="11" width="20.19921875" bestFit="1" customWidth="1"/>
    <col min="12" max="12" width="13.19921875" bestFit="1" customWidth="1"/>
  </cols>
  <sheetData>
    <row r="1" spans="1:12" x14ac:dyDescent="0.3">
      <c r="A1" t="s">
        <v>1531</v>
      </c>
    </row>
    <row r="2" spans="1:12" ht="16.2" thickBot="1" x14ac:dyDescent="0.35">
      <c r="A2" s="22" t="s">
        <v>239</v>
      </c>
      <c r="B2" s="22" t="s">
        <v>240</v>
      </c>
      <c r="C2" s="22" t="s">
        <v>241</v>
      </c>
      <c r="D2" s="22" t="s">
        <v>242</v>
      </c>
      <c r="E2" s="22" t="s">
        <v>244</v>
      </c>
      <c r="F2" s="22" t="s">
        <v>243</v>
      </c>
      <c r="G2" s="22" t="s">
        <v>245</v>
      </c>
      <c r="H2" s="22" t="s">
        <v>246</v>
      </c>
      <c r="I2" s="22" t="s">
        <v>247</v>
      </c>
      <c r="J2" s="22" t="s">
        <v>248</v>
      </c>
      <c r="K2" s="22" t="s">
        <v>249</v>
      </c>
      <c r="L2" s="22" t="s">
        <v>250</v>
      </c>
    </row>
    <row r="3" spans="1:12" x14ac:dyDescent="0.3">
      <c r="A3" s="7" t="s">
        <v>745</v>
      </c>
      <c r="B3" s="7" t="s">
        <v>300</v>
      </c>
      <c r="C3" s="8">
        <v>44336</v>
      </c>
      <c r="D3" s="12" t="s">
        <v>481</v>
      </c>
      <c r="E3" s="7" t="s">
        <v>482</v>
      </c>
      <c r="F3" s="7" t="s">
        <v>251</v>
      </c>
      <c r="G3" s="7" t="s">
        <v>252</v>
      </c>
      <c r="H3" s="7" t="s">
        <v>483</v>
      </c>
      <c r="I3" s="7" t="s">
        <v>484</v>
      </c>
      <c r="J3" s="7" t="s">
        <v>251</v>
      </c>
      <c r="K3" s="7" t="s">
        <v>252</v>
      </c>
      <c r="L3" s="7" t="s">
        <v>485</v>
      </c>
    </row>
    <row r="4" spans="1:12" x14ac:dyDescent="0.3">
      <c r="A4" s="7" t="s">
        <v>754</v>
      </c>
      <c r="B4" s="7" t="s">
        <v>300</v>
      </c>
      <c r="C4" s="8">
        <v>44336</v>
      </c>
      <c r="D4" s="12" t="s">
        <v>530</v>
      </c>
      <c r="E4" s="7" t="s">
        <v>531</v>
      </c>
      <c r="F4" s="7" t="s">
        <v>251</v>
      </c>
      <c r="G4" s="7" t="s">
        <v>252</v>
      </c>
      <c r="H4" s="7" t="s">
        <v>532</v>
      </c>
      <c r="I4" s="7" t="s">
        <v>533</v>
      </c>
      <c r="J4" s="7" t="s">
        <v>251</v>
      </c>
      <c r="K4" s="7" t="s">
        <v>252</v>
      </c>
      <c r="L4" s="7" t="s">
        <v>534</v>
      </c>
    </row>
    <row r="5" spans="1:12" x14ac:dyDescent="0.3">
      <c r="A5" s="7" t="s">
        <v>755</v>
      </c>
      <c r="B5" s="7" t="s">
        <v>300</v>
      </c>
      <c r="C5" s="8">
        <v>44336</v>
      </c>
      <c r="D5" s="12" t="s">
        <v>535</v>
      </c>
      <c r="E5" s="7" t="s">
        <v>536</v>
      </c>
      <c r="F5" s="7" t="s">
        <v>251</v>
      </c>
      <c r="G5" s="7" t="s">
        <v>252</v>
      </c>
      <c r="H5" s="7" t="s">
        <v>537</v>
      </c>
      <c r="I5" s="7" t="s">
        <v>538</v>
      </c>
      <c r="J5" s="7" t="s">
        <v>251</v>
      </c>
      <c r="K5" s="7" t="s">
        <v>252</v>
      </c>
      <c r="L5" s="10" t="s">
        <v>539</v>
      </c>
    </row>
    <row r="6" spans="1:12" x14ac:dyDescent="0.3">
      <c r="A6" s="7" t="s">
        <v>756</v>
      </c>
      <c r="B6" s="7" t="s">
        <v>300</v>
      </c>
      <c r="C6" s="8">
        <v>44336</v>
      </c>
      <c r="D6" s="12" t="s">
        <v>540</v>
      </c>
      <c r="E6" s="7" t="s">
        <v>541</v>
      </c>
      <c r="F6" s="7" t="s">
        <v>251</v>
      </c>
      <c r="G6" s="7" t="s">
        <v>252</v>
      </c>
      <c r="H6" s="7" t="s">
        <v>542</v>
      </c>
      <c r="I6" s="7" t="s">
        <v>543</v>
      </c>
      <c r="J6" s="7" t="s">
        <v>251</v>
      </c>
      <c r="K6" s="7" t="s">
        <v>252</v>
      </c>
      <c r="L6" s="7" t="s">
        <v>544</v>
      </c>
    </row>
    <row r="7" spans="1:12" x14ac:dyDescent="0.3">
      <c r="A7" s="7" t="s">
        <v>757</v>
      </c>
      <c r="B7" s="7" t="s">
        <v>300</v>
      </c>
      <c r="C7" s="8">
        <v>44336</v>
      </c>
      <c r="D7" s="12" t="s">
        <v>545</v>
      </c>
      <c r="E7" s="7" t="s">
        <v>546</v>
      </c>
      <c r="F7" s="7" t="s">
        <v>251</v>
      </c>
      <c r="G7" s="7" t="s">
        <v>252</v>
      </c>
      <c r="H7" s="7" t="s">
        <v>547</v>
      </c>
      <c r="I7" s="7" t="s">
        <v>548</v>
      </c>
      <c r="J7" s="7" t="s">
        <v>251</v>
      </c>
      <c r="K7" s="7" t="s">
        <v>252</v>
      </c>
      <c r="L7" s="7" t="s">
        <v>549</v>
      </c>
    </row>
    <row r="8" spans="1:12" x14ac:dyDescent="0.3">
      <c r="A8" s="7" t="s">
        <v>758</v>
      </c>
      <c r="B8" s="7" t="s">
        <v>300</v>
      </c>
      <c r="C8" s="8">
        <v>44336</v>
      </c>
      <c r="D8" s="12" t="s">
        <v>550</v>
      </c>
      <c r="E8" s="7" t="s">
        <v>551</v>
      </c>
      <c r="F8" s="7" t="s">
        <v>251</v>
      </c>
      <c r="G8" s="7" t="s">
        <v>252</v>
      </c>
      <c r="H8" s="7" t="s">
        <v>552</v>
      </c>
      <c r="I8" s="7" t="s">
        <v>553</v>
      </c>
      <c r="J8" s="7" t="s">
        <v>251</v>
      </c>
      <c r="K8" s="7" t="s">
        <v>252</v>
      </c>
      <c r="L8" s="7" t="s">
        <v>554</v>
      </c>
    </row>
    <row r="9" spans="1:12" x14ac:dyDescent="0.3">
      <c r="A9" s="7" t="s">
        <v>802</v>
      </c>
      <c r="B9" s="7" t="s">
        <v>300</v>
      </c>
      <c r="C9" s="8">
        <v>44336</v>
      </c>
      <c r="D9" s="12" t="s">
        <v>486</v>
      </c>
      <c r="E9" s="7" t="s">
        <v>487</v>
      </c>
      <c r="F9" s="7" t="s">
        <v>251</v>
      </c>
      <c r="G9" s="7" t="s">
        <v>252</v>
      </c>
      <c r="H9" s="7" t="s">
        <v>488</v>
      </c>
      <c r="I9" s="7" t="s">
        <v>489</v>
      </c>
      <c r="J9" s="7" t="s">
        <v>251</v>
      </c>
      <c r="K9" s="7" t="s">
        <v>252</v>
      </c>
      <c r="L9" s="7" t="s">
        <v>490</v>
      </c>
    </row>
    <row r="10" spans="1:12" x14ac:dyDescent="0.3">
      <c r="A10" s="7" t="s">
        <v>803</v>
      </c>
      <c r="B10" s="7" t="s">
        <v>300</v>
      </c>
      <c r="C10" s="8">
        <v>44336</v>
      </c>
      <c r="D10" s="12" t="s">
        <v>486</v>
      </c>
      <c r="E10" s="7" t="s">
        <v>491</v>
      </c>
      <c r="F10" s="7" t="s">
        <v>251</v>
      </c>
      <c r="G10" s="7" t="s">
        <v>252</v>
      </c>
      <c r="H10" s="7" t="s">
        <v>492</v>
      </c>
      <c r="I10" s="7" t="s">
        <v>493</v>
      </c>
      <c r="J10" s="7" t="s">
        <v>251</v>
      </c>
      <c r="K10" s="7" t="s">
        <v>252</v>
      </c>
      <c r="L10" s="7" t="s">
        <v>494</v>
      </c>
    </row>
    <row r="11" spans="1:12" x14ac:dyDescent="0.3">
      <c r="A11" s="7" t="s">
        <v>747</v>
      </c>
      <c r="B11" s="7" t="s">
        <v>300</v>
      </c>
      <c r="C11" s="8">
        <v>44336</v>
      </c>
      <c r="D11" s="12" t="s">
        <v>495</v>
      </c>
      <c r="E11" s="7" t="s">
        <v>496</v>
      </c>
      <c r="F11" s="7" t="s">
        <v>251</v>
      </c>
      <c r="G11" s="7" t="s">
        <v>252</v>
      </c>
      <c r="H11" s="7" t="s">
        <v>497</v>
      </c>
      <c r="I11" s="7" t="s">
        <v>498</v>
      </c>
      <c r="J11" s="7" t="s">
        <v>251</v>
      </c>
      <c r="K11" s="7" t="s">
        <v>252</v>
      </c>
      <c r="L11" s="7" t="s">
        <v>499</v>
      </c>
    </row>
    <row r="12" spans="1:12" x14ac:dyDescent="0.3">
      <c r="A12" s="7" t="s">
        <v>748</v>
      </c>
      <c r="B12" s="7" t="s">
        <v>300</v>
      </c>
      <c r="C12" s="8">
        <v>44336</v>
      </c>
      <c r="D12" s="12" t="s">
        <v>500</v>
      </c>
      <c r="E12" s="7" t="s">
        <v>501</v>
      </c>
      <c r="F12" s="7" t="s">
        <v>251</v>
      </c>
      <c r="G12" s="7" t="s">
        <v>252</v>
      </c>
      <c r="H12" s="7" t="s">
        <v>502</v>
      </c>
      <c r="I12" s="7" t="s">
        <v>503</v>
      </c>
      <c r="J12" s="7" t="s">
        <v>251</v>
      </c>
      <c r="K12" s="7" t="s">
        <v>252</v>
      </c>
      <c r="L12" s="7" t="s">
        <v>504</v>
      </c>
    </row>
    <row r="13" spans="1:12" x14ac:dyDescent="0.3">
      <c r="A13" s="7" t="s">
        <v>749</v>
      </c>
      <c r="B13" s="7" t="s">
        <v>300</v>
      </c>
      <c r="C13" s="8">
        <v>44336</v>
      </c>
      <c r="D13" s="12" t="s">
        <v>505</v>
      </c>
      <c r="E13" s="7" t="s">
        <v>506</v>
      </c>
      <c r="F13" s="7" t="s">
        <v>251</v>
      </c>
      <c r="G13" s="7" t="s">
        <v>252</v>
      </c>
      <c r="H13" s="7" t="s">
        <v>507</v>
      </c>
      <c r="I13" s="7" t="s">
        <v>508</v>
      </c>
      <c r="J13" s="7" t="s">
        <v>251</v>
      </c>
      <c r="K13" s="7" t="s">
        <v>252</v>
      </c>
      <c r="L13" s="7" t="s">
        <v>509</v>
      </c>
    </row>
    <row r="14" spans="1:12" x14ac:dyDescent="0.3">
      <c r="A14" s="7" t="s">
        <v>750</v>
      </c>
      <c r="B14" s="7" t="s">
        <v>300</v>
      </c>
      <c r="C14" s="8">
        <v>44336</v>
      </c>
      <c r="D14" s="12" t="s">
        <v>510</v>
      </c>
      <c r="E14" s="7" t="s">
        <v>511</v>
      </c>
      <c r="F14" s="7" t="s">
        <v>251</v>
      </c>
      <c r="G14" s="7" t="s">
        <v>252</v>
      </c>
      <c r="H14" s="7" t="s">
        <v>512</v>
      </c>
      <c r="I14" s="7" t="s">
        <v>513</v>
      </c>
      <c r="J14" s="7" t="s">
        <v>251</v>
      </c>
      <c r="K14" s="7" t="s">
        <v>252</v>
      </c>
      <c r="L14" s="7" t="s">
        <v>514</v>
      </c>
    </row>
    <row r="15" spans="1:12" x14ac:dyDescent="0.3">
      <c r="A15" s="7" t="s">
        <v>751</v>
      </c>
      <c r="B15" s="7" t="s">
        <v>300</v>
      </c>
      <c r="C15" s="8">
        <v>44336</v>
      </c>
      <c r="D15" s="12" t="s">
        <v>515</v>
      </c>
      <c r="E15" s="7" t="s">
        <v>516</v>
      </c>
      <c r="F15" s="7" t="s">
        <v>251</v>
      </c>
      <c r="G15" s="7" t="s">
        <v>252</v>
      </c>
      <c r="H15" s="7" t="s">
        <v>517</v>
      </c>
      <c r="I15" s="7" t="s">
        <v>518</v>
      </c>
      <c r="J15" s="7" t="s">
        <v>251</v>
      </c>
      <c r="K15" s="7" t="s">
        <v>252</v>
      </c>
      <c r="L15" s="7" t="s">
        <v>519</v>
      </c>
    </row>
    <row r="16" spans="1:12" x14ac:dyDescent="0.3">
      <c r="A16" s="7" t="s">
        <v>766</v>
      </c>
      <c r="B16" s="7" t="s">
        <v>300</v>
      </c>
      <c r="C16" s="8">
        <v>44336</v>
      </c>
      <c r="D16" s="12" t="s">
        <v>590</v>
      </c>
      <c r="E16" s="7" t="s">
        <v>591</v>
      </c>
      <c r="F16" s="7" t="s">
        <v>251</v>
      </c>
      <c r="G16" s="7" t="s">
        <v>252</v>
      </c>
      <c r="H16" s="7" t="s">
        <v>592</v>
      </c>
      <c r="I16" s="7" t="s">
        <v>593</v>
      </c>
      <c r="J16" s="7" t="s">
        <v>251</v>
      </c>
      <c r="K16" s="7" t="s">
        <v>252</v>
      </c>
      <c r="L16" s="7" t="s">
        <v>594</v>
      </c>
    </row>
    <row r="17" spans="1:12" x14ac:dyDescent="0.3">
      <c r="A17" s="7" t="s">
        <v>767</v>
      </c>
      <c r="B17" s="7" t="s">
        <v>300</v>
      </c>
      <c r="C17" s="8">
        <v>44336</v>
      </c>
      <c r="D17" s="12" t="s">
        <v>595</v>
      </c>
      <c r="E17" s="7" t="s">
        <v>596</v>
      </c>
      <c r="F17" s="7" t="s">
        <v>251</v>
      </c>
      <c r="G17" s="7" t="s">
        <v>252</v>
      </c>
      <c r="H17" s="7" t="s">
        <v>597</v>
      </c>
      <c r="I17" s="7" t="s">
        <v>598</v>
      </c>
      <c r="J17" s="7" t="s">
        <v>251</v>
      </c>
      <c r="K17" s="7" t="s">
        <v>252</v>
      </c>
      <c r="L17" s="7" t="s">
        <v>599</v>
      </c>
    </row>
    <row r="18" spans="1:12" x14ac:dyDescent="0.3">
      <c r="A18" s="7" t="s">
        <v>768</v>
      </c>
      <c r="B18" s="7" t="s">
        <v>300</v>
      </c>
      <c r="C18" s="8">
        <v>44336</v>
      </c>
      <c r="D18" s="12" t="s">
        <v>600</v>
      </c>
      <c r="E18" s="7" t="s">
        <v>601</v>
      </c>
      <c r="F18" s="7" t="s">
        <v>251</v>
      </c>
      <c r="G18" s="7" t="s">
        <v>252</v>
      </c>
      <c r="H18" s="7" t="s">
        <v>602</v>
      </c>
      <c r="I18" s="7" t="s">
        <v>603</v>
      </c>
      <c r="J18" s="7" t="s">
        <v>251</v>
      </c>
      <c r="K18" s="7" t="s">
        <v>252</v>
      </c>
      <c r="L18" s="7" t="s">
        <v>604</v>
      </c>
    </row>
    <row r="19" spans="1:12" x14ac:dyDescent="0.3">
      <c r="A19" s="7" t="s">
        <v>769</v>
      </c>
      <c r="B19" s="7" t="s">
        <v>300</v>
      </c>
      <c r="C19" s="8">
        <v>44336</v>
      </c>
      <c r="D19" s="12" t="s">
        <v>605</v>
      </c>
      <c r="E19" s="7" t="s">
        <v>606</v>
      </c>
      <c r="F19" s="7" t="s">
        <v>251</v>
      </c>
      <c r="G19" s="7" t="s">
        <v>252</v>
      </c>
      <c r="H19" s="7" t="s">
        <v>607</v>
      </c>
      <c r="I19" s="7" t="s">
        <v>608</v>
      </c>
      <c r="J19" s="7" t="s">
        <v>251</v>
      </c>
      <c r="K19" s="7" t="s">
        <v>252</v>
      </c>
      <c r="L19" s="7" t="s">
        <v>609</v>
      </c>
    </row>
    <row r="20" spans="1:12" x14ac:dyDescent="0.3">
      <c r="A20" s="7" t="s">
        <v>770</v>
      </c>
      <c r="B20" s="7" t="s">
        <v>300</v>
      </c>
      <c r="C20" s="8">
        <v>44336</v>
      </c>
      <c r="D20" s="12" t="s">
        <v>610</v>
      </c>
      <c r="E20" s="7" t="s">
        <v>611</v>
      </c>
      <c r="F20" s="7" t="s">
        <v>251</v>
      </c>
      <c r="G20" s="7" t="s">
        <v>252</v>
      </c>
      <c r="H20" s="10" t="s">
        <v>612</v>
      </c>
      <c r="I20" s="7" t="s">
        <v>613</v>
      </c>
      <c r="J20" s="7" t="s">
        <v>251</v>
      </c>
      <c r="K20" s="7" t="s">
        <v>252</v>
      </c>
      <c r="L20" s="7" t="s">
        <v>614</v>
      </c>
    </row>
    <row r="21" spans="1:12" x14ac:dyDescent="0.3">
      <c r="A21" s="7" t="s">
        <v>771</v>
      </c>
      <c r="B21" s="7" t="s">
        <v>300</v>
      </c>
      <c r="C21" s="8">
        <v>44336</v>
      </c>
      <c r="D21" s="12" t="s">
        <v>615</v>
      </c>
      <c r="E21" s="7" t="s">
        <v>616</v>
      </c>
      <c r="F21" s="7" t="s">
        <v>251</v>
      </c>
      <c r="G21" s="7" t="s">
        <v>252</v>
      </c>
      <c r="H21" s="7" t="s">
        <v>617</v>
      </c>
      <c r="I21" s="7" t="s">
        <v>618</v>
      </c>
      <c r="J21" s="7" t="s">
        <v>251</v>
      </c>
      <c r="K21" s="7" t="s">
        <v>252</v>
      </c>
      <c r="L21" s="7" t="s">
        <v>619</v>
      </c>
    </row>
    <row r="22" spans="1:12" x14ac:dyDescent="0.3">
      <c r="A22" s="7" t="s">
        <v>772</v>
      </c>
      <c r="B22" s="7" t="s">
        <v>300</v>
      </c>
      <c r="C22" s="8">
        <v>44336</v>
      </c>
      <c r="D22" s="12" t="s">
        <v>620</v>
      </c>
      <c r="E22" s="7" t="s">
        <v>621</v>
      </c>
      <c r="F22" s="7" t="s">
        <v>251</v>
      </c>
      <c r="G22" s="7" t="s">
        <v>252</v>
      </c>
      <c r="H22" s="7" t="s">
        <v>622</v>
      </c>
      <c r="I22" s="7" t="s">
        <v>623</v>
      </c>
      <c r="J22" s="7" t="s">
        <v>251</v>
      </c>
      <c r="K22" s="7" t="s">
        <v>252</v>
      </c>
      <c r="L22" s="7" t="s">
        <v>624</v>
      </c>
    </row>
    <row r="23" spans="1:12" x14ac:dyDescent="0.3">
      <c r="A23" s="7" t="s">
        <v>773</v>
      </c>
      <c r="B23" s="7" t="s">
        <v>300</v>
      </c>
      <c r="C23" s="8">
        <v>44336</v>
      </c>
      <c r="D23" s="12" t="s">
        <v>625</v>
      </c>
      <c r="E23" s="7" t="s">
        <v>626</v>
      </c>
      <c r="F23" s="7" t="s">
        <v>251</v>
      </c>
      <c r="G23" s="7" t="s">
        <v>252</v>
      </c>
      <c r="H23" s="7" t="s">
        <v>627</v>
      </c>
      <c r="I23" s="7" t="s">
        <v>628</v>
      </c>
      <c r="J23" s="7" t="s">
        <v>251</v>
      </c>
      <c r="K23" s="7" t="s">
        <v>252</v>
      </c>
      <c r="L23" s="7" t="s">
        <v>629</v>
      </c>
    </row>
    <row r="24" spans="1:12" x14ac:dyDescent="0.3">
      <c r="A24" s="7" t="s">
        <v>774</v>
      </c>
      <c r="B24" s="7" t="s">
        <v>300</v>
      </c>
      <c r="C24" s="8">
        <v>44336</v>
      </c>
      <c r="D24" s="12" t="s">
        <v>630</v>
      </c>
      <c r="E24" s="7" t="s">
        <v>631</v>
      </c>
      <c r="F24" s="7" t="s">
        <v>251</v>
      </c>
      <c r="G24" s="7" t="s">
        <v>252</v>
      </c>
      <c r="H24" s="7" t="s">
        <v>632</v>
      </c>
      <c r="I24" s="7" t="s">
        <v>633</v>
      </c>
      <c r="J24" s="7" t="s">
        <v>251</v>
      </c>
      <c r="K24" s="7" t="s">
        <v>252</v>
      </c>
      <c r="L24" s="7" t="s">
        <v>634</v>
      </c>
    </row>
    <row r="25" spans="1:12" x14ac:dyDescent="0.3">
      <c r="A25" s="7" t="s">
        <v>775</v>
      </c>
      <c r="B25" s="7" t="s">
        <v>300</v>
      </c>
      <c r="C25" s="8">
        <v>44336</v>
      </c>
      <c r="D25" s="12" t="s">
        <v>635</v>
      </c>
      <c r="E25" s="7" t="s">
        <v>636</v>
      </c>
      <c r="F25" s="7" t="s">
        <v>251</v>
      </c>
      <c r="G25" s="7" t="s">
        <v>252</v>
      </c>
      <c r="H25" s="7" t="s">
        <v>637</v>
      </c>
      <c r="I25" s="7" t="s">
        <v>638</v>
      </c>
      <c r="J25" s="7" t="s">
        <v>251</v>
      </c>
      <c r="K25" s="7" t="s">
        <v>252</v>
      </c>
      <c r="L25" s="7" t="s">
        <v>639</v>
      </c>
    </row>
    <row r="26" spans="1:12" x14ac:dyDescent="0.3">
      <c r="A26" s="7" t="s">
        <v>776</v>
      </c>
      <c r="B26" s="7" t="s">
        <v>300</v>
      </c>
      <c r="C26" s="8">
        <v>44336</v>
      </c>
      <c r="D26" s="12" t="s">
        <v>640</v>
      </c>
      <c r="E26" s="7" t="s">
        <v>641</v>
      </c>
      <c r="F26" s="7" t="s">
        <v>251</v>
      </c>
      <c r="G26" s="7" t="s">
        <v>252</v>
      </c>
      <c r="H26" s="7" t="s">
        <v>642</v>
      </c>
      <c r="I26" s="7" t="s">
        <v>643</v>
      </c>
      <c r="J26" s="7" t="s">
        <v>251</v>
      </c>
      <c r="K26" s="7" t="s">
        <v>252</v>
      </c>
      <c r="L26" s="7" t="s">
        <v>644</v>
      </c>
    </row>
    <row r="27" spans="1:12" x14ac:dyDescent="0.3">
      <c r="A27" s="7" t="s">
        <v>777</v>
      </c>
      <c r="B27" s="7" t="s">
        <v>300</v>
      </c>
      <c r="C27" s="8">
        <v>44336</v>
      </c>
      <c r="D27" s="12" t="s">
        <v>645</v>
      </c>
      <c r="E27" s="7" t="s">
        <v>646</v>
      </c>
      <c r="F27" s="7" t="s">
        <v>251</v>
      </c>
      <c r="G27" s="7" t="s">
        <v>252</v>
      </c>
      <c r="H27" s="7" t="s">
        <v>647</v>
      </c>
      <c r="I27" s="7" t="s">
        <v>648</v>
      </c>
      <c r="J27" s="7" t="s">
        <v>251</v>
      </c>
      <c r="K27" s="7" t="s">
        <v>252</v>
      </c>
      <c r="L27" s="7" t="s">
        <v>649</v>
      </c>
    </row>
    <row r="28" spans="1:12" x14ac:dyDescent="0.3">
      <c r="A28" s="7" t="s">
        <v>759</v>
      </c>
      <c r="B28" s="7" t="s">
        <v>300</v>
      </c>
      <c r="C28" s="8">
        <v>44336</v>
      </c>
      <c r="D28" s="12" t="s">
        <v>555</v>
      </c>
      <c r="E28" s="7" t="s">
        <v>556</v>
      </c>
      <c r="F28" s="7" t="s">
        <v>251</v>
      </c>
      <c r="G28" s="7" t="s">
        <v>252</v>
      </c>
      <c r="H28" s="7" t="s">
        <v>557</v>
      </c>
      <c r="I28" s="7" t="s">
        <v>558</v>
      </c>
      <c r="J28" s="7" t="s">
        <v>251</v>
      </c>
      <c r="K28" s="7" t="s">
        <v>252</v>
      </c>
      <c r="L28" s="7" t="s">
        <v>559</v>
      </c>
    </row>
    <row r="29" spans="1:12" x14ac:dyDescent="0.3">
      <c r="A29" s="7" t="s">
        <v>760</v>
      </c>
      <c r="B29" s="7" t="s">
        <v>300</v>
      </c>
      <c r="C29" s="8">
        <v>44336</v>
      </c>
      <c r="D29" s="12" t="s">
        <v>560</v>
      </c>
      <c r="E29" s="7" t="s">
        <v>561</v>
      </c>
      <c r="F29" s="7" t="s">
        <v>251</v>
      </c>
      <c r="G29" s="7" t="s">
        <v>252</v>
      </c>
      <c r="H29" s="7" t="s">
        <v>562</v>
      </c>
      <c r="I29" s="7" t="s">
        <v>563</v>
      </c>
      <c r="J29" s="7" t="s">
        <v>251</v>
      </c>
      <c r="K29" s="7" t="s">
        <v>252</v>
      </c>
      <c r="L29" s="7" t="s">
        <v>564</v>
      </c>
    </row>
    <row r="30" spans="1:12" x14ac:dyDescent="0.3">
      <c r="A30" s="7" t="s">
        <v>752</v>
      </c>
      <c r="B30" s="7" t="s">
        <v>300</v>
      </c>
      <c r="C30" s="8">
        <v>44336</v>
      </c>
      <c r="D30" s="12" t="s">
        <v>520</v>
      </c>
      <c r="E30" s="7" t="s">
        <v>521</v>
      </c>
      <c r="F30" s="7" t="s">
        <v>251</v>
      </c>
      <c r="G30" s="7" t="s">
        <v>252</v>
      </c>
      <c r="H30" s="7" t="s">
        <v>522</v>
      </c>
      <c r="I30" s="7" t="s">
        <v>523</v>
      </c>
      <c r="J30" s="7" t="s">
        <v>251</v>
      </c>
      <c r="K30" s="7" t="s">
        <v>252</v>
      </c>
      <c r="L30" s="7" t="s">
        <v>524</v>
      </c>
    </row>
    <row r="31" spans="1:12" x14ac:dyDescent="0.3">
      <c r="A31" s="7" t="s">
        <v>753</v>
      </c>
      <c r="B31" s="7" t="s">
        <v>300</v>
      </c>
      <c r="C31" s="8">
        <v>44336</v>
      </c>
      <c r="D31" s="12" t="s">
        <v>525</v>
      </c>
      <c r="E31" s="7" t="s">
        <v>526</v>
      </c>
      <c r="F31" s="7" t="s">
        <v>251</v>
      </c>
      <c r="G31" s="7" t="s">
        <v>252</v>
      </c>
      <c r="H31" s="7" t="s">
        <v>527</v>
      </c>
      <c r="I31" s="7" t="s">
        <v>528</v>
      </c>
      <c r="J31" s="7" t="s">
        <v>251</v>
      </c>
      <c r="K31" s="7" t="s">
        <v>252</v>
      </c>
      <c r="L31" s="7" t="s">
        <v>529</v>
      </c>
    </row>
    <row r="32" spans="1:12" x14ac:dyDescent="0.3">
      <c r="A32" s="7" t="s">
        <v>761</v>
      </c>
      <c r="B32" s="7" t="s">
        <v>300</v>
      </c>
      <c r="C32" s="8">
        <v>44336</v>
      </c>
      <c r="D32" s="12" t="s">
        <v>565</v>
      </c>
      <c r="E32" s="7" t="s">
        <v>566</v>
      </c>
      <c r="F32" s="7" t="s">
        <v>251</v>
      </c>
      <c r="G32" s="7" t="s">
        <v>252</v>
      </c>
      <c r="H32" s="7" t="s">
        <v>567</v>
      </c>
      <c r="I32" s="7" t="s">
        <v>568</v>
      </c>
      <c r="J32" s="7" t="s">
        <v>251</v>
      </c>
      <c r="K32" s="7" t="s">
        <v>252</v>
      </c>
      <c r="L32" s="7" t="s">
        <v>569</v>
      </c>
    </row>
    <row r="33" spans="1:12" x14ac:dyDescent="0.3">
      <c r="A33" s="7" t="s">
        <v>762</v>
      </c>
      <c r="B33" s="7" t="s">
        <v>300</v>
      </c>
      <c r="C33" s="8">
        <v>44336</v>
      </c>
      <c r="D33" s="12" t="s">
        <v>570</v>
      </c>
      <c r="E33" s="7" t="s">
        <v>571</v>
      </c>
      <c r="F33" s="7" t="s">
        <v>251</v>
      </c>
      <c r="G33" s="7" t="s">
        <v>252</v>
      </c>
      <c r="H33" s="7" t="s">
        <v>572</v>
      </c>
      <c r="I33" s="7" t="s">
        <v>573</v>
      </c>
      <c r="J33" s="7" t="s">
        <v>251</v>
      </c>
      <c r="K33" s="7" t="s">
        <v>252</v>
      </c>
      <c r="L33" s="7" t="s">
        <v>574</v>
      </c>
    </row>
    <row r="34" spans="1:12" x14ac:dyDescent="0.3">
      <c r="A34" s="7" t="s">
        <v>763</v>
      </c>
      <c r="B34" s="7" t="s">
        <v>300</v>
      </c>
      <c r="C34" s="8">
        <v>44336</v>
      </c>
      <c r="D34" s="12" t="s">
        <v>575</v>
      </c>
      <c r="E34" s="7" t="s">
        <v>576</v>
      </c>
      <c r="F34" s="7" t="s">
        <v>251</v>
      </c>
      <c r="G34" s="7" t="s">
        <v>252</v>
      </c>
      <c r="H34" s="7" t="s">
        <v>577</v>
      </c>
      <c r="I34" s="7" t="s">
        <v>578</v>
      </c>
      <c r="J34" s="7" t="s">
        <v>251</v>
      </c>
      <c r="K34" s="7" t="s">
        <v>252</v>
      </c>
      <c r="L34" s="7" t="s">
        <v>579</v>
      </c>
    </row>
    <row r="35" spans="1:12" x14ac:dyDescent="0.3">
      <c r="A35" s="7" t="s">
        <v>764</v>
      </c>
      <c r="B35" s="7" t="s">
        <v>300</v>
      </c>
      <c r="C35" s="8">
        <v>44336</v>
      </c>
      <c r="D35" s="12" t="s">
        <v>580</v>
      </c>
      <c r="E35" s="7" t="s">
        <v>581</v>
      </c>
      <c r="F35" s="7" t="s">
        <v>251</v>
      </c>
      <c r="G35" s="7" t="s">
        <v>252</v>
      </c>
      <c r="H35" s="7" t="s">
        <v>582</v>
      </c>
      <c r="I35" s="7" t="s">
        <v>583</v>
      </c>
      <c r="J35" s="7" t="s">
        <v>251</v>
      </c>
      <c r="K35" s="7" t="s">
        <v>252</v>
      </c>
      <c r="L35" s="7" t="s">
        <v>584</v>
      </c>
    </row>
    <row r="36" spans="1:12" x14ac:dyDescent="0.3">
      <c r="A36" s="7" t="s">
        <v>778</v>
      </c>
      <c r="B36" s="7" t="s">
        <v>300</v>
      </c>
      <c r="C36" s="8">
        <v>44336</v>
      </c>
      <c r="D36" s="12" t="s">
        <v>650</v>
      </c>
      <c r="E36" s="7" t="s">
        <v>651</v>
      </c>
      <c r="F36" s="7" t="s">
        <v>251</v>
      </c>
      <c r="G36" s="7" t="s">
        <v>252</v>
      </c>
      <c r="H36" s="7" t="s">
        <v>652</v>
      </c>
      <c r="I36" s="7" t="s">
        <v>653</v>
      </c>
      <c r="J36" s="7" t="s">
        <v>251</v>
      </c>
      <c r="K36" s="7" t="s">
        <v>252</v>
      </c>
      <c r="L36" s="7" t="s">
        <v>654</v>
      </c>
    </row>
    <row r="37" spans="1:12" x14ac:dyDescent="0.3">
      <c r="A37" s="7" t="s">
        <v>779</v>
      </c>
      <c r="B37" s="7" t="s">
        <v>300</v>
      </c>
      <c r="C37" s="8">
        <v>44336</v>
      </c>
      <c r="D37" s="12" t="s">
        <v>655</v>
      </c>
      <c r="E37" s="7" t="s">
        <v>656</v>
      </c>
      <c r="F37" s="7" t="s">
        <v>251</v>
      </c>
      <c r="G37" s="7" t="s">
        <v>252</v>
      </c>
      <c r="H37" s="7" t="s">
        <v>657</v>
      </c>
      <c r="I37" s="7" t="s">
        <v>658</v>
      </c>
      <c r="J37" s="7" t="s">
        <v>251</v>
      </c>
      <c r="K37" s="7" t="s">
        <v>252</v>
      </c>
      <c r="L37" s="7" t="s">
        <v>659</v>
      </c>
    </row>
    <row r="38" spans="1:12" x14ac:dyDescent="0.3">
      <c r="A38" s="7" t="s">
        <v>780</v>
      </c>
      <c r="B38" s="7" t="s">
        <v>300</v>
      </c>
      <c r="C38" s="8">
        <v>44336</v>
      </c>
      <c r="D38" s="12" t="s">
        <v>660</v>
      </c>
      <c r="E38" s="7" t="s">
        <v>661</v>
      </c>
      <c r="F38" s="7" t="s">
        <v>251</v>
      </c>
      <c r="G38" s="7" t="s">
        <v>252</v>
      </c>
      <c r="H38" s="7" t="s">
        <v>662</v>
      </c>
      <c r="I38" s="7" t="s">
        <v>663</v>
      </c>
      <c r="J38" s="7" t="s">
        <v>251</v>
      </c>
      <c r="K38" s="7" t="s">
        <v>252</v>
      </c>
      <c r="L38" s="7" t="s">
        <v>664</v>
      </c>
    </row>
    <row r="39" spans="1:12" x14ac:dyDescent="0.3">
      <c r="A39" s="7" t="s">
        <v>765</v>
      </c>
      <c r="B39" s="7" t="s">
        <v>300</v>
      </c>
      <c r="C39" s="8">
        <v>44336</v>
      </c>
      <c r="D39" s="12" t="s">
        <v>585</v>
      </c>
      <c r="E39" s="7" t="s">
        <v>586</v>
      </c>
      <c r="F39" s="7" t="s">
        <v>251</v>
      </c>
      <c r="G39" s="7" t="s">
        <v>252</v>
      </c>
      <c r="H39" s="7" t="s">
        <v>587</v>
      </c>
      <c r="I39" s="7" t="s">
        <v>588</v>
      </c>
      <c r="J39" s="7" t="s">
        <v>251</v>
      </c>
      <c r="K39" s="7" t="s">
        <v>252</v>
      </c>
      <c r="L39" s="7" t="s">
        <v>589</v>
      </c>
    </row>
    <row r="40" spans="1:12" x14ac:dyDescent="0.3">
      <c r="A40" s="7" t="s">
        <v>682</v>
      </c>
      <c r="B40" s="7" t="s">
        <v>300</v>
      </c>
      <c r="C40" s="8">
        <v>44334</v>
      </c>
      <c r="D40" s="11" t="s">
        <v>321</v>
      </c>
      <c r="E40" s="7" t="s">
        <v>322</v>
      </c>
      <c r="F40" s="7" t="s">
        <v>251</v>
      </c>
      <c r="G40" s="7" t="s">
        <v>252</v>
      </c>
      <c r="H40" s="7" t="s">
        <v>323</v>
      </c>
      <c r="I40" s="7" t="s">
        <v>324</v>
      </c>
      <c r="J40" s="7" t="s">
        <v>251</v>
      </c>
      <c r="K40" s="7" t="s">
        <v>252</v>
      </c>
      <c r="L40" s="7" t="s">
        <v>325</v>
      </c>
    </row>
    <row r="41" spans="1:12" x14ac:dyDescent="0.3">
      <c r="A41" s="7" t="s">
        <v>718</v>
      </c>
      <c r="B41" s="7" t="s">
        <v>300</v>
      </c>
      <c r="C41" s="8">
        <v>44334</v>
      </c>
      <c r="D41" s="11" t="s">
        <v>411</v>
      </c>
      <c r="E41" s="7" t="s">
        <v>412</v>
      </c>
      <c r="F41" s="7" t="s">
        <v>251</v>
      </c>
      <c r="G41" s="7" t="s">
        <v>252</v>
      </c>
      <c r="H41" s="7" t="s">
        <v>413</v>
      </c>
      <c r="I41" s="7" t="s">
        <v>414</v>
      </c>
      <c r="J41" s="7" t="s">
        <v>251</v>
      </c>
      <c r="K41" s="7" t="s">
        <v>252</v>
      </c>
      <c r="L41" s="7" t="s">
        <v>415</v>
      </c>
    </row>
    <row r="42" spans="1:12" x14ac:dyDescent="0.3">
      <c r="A42" s="7" t="s">
        <v>720</v>
      </c>
      <c r="B42" s="7" t="s">
        <v>300</v>
      </c>
      <c r="C42" s="8">
        <v>44334</v>
      </c>
      <c r="D42" s="11" t="s">
        <v>416</v>
      </c>
      <c r="E42" s="7" t="s">
        <v>417</v>
      </c>
      <c r="F42" s="7" t="s">
        <v>251</v>
      </c>
      <c r="G42" s="7" t="s">
        <v>252</v>
      </c>
      <c r="H42" s="7" t="s">
        <v>418</v>
      </c>
      <c r="I42" s="7" t="s">
        <v>419</v>
      </c>
      <c r="J42" s="7" t="s">
        <v>251</v>
      </c>
      <c r="K42" s="7" t="s">
        <v>252</v>
      </c>
      <c r="L42" s="7" t="s">
        <v>420</v>
      </c>
    </row>
    <row r="43" spans="1:12" x14ac:dyDescent="0.3">
      <c r="A43" s="7" t="s">
        <v>700</v>
      </c>
      <c r="B43" s="7" t="s">
        <v>300</v>
      </c>
      <c r="C43" s="8">
        <v>44334</v>
      </c>
      <c r="D43" s="11" t="s">
        <v>366</v>
      </c>
      <c r="E43" s="7" t="s">
        <v>367</v>
      </c>
      <c r="F43" s="7" t="s">
        <v>251</v>
      </c>
      <c r="G43" s="7" t="s">
        <v>252</v>
      </c>
      <c r="H43" s="7" t="s">
        <v>368</v>
      </c>
      <c r="I43" s="7" t="s">
        <v>369</v>
      </c>
      <c r="J43" s="7" t="s">
        <v>251</v>
      </c>
      <c r="K43" s="7" t="s">
        <v>252</v>
      </c>
      <c r="L43" s="7" t="s">
        <v>370</v>
      </c>
    </row>
    <row r="44" spans="1:12" x14ac:dyDescent="0.3">
      <c r="A44" s="7" t="s">
        <v>684</v>
      </c>
      <c r="B44" s="7" t="s">
        <v>300</v>
      </c>
      <c r="C44" s="8">
        <v>44334</v>
      </c>
      <c r="D44" s="11" t="s">
        <v>326</v>
      </c>
      <c r="E44" s="7" t="s">
        <v>327</v>
      </c>
      <c r="F44" s="7" t="s">
        <v>251</v>
      </c>
      <c r="G44" s="7" t="s">
        <v>252</v>
      </c>
      <c r="H44" s="7" t="s">
        <v>328</v>
      </c>
      <c r="I44" s="7" t="s">
        <v>329</v>
      </c>
      <c r="J44" s="7" t="s">
        <v>251</v>
      </c>
      <c r="K44" s="7" t="s">
        <v>252</v>
      </c>
      <c r="L44" s="7" t="s">
        <v>330</v>
      </c>
    </row>
    <row r="45" spans="1:12" x14ac:dyDescent="0.3">
      <c r="A45" s="7" t="s">
        <v>740</v>
      </c>
      <c r="B45" s="7" t="s">
        <v>300</v>
      </c>
      <c r="C45" s="8">
        <v>44334</v>
      </c>
      <c r="D45" s="11" t="s">
        <v>466</v>
      </c>
      <c r="E45" s="7" t="s">
        <v>467</v>
      </c>
      <c r="F45" s="7" t="s">
        <v>251</v>
      </c>
      <c r="G45" s="7" t="s">
        <v>252</v>
      </c>
      <c r="H45" s="7" t="s">
        <v>468</v>
      </c>
      <c r="I45" s="7" t="s">
        <v>469</v>
      </c>
      <c r="J45" s="7" t="s">
        <v>251</v>
      </c>
      <c r="K45" s="7" t="s">
        <v>252</v>
      </c>
      <c r="L45" s="7" t="s">
        <v>470</v>
      </c>
    </row>
    <row r="46" spans="1:12" x14ac:dyDescent="0.3">
      <c r="A46" s="7" t="s">
        <v>706</v>
      </c>
      <c r="B46" s="7" t="s">
        <v>300</v>
      </c>
      <c r="C46" s="8">
        <v>44334</v>
      </c>
      <c r="D46" s="11" t="s">
        <v>381</v>
      </c>
      <c r="E46" s="7" t="s">
        <v>382</v>
      </c>
      <c r="F46" s="7" t="s">
        <v>251</v>
      </c>
      <c r="G46" s="7" t="s">
        <v>252</v>
      </c>
      <c r="H46" s="7" t="s">
        <v>383</v>
      </c>
      <c r="I46" s="7" t="s">
        <v>384</v>
      </c>
      <c r="J46" s="7" t="s">
        <v>251</v>
      </c>
      <c r="K46" s="7" t="s">
        <v>252</v>
      </c>
      <c r="L46" s="7" t="s">
        <v>385</v>
      </c>
    </row>
    <row r="47" spans="1:12" x14ac:dyDescent="0.3">
      <c r="A47" s="7" t="s">
        <v>686</v>
      </c>
      <c r="B47" s="7" t="s">
        <v>300</v>
      </c>
      <c r="C47" s="8">
        <v>44334</v>
      </c>
      <c r="D47" s="11" t="s">
        <v>331</v>
      </c>
      <c r="E47" s="7" t="s">
        <v>332</v>
      </c>
      <c r="F47" s="7" t="s">
        <v>251</v>
      </c>
      <c r="G47" s="7" t="s">
        <v>252</v>
      </c>
      <c r="H47" s="7" t="s">
        <v>333</v>
      </c>
      <c r="I47" s="7" t="s">
        <v>334</v>
      </c>
      <c r="J47" s="7" t="s">
        <v>251</v>
      </c>
      <c r="K47" s="7" t="s">
        <v>252</v>
      </c>
      <c r="L47" s="7" t="s">
        <v>335</v>
      </c>
    </row>
    <row r="48" spans="1:12" x14ac:dyDescent="0.3">
      <c r="A48" s="7" t="s">
        <v>726</v>
      </c>
      <c r="B48" s="7" t="s">
        <v>300</v>
      </c>
      <c r="C48" s="8">
        <v>44334</v>
      </c>
      <c r="D48" s="11" t="s">
        <v>431</v>
      </c>
      <c r="E48" s="7" t="s">
        <v>432</v>
      </c>
      <c r="F48" s="7" t="s">
        <v>251</v>
      </c>
      <c r="G48" s="7" t="s">
        <v>252</v>
      </c>
      <c r="H48" s="7" t="s">
        <v>433</v>
      </c>
      <c r="I48" s="7" t="s">
        <v>434</v>
      </c>
      <c r="J48" s="7" t="s">
        <v>251</v>
      </c>
      <c r="K48" s="7" t="s">
        <v>252</v>
      </c>
      <c r="L48" s="7" t="s">
        <v>435</v>
      </c>
    </row>
    <row r="49" spans="1:12" x14ac:dyDescent="0.3">
      <c r="A49" s="7" t="s">
        <v>742</v>
      </c>
      <c r="B49" s="7" t="s">
        <v>300</v>
      </c>
      <c r="C49" s="8">
        <v>44334</v>
      </c>
      <c r="D49" s="11" t="s">
        <v>471</v>
      </c>
      <c r="E49" s="7" t="s">
        <v>472</v>
      </c>
      <c r="F49" s="7" t="s">
        <v>251</v>
      </c>
      <c r="G49" s="7" t="s">
        <v>252</v>
      </c>
      <c r="H49" s="7" t="s">
        <v>473</v>
      </c>
      <c r="I49" s="7" t="s">
        <v>474</v>
      </c>
      <c r="J49" s="7" t="s">
        <v>251</v>
      </c>
      <c r="K49" s="7" t="s">
        <v>252</v>
      </c>
      <c r="L49" s="10" t="s">
        <v>475</v>
      </c>
    </row>
    <row r="50" spans="1:12" x14ac:dyDescent="0.3">
      <c r="A50" s="7" t="s">
        <v>728</v>
      </c>
      <c r="B50" s="7" t="s">
        <v>300</v>
      </c>
      <c r="C50" s="8">
        <v>44334</v>
      </c>
      <c r="D50" s="11" t="s">
        <v>436</v>
      </c>
      <c r="E50" s="7" t="s">
        <v>437</v>
      </c>
      <c r="F50" s="7" t="s">
        <v>251</v>
      </c>
      <c r="G50" s="7" t="s">
        <v>252</v>
      </c>
      <c r="H50" s="7" t="s">
        <v>438</v>
      </c>
      <c r="I50" s="7" t="s">
        <v>439</v>
      </c>
      <c r="J50" s="7" t="s">
        <v>251</v>
      </c>
      <c r="K50" s="7" t="s">
        <v>252</v>
      </c>
      <c r="L50" s="7" t="s">
        <v>440</v>
      </c>
    </row>
    <row r="51" spans="1:12" x14ac:dyDescent="0.3">
      <c r="A51" s="7" t="s">
        <v>708</v>
      </c>
      <c r="B51" s="7" t="s">
        <v>300</v>
      </c>
      <c r="C51" s="8">
        <v>44334</v>
      </c>
      <c r="D51" s="11" t="s">
        <v>386</v>
      </c>
      <c r="E51" s="7" t="s">
        <v>387</v>
      </c>
      <c r="F51" s="7" t="s">
        <v>251</v>
      </c>
      <c r="G51" s="7" t="s">
        <v>252</v>
      </c>
      <c r="H51" s="7" t="s">
        <v>388</v>
      </c>
      <c r="I51" s="7" t="s">
        <v>389</v>
      </c>
      <c r="J51" s="7" t="s">
        <v>251</v>
      </c>
      <c r="K51" s="7" t="s">
        <v>252</v>
      </c>
      <c r="L51" s="7" t="s">
        <v>390</v>
      </c>
    </row>
    <row r="52" spans="1:12" x14ac:dyDescent="0.3">
      <c r="A52" s="7" t="s">
        <v>674</v>
      </c>
      <c r="B52" s="7" t="s">
        <v>300</v>
      </c>
      <c r="C52" s="8">
        <v>44334</v>
      </c>
      <c r="D52" s="11" t="s">
        <v>301</v>
      </c>
      <c r="E52" s="7" t="s">
        <v>302</v>
      </c>
      <c r="F52" s="7" t="s">
        <v>251</v>
      </c>
      <c r="G52" s="7" t="s">
        <v>252</v>
      </c>
      <c r="H52" s="7" t="s">
        <v>303</v>
      </c>
      <c r="I52" s="7" t="s">
        <v>304</v>
      </c>
      <c r="J52" s="7" t="s">
        <v>251</v>
      </c>
      <c r="K52" s="7" t="s">
        <v>252</v>
      </c>
      <c r="L52" s="7" t="s">
        <v>305</v>
      </c>
    </row>
    <row r="53" spans="1:12" x14ac:dyDescent="0.3">
      <c r="A53" s="7" t="s">
        <v>722</v>
      </c>
      <c r="B53" s="7" t="s">
        <v>300</v>
      </c>
      <c r="C53" s="8">
        <v>44334</v>
      </c>
      <c r="D53" s="11" t="s">
        <v>421</v>
      </c>
      <c r="E53" s="7" t="s">
        <v>422</v>
      </c>
      <c r="F53" s="7" t="s">
        <v>251</v>
      </c>
      <c r="G53" s="7" t="s">
        <v>252</v>
      </c>
      <c r="H53" s="7" t="s">
        <v>423</v>
      </c>
      <c r="I53" s="7" t="s">
        <v>424</v>
      </c>
      <c r="J53" s="7" t="s">
        <v>251</v>
      </c>
      <c r="K53" s="7" t="s">
        <v>252</v>
      </c>
      <c r="L53" s="7" t="s">
        <v>425</v>
      </c>
    </row>
    <row r="54" spans="1:12" x14ac:dyDescent="0.3">
      <c r="A54" s="7" t="s">
        <v>676</v>
      </c>
      <c r="B54" s="7" t="s">
        <v>300</v>
      </c>
      <c r="C54" s="8">
        <v>44334</v>
      </c>
      <c r="D54" s="11" t="s">
        <v>306</v>
      </c>
      <c r="E54" s="7" t="s">
        <v>307</v>
      </c>
      <c r="F54" s="7" t="s">
        <v>251</v>
      </c>
      <c r="G54" s="7" t="s">
        <v>252</v>
      </c>
      <c r="H54" s="7" t="s">
        <v>308</v>
      </c>
      <c r="I54" s="7" t="s">
        <v>309</v>
      </c>
      <c r="J54" s="7" t="s">
        <v>251</v>
      </c>
      <c r="K54" s="7" t="s">
        <v>252</v>
      </c>
      <c r="L54" s="7" t="s">
        <v>310</v>
      </c>
    </row>
    <row r="55" spans="1:12" x14ac:dyDescent="0.3">
      <c r="A55" s="7" t="s">
        <v>724</v>
      </c>
      <c r="B55" s="7" t="s">
        <v>300</v>
      </c>
      <c r="C55" s="8">
        <v>44334</v>
      </c>
      <c r="D55" s="11" t="s">
        <v>426</v>
      </c>
      <c r="E55" s="7" t="s">
        <v>427</v>
      </c>
      <c r="F55" s="7" t="s">
        <v>251</v>
      </c>
      <c r="G55" s="7" t="s">
        <v>252</v>
      </c>
      <c r="H55" s="7" t="s">
        <v>428</v>
      </c>
      <c r="I55" s="7" t="s">
        <v>429</v>
      </c>
      <c r="J55" s="7" t="s">
        <v>251</v>
      </c>
      <c r="K55" s="7" t="s">
        <v>252</v>
      </c>
      <c r="L55" s="7" t="s">
        <v>430</v>
      </c>
    </row>
    <row r="56" spans="1:12" x14ac:dyDescent="0.3">
      <c r="A56" s="7" t="s">
        <v>702</v>
      </c>
      <c r="B56" s="7" t="s">
        <v>300</v>
      </c>
      <c r="C56" s="8">
        <v>44334</v>
      </c>
      <c r="D56" s="11" t="s">
        <v>371</v>
      </c>
      <c r="E56" s="7" t="s">
        <v>372</v>
      </c>
      <c r="F56" s="7" t="s">
        <v>251</v>
      </c>
      <c r="G56" s="7" t="s">
        <v>252</v>
      </c>
      <c r="H56" s="7" t="s">
        <v>373</v>
      </c>
      <c r="I56" s="7" t="s">
        <v>374</v>
      </c>
      <c r="J56" s="7" t="s">
        <v>251</v>
      </c>
      <c r="K56" s="7" t="s">
        <v>252</v>
      </c>
      <c r="L56" s="7" t="s">
        <v>375</v>
      </c>
    </row>
    <row r="57" spans="1:12" x14ac:dyDescent="0.3">
      <c r="A57" s="7" t="s">
        <v>704</v>
      </c>
      <c r="B57" s="7" t="s">
        <v>300</v>
      </c>
      <c r="C57" s="8">
        <v>44334</v>
      </c>
      <c r="D57" s="11" t="s">
        <v>376</v>
      </c>
      <c r="E57" s="7" t="s">
        <v>377</v>
      </c>
      <c r="F57" s="7" t="s">
        <v>251</v>
      </c>
      <c r="G57" s="7" t="s">
        <v>252</v>
      </c>
      <c r="H57" s="7" t="s">
        <v>378</v>
      </c>
      <c r="I57" s="7" t="s">
        <v>379</v>
      </c>
      <c r="J57" s="7" t="s">
        <v>251</v>
      </c>
      <c r="K57" s="7" t="s">
        <v>252</v>
      </c>
      <c r="L57" s="7" t="s">
        <v>380</v>
      </c>
    </row>
    <row r="58" spans="1:12" x14ac:dyDescent="0.3">
      <c r="A58" s="7" t="s">
        <v>678</v>
      </c>
      <c r="B58" s="7" t="s">
        <v>300</v>
      </c>
      <c r="C58" s="8">
        <v>44334</v>
      </c>
      <c r="D58" s="11" t="s">
        <v>311</v>
      </c>
      <c r="E58" s="7" t="s">
        <v>312</v>
      </c>
      <c r="F58" s="7" t="s">
        <v>251</v>
      </c>
      <c r="G58" s="7" t="s">
        <v>252</v>
      </c>
      <c r="H58" s="7" t="s">
        <v>313</v>
      </c>
      <c r="I58" s="7" t="s">
        <v>314</v>
      </c>
      <c r="J58" s="7" t="s">
        <v>251</v>
      </c>
      <c r="K58" s="7" t="s">
        <v>252</v>
      </c>
      <c r="L58" s="7" t="s">
        <v>315</v>
      </c>
    </row>
    <row r="59" spans="1:12" x14ac:dyDescent="0.3">
      <c r="A59" s="7" t="s">
        <v>688</v>
      </c>
      <c r="B59" s="7" t="s">
        <v>300</v>
      </c>
      <c r="C59" s="8">
        <v>44334</v>
      </c>
      <c r="D59" s="11" t="s">
        <v>336</v>
      </c>
      <c r="E59" s="7" t="s">
        <v>337</v>
      </c>
      <c r="F59" s="7" t="s">
        <v>251</v>
      </c>
      <c r="G59" s="7" t="s">
        <v>252</v>
      </c>
      <c r="H59" s="7" t="s">
        <v>338</v>
      </c>
      <c r="I59" s="7" t="s">
        <v>339</v>
      </c>
      <c r="J59" s="7" t="s">
        <v>251</v>
      </c>
      <c r="K59" s="7" t="s">
        <v>252</v>
      </c>
      <c r="L59" s="7" t="s">
        <v>340</v>
      </c>
    </row>
    <row r="60" spans="1:12" x14ac:dyDescent="0.3">
      <c r="A60" s="7" t="s">
        <v>710</v>
      </c>
      <c r="B60" s="7" t="s">
        <v>300</v>
      </c>
      <c r="C60" s="8">
        <v>44334</v>
      </c>
      <c r="D60" s="11" t="s">
        <v>391</v>
      </c>
      <c r="E60" s="7" t="s">
        <v>392</v>
      </c>
      <c r="F60" s="7" t="s">
        <v>251</v>
      </c>
      <c r="G60" s="7" t="s">
        <v>252</v>
      </c>
      <c r="H60" s="7" t="s">
        <v>393</v>
      </c>
      <c r="I60" s="7" t="s">
        <v>394</v>
      </c>
      <c r="J60" s="7" t="s">
        <v>251</v>
      </c>
      <c r="K60" s="7" t="s">
        <v>252</v>
      </c>
      <c r="L60" s="7" t="s">
        <v>395</v>
      </c>
    </row>
    <row r="61" spans="1:12" x14ac:dyDescent="0.3">
      <c r="A61" s="7" t="s">
        <v>730</v>
      </c>
      <c r="B61" s="7" t="s">
        <v>300</v>
      </c>
      <c r="C61" s="8">
        <v>44334</v>
      </c>
      <c r="D61" s="11" t="s">
        <v>441</v>
      </c>
      <c r="E61" s="7" t="s">
        <v>442</v>
      </c>
      <c r="F61" s="7" t="s">
        <v>251</v>
      </c>
      <c r="G61" s="7" t="s">
        <v>252</v>
      </c>
      <c r="H61" s="7" t="s">
        <v>443</v>
      </c>
      <c r="I61" s="7" t="s">
        <v>444</v>
      </c>
      <c r="J61" s="7" t="s">
        <v>251</v>
      </c>
      <c r="K61" s="7" t="s">
        <v>252</v>
      </c>
      <c r="L61" s="7" t="s">
        <v>445</v>
      </c>
    </row>
    <row r="62" spans="1:12" x14ac:dyDescent="0.3">
      <c r="A62" s="7" t="s">
        <v>690</v>
      </c>
      <c r="B62" s="7" t="s">
        <v>300</v>
      </c>
      <c r="C62" s="8">
        <v>44334</v>
      </c>
      <c r="D62" s="11" t="s">
        <v>341</v>
      </c>
      <c r="E62" s="7" t="s">
        <v>342</v>
      </c>
      <c r="F62" s="7" t="s">
        <v>251</v>
      </c>
      <c r="G62" s="7" t="s">
        <v>252</v>
      </c>
      <c r="H62" s="7" t="s">
        <v>343</v>
      </c>
      <c r="I62" s="7" t="s">
        <v>344</v>
      </c>
      <c r="J62" s="7" t="s">
        <v>251</v>
      </c>
      <c r="K62" s="7" t="s">
        <v>252</v>
      </c>
      <c r="L62" s="7" t="s">
        <v>345</v>
      </c>
    </row>
    <row r="63" spans="1:12" x14ac:dyDescent="0.3">
      <c r="A63" s="7" t="s">
        <v>732</v>
      </c>
      <c r="B63" s="7" t="s">
        <v>300</v>
      </c>
      <c r="C63" s="8">
        <v>44334</v>
      </c>
      <c r="D63" s="11" t="s">
        <v>446</v>
      </c>
      <c r="E63" s="7" t="s">
        <v>447</v>
      </c>
      <c r="F63" s="7" t="s">
        <v>251</v>
      </c>
      <c r="G63" s="7" t="s">
        <v>252</v>
      </c>
      <c r="H63" s="7" t="s">
        <v>448</v>
      </c>
      <c r="I63" s="7" t="s">
        <v>449</v>
      </c>
      <c r="J63" s="7" t="s">
        <v>251</v>
      </c>
      <c r="K63" s="7" t="s">
        <v>252</v>
      </c>
      <c r="L63" s="7" t="s">
        <v>450</v>
      </c>
    </row>
    <row r="64" spans="1:12" x14ac:dyDescent="0.3">
      <c r="A64" s="7" t="s">
        <v>698</v>
      </c>
      <c r="B64" s="7" t="s">
        <v>300</v>
      </c>
      <c r="C64" s="8">
        <v>44334</v>
      </c>
      <c r="D64" s="11" t="s">
        <v>361</v>
      </c>
      <c r="E64" s="7" t="s">
        <v>362</v>
      </c>
      <c r="F64" s="7" t="s">
        <v>251</v>
      </c>
      <c r="G64" s="7" t="s">
        <v>252</v>
      </c>
      <c r="H64" s="7" t="s">
        <v>363</v>
      </c>
      <c r="I64" s="7" t="s">
        <v>364</v>
      </c>
      <c r="J64" s="7" t="s">
        <v>251</v>
      </c>
      <c r="K64" s="7" t="s">
        <v>252</v>
      </c>
      <c r="L64" s="7" t="s">
        <v>365</v>
      </c>
    </row>
    <row r="65" spans="1:12" x14ac:dyDescent="0.3">
      <c r="A65" s="7" t="s">
        <v>716</v>
      </c>
      <c r="B65" s="7" t="s">
        <v>300</v>
      </c>
      <c r="C65" s="8">
        <v>44334</v>
      </c>
      <c r="D65" s="11" t="s">
        <v>406</v>
      </c>
      <c r="E65" s="7" t="s">
        <v>407</v>
      </c>
      <c r="F65" s="7" t="s">
        <v>251</v>
      </c>
      <c r="G65" s="7" t="s">
        <v>252</v>
      </c>
      <c r="H65" s="7" t="s">
        <v>408</v>
      </c>
      <c r="I65" s="7" t="s">
        <v>409</v>
      </c>
      <c r="J65" s="7" t="s">
        <v>251</v>
      </c>
      <c r="K65" s="7" t="s">
        <v>252</v>
      </c>
      <c r="L65" s="7" t="s">
        <v>410</v>
      </c>
    </row>
    <row r="66" spans="1:12" x14ac:dyDescent="0.3">
      <c r="A66" s="7" t="s">
        <v>680</v>
      </c>
      <c r="B66" s="7" t="s">
        <v>300</v>
      </c>
      <c r="C66" s="8">
        <v>44334</v>
      </c>
      <c r="D66" s="11" t="s">
        <v>316</v>
      </c>
      <c r="E66" s="7" t="s">
        <v>317</v>
      </c>
      <c r="F66" s="7" t="s">
        <v>251</v>
      </c>
      <c r="G66" s="7" t="s">
        <v>252</v>
      </c>
      <c r="H66" s="7" t="s">
        <v>318</v>
      </c>
      <c r="I66" s="7" t="s">
        <v>319</v>
      </c>
      <c r="J66" s="7" t="s">
        <v>251</v>
      </c>
      <c r="K66" s="7" t="s">
        <v>252</v>
      </c>
      <c r="L66" s="7" t="s">
        <v>320</v>
      </c>
    </row>
    <row r="67" spans="1:12" x14ac:dyDescent="0.3">
      <c r="A67" s="7" t="s">
        <v>736</v>
      </c>
      <c r="B67" s="7" t="s">
        <v>300</v>
      </c>
      <c r="C67" s="8">
        <v>44334</v>
      </c>
      <c r="D67" s="11" t="s">
        <v>456</v>
      </c>
      <c r="E67" s="7" t="s">
        <v>457</v>
      </c>
      <c r="F67" s="7" t="s">
        <v>251</v>
      </c>
      <c r="G67" s="7" t="s">
        <v>252</v>
      </c>
      <c r="H67" s="7" t="s">
        <v>458</v>
      </c>
      <c r="I67" s="7" t="s">
        <v>459</v>
      </c>
      <c r="J67" s="7" t="s">
        <v>251</v>
      </c>
      <c r="K67" s="7" t="s">
        <v>252</v>
      </c>
      <c r="L67" s="7" t="s">
        <v>460</v>
      </c>
    </row>
    <row r="68" spans="1:12" x14ac:dyDescent="0.3">
      <c r="A68" s="7" t="s">
        <v>738</v>
      </c>
      <c r="B68" s="7" t="s">
        <v>300</v>
      </c>
      <c r="C68" s="8">
        <v>44334</v>
      </c>
      <c r="D68" s="11" t="s">
        <v>461</v>
      </c>
      <c r="E68" s="7" t="s">
        <v>462</v>
      </c>
      <c r="F68" s="7" t="s">
        <v>251</v>
      </c>
      <c r="G68" s="7" t="s">
        <v>252</v>
      </c>
      <c r="H68" s="7" t="s">
        <v>463</v>
      </c>
      <c r="I68" s="7" t="s">
        <v>464</v>
      </c>
      <c r="J68" s="7" t="s">
        <v>251</v>
      </c>
      <c r="K68" s="7" t="s">
        <v>252</v>
      </c>
      <c r="L68" s="7" t="s">
        <v>465</v>
      </c>
    </row>
    <row r="69" spans="1:12" x14ac:dyDescent="0.3">
      <c r="A69" s="7" t="s">
        <v>744</v>
      </c>
      <c r="B69" s="7" t="s">
        <v>300</v>
      </c>
      <c r="C69" s="8">
        <v>44334</v>
      </c>
      <c r="D69" s="11" t="s">
        <v>476</v>
      </c>
      <c r="E69" s="7" t="s">
        <v>477</v>
      </c>
      <c r="F69" s="7" t="s">
        <v>251</v>
      </c>
      <c r="G69" s="7" t="s">
        <v>252</v>
      </c>
      <c r="H69" s="7" t="s">
        <v>478</v>
      </c>
      <c r="I69" s="7" t="s">
        <v>479</v>
      </c>
      <c r="J69" s="7" t="s">
        <v>251</v>
      </c>
      <c r="K69" s="7" t="s">
        <v>252</v>
      </c>
      <c r="L69" s="7" t="s">
        <v>480</v>
      </c>
    </row>
    <row r="70" spans="1:12" x14ac:dyDescent="0.3">
      <c r="A70" s="7" t="s">
        <v>734</v>
      </c>
      <c r="B70" s="7" t="s">
        <v>300</v>
      </c>
      <c r="C70" s="8">
        <v>44334</v>
      </c>
      <c r="D70" s="11" t="s">
        <v>451</v>
      </c>
      <c r="E70" s="7" t="s">
        <v>452</v>
      </c>
      <c r="F70" s="7" t="s">
        <v>251</v>
      </c>
      <c r="G70" s="7" t="s">
        <v>252</v>
      </c>
      <c r="H70" s="7" t="s">
        <v>453</v>
      </c>
      <c r="I70" s="7" t="s">
        <v>454</v>
      </c>
      <c r="J70" s="7" t="s">
        <v>251</v>
      </c>
      <c r="K70" s="7" t="s">
        <v>252</v>
      </c>
      <c r="L70" s="7" t="s">
        <v>455</v>
      </c>
    </row>
    <row r="71" spans="1:12" x14ac:dyDescent="0.3">
      <c r="A71" s="7" t="s">
        <v>712</v>
      </c>
      <c r="B71" s="7" t="s">
        <v>300</v>
      </c>
      <c r="C71" s="8">
        <v>44334</v>
      </c>
      <c r="D71" s="11" t="s">
        <v>396</v>
      </c>
      <c r="E71" s="7" t="s">
        <v>397</v>
      </c>
      <c r="F71" s="7" t="s">
        <v>251</v>
      </c>
      <c r="G71" s="7" t="s">
        <v>252</v>
      </c>
      <c r="H71" s="7" t="s">
        <v>398</v>
      </c>
      <c r="I71" s="7" t="s">
        <v>399</v>
      </c>
      <c r="J71" s="7" t="s">
        <v>251</v>
      </c>
      <c r="K71" s="7" t="s">
        <v>252</v>
      </c>
      <c r="L71" s="7" t="s">
        <v>400</v>
      </c>
    </row>
    <row r="72" spans="1:12" x14ac:dyDescent="0.3">
      <c r="A72" s="7" t="s">
        <v>714</v>
      </c>
      <c r="B72" s="7" t="s">
        <v>300</v>
      </c>
      <c r="C72" s="8">
        <v>44334</v>
      </c>
      <c r="D72" s="11" t="s">
        <v>401</v>
      </c>
      <c r="E72" s="7" t="s">
        <v>402</v>
      </c>
      <c r="F72" s="7" t="s">
        <v>251</v>
      </c>
      <c r="G72" s="7" t="s">
        <v>252</v>
      </c>
      <c r="H72" s="7" t="s">
        <v>403</v>
      </c>
      <c r="I72" s="7" t="s">
        <v>404</v>
      </c>
      <c r="J72" s="7" t="s">
        <v>251</v>
      </c>
      <c r="K72" s="7" t="s">
        <v>252</v>
      </c>
      <c r="L72" s="7" t="s">
        <v>405</v>
      </c>
    </row>
    <row r="73" spans="1:12" x14ac:dyDescent="0.3">
      <c r="A73" s="7" t="s">
        <v>692</v>
      </c>
      <c r="B73" s="7" t="s">
        <v>300</v>
      </c>
      <c r="C73" s="8">
        <v>44334</v>
      </c>
      <c r="D73" s="11" t="s">
        <v>346</v>
      </c>
      <c r="E73" s="7" t="s">
        <v>347</v>
      </c>
      <c r="F73" s="7" t="s">
        <v>251</v>
      </c>
      <c r="G73" s="7" t="s">
        <v>252</v>
      </c>
      <c r="H73" s="7" t="s">
        <v>348</v>
      </c>
      <c r="I73" s="7" t="s">
        <v>349</v>
      </c>
      <c r="J73" s="7" t="s">
        <v>251</v>
      </c>
      <c r="K73" s="7" t="s">
        <v>252</v>
      </c>
      <c r="L73" s="7" t="s">
        <v>350</v>
      </c>
    </row>
    <row r="74" spans="1:12" x14ac:dyDescent="0.3">
      <c r="A74" s="7" t="s">
        <v>694</v>
      </c>
      <c r="B74" s="7" t="s">
        <v>300</v>
      </c>
      <c r="C74" s="8">
        <v>44334</v>
      </c>
      <c r="D74" s="11" t="s">
        <v>351</v>
      </c>
      <c r="E74" s="7" t="s">
        <v>352</v>
      </c>
      <c r="F74" s="7" t="s">
        <v>251</v>
      </c>
      <c r="G74" s="7" t="s">
        <v>252</v>
      </c>
      <c r="H74" s="10" t="s">
        <v>353</v>
      </c>
      <c r="I74" s="7" t="s">
        <v>354</v>
      </c>
      <c r="J74" s="7" t="s">
        <v>251</v>
      </c>
      <c r="K74" s="7" t="s">
        <v>252</v>
      </c>
      <c r="L74" s="7" t="s">
        <v>355</v>
      </c>
    </row>
    <row r="75" spans="1:12" x14ac:dyDescent="0.3">
      <c r="A75" s="7" t="s">
        <v>696</v>
      </c>
      <c r="B75" s="7" t="s">
        <v>300</v>
      </c>
      <c r="C75" s="8">
        <v>44334</v>
      </c>
      <c r="D75" s="11" t="s">
        <v>356</v>
      </c>
      <c r="E75" s="7" t="s">
        <v>357</v>
      </c>
      <c r="F75" s="7" t="s">
        <v>251</v>
      </c>
      <c r="G75" s="7" t="s">
        <v>252</v>
      </c>
      <c r="H75" s="7" t="s">
        <v>358</v>
      </c>
      <c r="I75" s="7" t="s">
        <v>359</v>
      </c>
      <c r="J75" s="7" t="s">
        <v>251</v>
      </c>
      <c r="K75" s="7" t="s">
        <v>252</v>
      </c>
      <c r="L75" s="7" t="s">
        <v>360</v>
      </c>
    </row>
    <row r="76" spans="1:12" x14ac:dyDescent="0.3">
      <c r="A76" t="s">
        <v>806</v>
      </c>
      <c r="B76" s="2" t="s">
        <v>300</v>
      </c>
      <c r="C76" s="18">
        <v>44897</v>
      </c>
      <c r="D76" t="s">
        <v>807</v>
      </c>
      <c r="E76" t="s">
        <v>808</v>
      </c>
      <c r="F76" t="s">
        <v>251</v>
      </c>
      <c r="G76" t="s">
        <v>252</v>
      </c>
      <c r="H76" t="s">
        <v>809</v>
      </c>
      <c r="I76" t="s">
        <v>810</v>
      </c>
      <c r="J76" t="s">
        <v>251</v>
      </c>
      <c r="K76" t="s">
        <v>252</v>
      </c>
      <c r="L76" t="s">
        <v>811</v>
      </c>
    </row>
    <row r="77" spans="1:12" x14ac:dyDescent="0.3">
      <c r="A77" t="s">
        <v>812</v>
      </c>
      <c r="B77" s="2" t="s">
        <v>300</v>
      </c>
      <c r="C77" s="18">
        <v>44831</v>
      </c>
      <c r="D77" t="s">
        <v>813</v>
      </c>
      <c r="E77" t="s">
        <v>814</v>
      </c>
      <c r="F77" t="s">
        <v>251</v>
      </c>
      <c r="G77" t="s">
        <v>252</v>
      </c>
      <c r="H77" t="s">
        <v>815</v>
      </c>
      <c r="I77" t="s">
        <v>816</v>
      </c>
      <c r="J77" t="s">
        <v>251</v>
      </c>
      <c r="K77" t="s">
        <v>252</v>
      </c>
      <c r="L77" t="s">
        <v>817</v>
      </c>
    </row>
    <row r="78" spans="1:12" x14ac:dyDescent="0.3">
      <c r="A78" t="s">
        <v>818</v>
      </c>
      <c r="B78" s="2" t="s">
        <v>300</v>
      </c>
      <c r="C78" s="18">
        <v>44831</v>
      </c>
      <c r="D78" t="s">
        <v>819</v>
      </c>
      <c r="E78" t="s">
        <v>820</v>
      </c>
      <c r="F78" t="s">
        <v>251</v>
      </c>
      <c r="G78" t="s">
        <v>252</v>
      </c>
      <c r="H78" t="s">
        <v>821</v>
      </c>
      <c r="I78" t="s">
        <v>822</v>
      </c>
      <c r="J78" t="s">
        <v>251</v>
      </c>
      <c r="K78" t="s">
        <v>252</v>
      </c>
      <c r="L78" t="s">
        <v>823</v>
      </c>
    </row>
    <row r="79" spans="1:12" x14ac:dyDescent="0.3">
      <c r="A79" t="s">
        <v>824</v>
      </c>
      <c r="B79" s="2" t="s">
        <v>300</v>
      </c>
      <c r="C79" s="18">
        <v>44831</v>
      </c>
      <c r="D79" t="s">
        <v>825</v>
      </c>
      <c r="E79" t="s">
        <v>826</v>
      </c>
      <c r="F79" t="s">
        <v>251</v>
      </c>
      <c r="G79" t="s">
        <v>252</v>
      </c>
      <c r="H79" t="s">
        <v>827</v>
      </c>
      <c r="I79" t="s">
        <v>828</v>
      </c>
      <c r="J79" t="s">
        <v>251</v>
      </c>
      <c r="K79" t="s">
        <v>252</v>
      </c>
      <c r="L79" t="s">
        <v>829</v>
      </c>
    </row>
    <row r="80" spans="1:12" x14ac:dyDescent="0.3">
      <c r="A80" t="s">
        <v>830</v>
      </c>
      <c r="B80" s="2" t="s">
        <v>300</v>
      </c>
      <c r="C80" s="18">
        <v>44831</v>
      </c>
      <c r="D80" t="s">
        <v>831</v>
      </c>
      <c r="E80" t="s">
        <v>832</v>
      </c>
      <c r="F80" t="s">
        <v>251</v>
      </c>
      <c r="G80" t="s">
        <v>252</v>
      </c>
      <c r="H80" t="s">
        <v>833</v>
      </c>
      <c r="I80" t="s">
        <v>834</v>
      </c>
      <c r="J80" t="s">
        <v>251</v>
      </c>
      <c r="K80" t="s">
        <v>252</v>
      </c>
      <c r="L80" t="s">
        <v>835</v>
      </c>
    </row>
    <row r="81" spans="1:12" x14ac:dyDescent="0.3">
      <c r="A81" t="s">
        <v>836</v>
      </c>
      <c r="B81" s="2" t="s">
        <v>300</v>
      </c>
      <c r="C81" s="18">
        <v>44831</v>
      </c>
      <c r="D81" t="s">
        <v>837</v>
      </c>
      <c r="E81" t="s">
        <v>838</v>
      </c>
      <c r="F81" t="s">
        <v>251</v>
      </c>
      <c r="G81" t="s">
        <v>252</v>
      </c>
      <c r="H81" t="s">
        <v>839</v>
      </c>
      <c r="I81" t="s">
        <v>840</v>
      </c>
      <c r="J81" t="s">
        <v>251</v>
      </c>
      <c r="K81" t="s">
        <v>252</v>
      </c>
      <c r="L81" t="s">
        <v>841</v>
      </c>
    </row>
    <row r="82" spans="1:12" x14ac:dyDescent="0.3">
      <c r="A82" t="s">
        <v>842</v>
      </c>
      <c r="B82" s="2" t="s">
        <v>300</v>
      </c>
      <c r="C82" s="18">
        <v>44831</v>
      </c>
      <c r="D82" t="s">
        <v>843</v>
      </c>
      <c r="E82" t="s">
        <v>844</v>
      </c>
      <c r="F82" t="s">
        <v>251</v>
      </c>
      <c r="G82" t="s">
        <v>252</v>
      </c>
      <c r="H82" t="s">
        <v>845</v>
      </c>
      <c r="I82" t="s">
        <v>846</v>
      </c>
      <c r="J82" t="s">
        <v>251</v>
      </c>
      <c r="K82" t="s">
        <v>252</v>
      </c>
      <c r="L82" t="s">
        <v>847</v>
      </c>
    </row>
    <row r="83" spans="1:12" x14ac:dyDescent="0.3">
      <c r="A83" t="s">
        <v>848</v>
      </c>
      <c r="B83" s="2" t="s">
        <v>300</v>
      </c>
      <c r="C83" s="18">
        <v>44831</v>
      </c>
      <c r="D83" t="s">
        <v>849</v>
      </c>
      <c r="E83" t="s">
        <v>850</v>
      </c>
      <c r="F83" t="s">
        <v>251</v>
      </c>
      <c r="G83" t="s">
        <v>252</v>
      </c>
      <c r="H83" t="s">
        <v>851</v>
      </c>
      <c r="I83" t="s">
        <v>852</v>
      </c>
      <c r="J83" t="s">
        <v>251</v>
      </c>
      <c r="K83" t="s">
        <v>252</v>
      </c>
      <c r="L83" t="s">
        <v>853</v>
      </c>
    </row>
    <row r="84" spans="1:12" x14ac:dyDescent="0.3">
      <c r="A84" t="s">
        <v>854</v>
      </c>
      <c r="B84" s="2" t="s">
        <v>300</v>
      </c>
      <c r="C84" s="18">
        <v>44831</v>
      </c>
      <c r="D84" t="s">
        <v>855</v>
      </c>
      <c r="E84" t="s">
        <v>856</v>
      </c>
      <c r="F84" t="s">
        <v>251</v>
      </c>
      <c r="G84" t="s">
        <v>252</v>
      </c>
      <c r="H84" t="s">
        <v>857</v>
      </c>
      <c r="I84" t="s">
        <v>858</v>
      </c>
      <c r="J84" t="s">
        <v>251</v>
      </c>
      <c r="K84" t="s">
        <v>252</v>
      </c>
      <c r="L84" t="s">
        <v>859</v>
      </c>
    </row>
    <row r="85" spans="1:12" x14ac:dyDescent="0.3">
      <c r="A85" t="s">
        <v>860</v>
      </c>
      <c r="B85" s="2" t="s">
        <v>300</v>
      </c>
      <c r="C85" s="18">
        <v>44831</v>
      </c>
      <c r="D85" t="s">
        <v>861</v>
      </c>
      <c r="E85" t="s">
        <v>862</v>
      </c>
      <c r="F85" t="s">
        <v>251</v>
      </c>
      <c r="G85" t="s">
        <v>252</v>
      </c>
      <c r="H85" t="s">
        <v>863</v>
      </c>
      <c r="I85" t="s">
        <v>864</v>
      </c>
      <c r="J85" t="s">
        <v>251</v>
      </c>
      <c r="K85" t="s">
        <v>252</v>
      </c>
      <c r="L85" t="s">
        <v>865</v>
      </c>
    </row>
    <row r="86" spans="1:12" x14ac:dyDescent="0.3">
      <c r="A86" t="s">
        <v>866</v>
      </c>
      <c r="B86" s="2" t="s">
        <v>300</v>
      </c>
      <c r="C86" s="18">
        <v>44831</v>
      </c>
      <c r="D86" t="s">
        <v>867</v>
      </c>
      <c r="E86" t="s">
        <v>868</v>
      </c>
      <c r="F86" t="s">
        <v>251</v>
      </c>
      <c r="G86" t="s">
        <v>252</v>
      </c>
      <c r="H86" t="s">
        <v>869</v>
      </c>
      <c r="I86" t="s">
        <v>870</v>
      </c>
      <c r="J86" t="s">
        <v>251</v>
      </c>
      <c r="K86" t="s">
        <v>252</v>
      </c>
      <c r="L86" t="s">
        <v>871</v>
      </c>
    </row>
    <row r="87" spans="1:12" x14ac:dyDescent="0.3">
      <c r="A87" t="s">
        <v>872</v>
      </c>
      <c r="B87" s="2" t="s">
        <v>300</v>
      </c>
      <c r="C87" s="18">
        <v>44831</v>
      </c>
      <c r="D87" t="s">
        <v>873</v>
      </c>
      <c r="E87" t="s">
        <v>874</v>
      </c>
      <c r="F87" t="s">
        <v>251</v>
      </c>
      <c r="G87" t="s">
        <v>252</v>
      </c>
      <c r="H87" t="s">
        <v>875</v>
      </c>
      <c r="I87" t="s">
        <v>876</v>
      </c>
      <c r="J87" t="s">
        <v>251</v>
      </c>
      <c r="K87" t="s">
        <v>252</v>
      </c>
      <c r="L87" t="s">
        <v>877</v>
      </c>
    </row>
    <row r="88" spans="1:12" x14ac:dyDescent="0.3">
      <c r="A88" t="s">
        <v>878</v>
      </c>
      <c r="B88" s="2" t="s">
        <v>300</v>
      </c>
      <c r="C88" s="18">
        <v>44831</v>
      </c>
      <c r="D88" t="s">
        <v>879</v>
      </c>
      <c r="E88" t="s">
        <v>880</v>
      </c>
      <c r="F88" t="s">
        <v>251</v>
      </c>
      <c r="G88" t="s">
        <v>252</v>
      </c>
      <c r="H88" t="s">
        <v>881</v>
      </c>
      <c r="I88" t="s">
        <v>882</v>
      </c>
      <c r="J88" t="s">
        <v>251</v>
      </c>
      <c r="K88" t="s">
        <v>252</v>
      </c>
      <c r="L88" t="s">
        <v>883</v>
      </c>
    </row>
    <row r="89" spans="1:12" x14ac:dyDescent="0.3">
      <c r="A89" t="s">
        <v>884</v>
      </c>
      <c r="B89" s="2" t="s">
        <v>300</v>
      </c>
      <c r="C89" s="18">
        <v>44831</v>
      </c>
      <c r="D89" t="s">
        <v>885</v>
      </c>
      <c r="E89" t="s">
        <v>886</v>
      </c>
      <c r="F89" t="s">
        <v>251</v>
      </c>
      <c r="G89" t="s">
        <v>252</v>
      </c>
      <c r="H89" t="s">
        <v>887</v>
      </c>
      <c r="I89" t="s">
        <v>888</v>
      </c>
      <c r="J89" t="s">
        <v>251</v>
      </c>
      <c r="K89" t="s">
        <v>252</v>
      </c>
      <c r="L89" t="s">
        <v>889</v>
      </c>
    </row>
    <row r="90" spans="1:12" x14ac:dyDescent="0.3">
      <c r="A90" t="s">
        <v>890</v>
      </c>
      <c r="B90" s="2" t="s">
        <v>300</v>
      </c>
      <c r="C90" s="18">
        <v>44831</v>
      </c>
      <c r="D90" t="s">
        <v>891</v>
      </c>
      <c r="E90" t="s">
        <v>892</v>
      </c>
      <c r="F90" t="s">
        <v>251</v>
      </c>
      <c r="G90" t="s">
        <v>252</v>
      </c>
      <c r="H90" t="s">
        <v>893</v>
      </c>
      <c r="I90" t="s">
        <v>894</v>
      </c>
      <c r="J90" t="s">
        <v>251</v>
      </c>
      <c r="K90" t="s">
        <v>252</v>
      </c>
      <c r="L90" t="s">
        <v>895</v>
      </c>
    </row>
    <row r="91" spans="1:12" x14ac:dyDescent="0.3">
      <c r="A91" t="s">
        <v>896</v>
      </c>
      <c r="B91" s="2" t="s">
        <v>300</v>
      </c>
      <c r="C91" s="18">
        <v>44831</v>
      </c>
      <c r="D91" t="s">
        <v>897</v>
      </c>
      <c r="E91" t="s">
        <v>898</v>
      </c>
      <c r="F91" t="s">
        <v>251</v>
      </c>
      <c r="G91" t="s">
        <v>252</v>
      </c>
      <c r="H91" t="s">
        <v>899</v>
      </c>
      <c r="I91" t="s">
        <v>900</v>
      </c>
      <c r="J91" t="s">
        <v>251</v>
      </c>
      <c r="K91" t="s">
        <v>252</v>
      </c>
      <c r="L91" t="s">
        <v>901</v>
      </c>
    </row>
    <row r="92" spans="1:12" x14ac:dyDescent="0.3">
      <c r="A92" t="s">
        <v>902</v>
      </c>
      <c r="B92" s="2" t="s">
        <v>300</v>
      </c>
      <c r="C92" s="18">
        <v>44831</v>
      </c>
      <c r="D92" t="s">
        <v>903</v>
      </c>
      <c r="E92" t="s">
        <v>904</v>
      </c>
      <c r="F92" t="s">
        <v>251</v>
      </c>
      <c r="G92" t="s">
        <v>252</v>
      </c>
      <c r="H92" t="s">
        <v>905</v>
      </c>
      <c r="I92" t="s">
        <v>906</v>
      </c>
      <c r="J92" t="s">
        <v>251</v>
      </c>
      <c r="K92" t="s">
        <v>252</v>
      </c>
      <c r="L92" t="s">
        <v>907</v>
      </c>
    </row>
    <row r="93" spans="1:12" x14ac:dyDescent="0.3">
      <c r="A93" t="s">
        <v>908</v>
      </c>
      <c r="B93" s="2" t="s">
        <v>300</v>
      </c>
      <c r="C93" s="18">
        <v>44831</v>
      </c>
      <c r="D93" t="s">
        <v>909</v>
      </c>
      <c r="E93" t="s">
        <v>910</v>
      </c>
      <c r="F93" t="s">
        <v>251</v>
      </c>
      <c r="G93" t="s">
        <v>252</v>
      </c>
      <c r="H93" s="19" t="s">
        <v>911</v>
      </c>
      <c r="I93" t="s">
        <v>912</v>
      </c>
      <c r="J93" t="s">
        <v>251</v>
      </c>
      <c r="K93" t="s">
        <v>252</v>
      </c>
      <c r="L93" t="s">
        <v>913</v>
      </c>
    </row>
    <row r="94" spans="1:12" x14ac:dyDescent="0.3">
      <c r="A94" t="s">
        <v>914</v>
      </c>
      <c r="B94" s="2" t="s">
        <v>300</v>
      </c>
      <c r="C94" s="18">
        <v>44831</v>
      </c>
      <c r="D94" t="s">
        <v>915</v>
      </c>
      <c r="E94" t="s">
        <v>916</v>
      </c>
      <c r="F94" t="s">
        <v>251</v>
      </c>
      <c r="G94" t="s">
        <v>252</v>
      </c>
      <c r="H94" t="s">
        <v>917</v>
      </c>
      <c r="I94" t="s">
        <v>918</v>
      </c>
      <c r="J94" t="s">
        <v>251</v>
      </c>
      <c r="K94" t="s">
        <v>252</v>
      </c>
      <c r="L94" t="s">
        <v>919</v>
      </c>
    </row>
    <row r="95" spans="1:12" x14ac:dyDescent="0.3">
      <c r="A95" t="s">
        <v>920</v>
      </c>
      <c r="B95" s="2" t="s">
        <v>300</v>
      </c>
      <c r="C95" s="18">
        <v>44897</v>
      </c>
      <c r="D95" t="s">
        <v>921</v>
      </c>
      <c r="E95" t="s">
        <v>922</v>
      </c>
      <c r="F95" t="s">
        <v>251</v>
      </c>
      <c r="G95" t="s">
        <v>252</v>
      </c>
      <c r="H95" t="s">
        <v>923</v>
      </c>
      <c r="I95" t="s">
        <v>924</v>
      </c>
      <c r="J95" t="s">
        <v>251</v>
      </c>
      <c r="K95" t="s">
        <v>252</v>
      </c>
      <c r="L95" t="s">
        <v>925</v>
      </c>
    </row>
    <row r="96" spans="1:12" x14ac:dyDescent="0.3">
      <c r="A96" t="s">
        <v>926</v>
      </c>
      <c r="B96" s="2" t="s">
        <v>300</v>
      </c>
      <c r="C96" s="18">
        <v>44831</v>
      </c>
      <c r="D96" t="s">
        <v>927</v>
      </c>
      <c r="E96" t="s">
        <v>928</v>
      </c>
      <c r="F96" t="s">
        <v>251</v>
      </c>
      <c r="G96" t="s">
        <v>252</v>
      </c>
      <c r="H96" t="s">
        <v>929</v>
      </c>
      <c r="I96" t="s">
        <v>930</v>
      </c>
      <c r="J96" t="s">
        <v>251</v>
      </c>
      <c r="K96" t="s">
        <v>252</v>
      </c>
      <c r="L96" t="s">
        <v>931</v>
      </c>
    </row>
    <row r="97" spans="1:12" x14ac:dyDescent="0.3">
      <c r="A97" t="s">
        <v>932</v>
      </c>
      <c r="B97" s="2" t="s">
        <v>300</v>
      </c>
      <c r="C97" s="18">
        <v>44831</v>
      </c>
      <c r="D97" t="s">
        <v>933</v>
      </c>
      <c r="E97" t="s">
        <v>934</v>
      </c>
      <c r="F97" t="s">
        <v>251</v>
      </c>
      <c r="G97" t="s">
        <v>252</v>
      </c>
      <c r="H97" t="s">
        <v>935</v>
      </c>
      <c r="I97" t="s">
        <v>936</v>
      </c>
      <c r="J97" t="s">
        <v>251</v>
      </c>
      <c r="K97" t="s">
        <v>252</v>
      </c>
      <c r="L97" t="s">
        <v>937</v>
      </c>
    </row>
    <row r="98" spans="1:12" x14ac:dyDescent="0.3">
      <c r="A98" t="s">
        <v>938</v>
      </c>
      <c r="B98" s="2" t="s">
        <v>300</v>
      </c>
      <c r="C98" s="18">
        <v>44831</v>
      </c>
      <c r="D98" t="s">
        <v>939</v>
      </c>
      <c r="E98" t="s">
        <v>940</v>
      </c>
      <c r="F98" t="s">
        <v>251</v>
      </c>
      <c r="G98" t="s">
        <v>252</v>
      </c>
      <c r="H98" t="s">
        <v>941</v>
      </c>
      <c r="I98" t="s">
        <v>942</v>
      </c>
      <c r="J98" t="s">
        <v>251</v>
      </c>
      <c r="K98" t="s">
        <v>252</v>
      </c>
      <c r="L98" t="s">
        <v>943</v>
      </c>
    </row>
    <row r="99" spans="1:12" x14ac:dyDescent="0.3">
      <c r="A99" t="s">
        <v>944</v>
      </c>
      <c r="B99" s="2" t="s">
        <v>300</v>
      </c>
      <c r="C99" s="18">
        <v>44831</v>
      </c>
      <c r="D99" t="s">
        <v>945</v>
      </c>
      <c r="E99" t="s">
        <v>946</v>
      </c>
      <c r="F99" t="s">
        <v>251</v>
      </c>
      <c r="G99" t="s">
        <v>252</v>
      </c>
      <c r="H99" t="s">
        <v>947</v>
      </c>
      <c r="I99" t="s">
        <v>948</v>
      </c>
      <c r="J99" t="s">
        <v>251</v>
      </c>
      <c r="K99" t="s">
        <v>252</v>
      </c>
      <c r="L99" t="s">
        <v>949</v>
      </c>
    </row>
    <row r="100" spans="1:12" x14ac:dyDescent="0.3">
      <c r="A100" t="s">
        <v>950</v>
      </c>
      <c r="B100" s="2" t="s">
        <v>300</v>
      </c>
      <c r="C100" s="18">
        <v>44831</v>
      </c>
      <c r="D100" t="s">
        <v>951</v>
      </c>
      <c r="E100" t="s">
        <v>952</v>
      </c>
      <c r="F100" t="s">
        <v>251</v>
      </c>
      <c r="G100" t="s">
        <v>252</v>
      </c>
      <c r="H100" t="s">
        <v>953</v>
      </c>
      <c r="I100" t="s">
        <v>954</v>
      </c>
      <c r="J100" t="s">
        <v>251</v>
      </c>
      <c r="K100" t="s">
        <v>252</v>
      </c>
      <c r="L100" t="s">
        <v>955</v>
      </c>
    </row>
    <row r="101" spans="1:12" x14ac:dyDescent="0.3">
      <c r="A101" t="s">
        <v>956</v>
      </c>
      <c r="B101" s="2" t="s">
        <v>300</v>
      </c>
      <c r="C101" s="18">
        <v>44831</v>
      </c>
      <c r="D101" t="s">
        <v>957</v>
      </c>
      <c r="E101" t="s">
        <v>958</v>
      </c>
      <c r="F101" t="s">
        <v>251</v>
      </c>
      <c r="G101" t="s">
        <v>252</v>
      </c>
      <c r="H101" t="s">
        <v>959</v>
      </c>
      <c r="I101" t="s">
        <v>960</v>
      </c>
      <c r="J101" t="s">
        <v>251</v>
      </c>
      <c r="K101" t="s">
        <v>252</v>
      </c>
      <c r="L101" t="s">
        <v>961</v>
      </c>
    </row>
    <row r="102" spans="1:12" x14ac:dyDescent="0.3">
      <c r="A102" t="s">
        <v>962</v>
      </c>
      <c r="B102" s="2" t="s">
        <v>300</v>
      </c>
      <c r="C102" s="18">
        <v>44831</v>
      </c>
      <c r="D102" t="s">
        <v>963</v>
      </c>
      <c r="E102" t="s">
        <v>964</v>
      </c>
      <c r="F102" t="s">
        <v>251</v>
      </c>
      <c r="G102" t="s">
        <v>252</v>
      </c>
      <c r="H102" t="s">
        <v>965</v>
      </c>
      <c r="I102" t="s">
        <v>966</v>
      </c>
      <c r="J102" t="s">
        <v>251</v>
      </c>
      <c r="K102" t="s">
        <v>252</v>
      </c>
      <c r="L102" t="s">
        <v>967</v>
      </c>
    </row>
    <row r="103" spans="1:12" x14ac:dyDescent="0.3">
      <c r="A103" t="s">
        <v>968</v>
      </c>
      <c r="B103" s="2" t="s">
        <v>300</v>
      </c>
      <c r="C103" s="18">
        <v>44897</v>
      </c>
      <c r="D103" t="s">
        <v>969</v>
      </c>
      <c r="E103" t="s">
        <v>970</v>
      </c>
      <c r="F103" t="s">
        <v>251</v>
      </c>
      <c r="G103" t="s">
        <v>252</v>
      </c>
      <c r="H103" t="s">
        <v>971</v>
      </c>
      <c r="I103" t="s">
        <v>972</v>
      </c>
      <c r="J103" t="s">
        <v>251</v>
      </c>
      <c r="K103" t="s">
        <v>252</v>
      </c>
      <c r="L103" t="s">
        <v>973</v>
      </c>
    </row>
    <row r="104" spans="1:12" x14ac:dyDescent="0.3">
      <c r="A104" t="s">
        <v>974</v>
      </c>
      <c r="B104" s="2" t="s">
        <v>300</v>
      </c>
      <c r="C104" s="18">
        <v>44831</v>
      </c>
      <c r="D104" t="s">
        <v>975</v>
      </c>
      <c r="E104" t="s">
        <v>976</v>
      </c>
      <c r="F104" t="s">
        <v>251</v>
      </c>
      <c r="G104" t="s">
        <v>252</v>
      </c>
      <c r="H104" t="s">
        <v>977</v>
      </c>
      <c r="I104" t="s">
        <v>978</v>
      </c>
      <c r="J104" t="s">
        <v>251</v>
      </c>
      <c r="K104" t="s">
        <v>252</v>
      </c>
      <c r="L104" t="s">
        <v>979</v>
      </c>
    </row>
    <row r="105" spans="1:12" x14ac:dyDescent="0.3">
      <c r="A105" t="s">
        <v>980</v>
      </c>
      <c r="B105" s="2" t="s">
        <v>300</v>
      </c>
      <c r="C105" s="18">
        <v>44831</v>
      </c>
      <c r="D105" t="s">
        <v>981</v>
      </c>
      <c r="E105" t="s">
        <v>982</v>
      </c>
      <c r="F105" t="s">
        <v>251</v>
      </c>
      <c r="G105" t="s">
        <v>252</v>
      </c>
      <c r="H105" t="s">
        <v>983</v>
      </c>
      <c r="I105" t="s">
        <v>984</v>
      </c>
      <c r="J105" t="s">
        <v>251</v>
      </c>
      <c r="K105" t="s">
        <v>252</v>
      </c>
      <c r="L105" t="s">
        <v>985</v>
      </c>
    </row>
    <row r="106" spans="1:12" x14ac:dyDescent="0.3">
      <c r="A106" t="s">
        <v>986</v>
      </c>
      <c r="B106" s="2" t="s">
        <v>300</v>
      </c>
      <c r="C106" s="18">
        <v>44897</v>
      </c>
      <c r="D106" t="s">
        <v>987</v>
      </c>
      <c r="E106" t="s">
        <v>988</v>
      </c>
      <c r="F106" t="s">
        <v>251</v>
      </c>
      <c r="G106" t="s">
        <v>252</v>
      </c>
      <c r="H106" t="s">
        <v>989</v>
      </c>
      <c r="I106" t="s">
        <v>990</v>
      </c>
      <c r="J106" t="s">
        <v>251</v>
      </c>
      <c r="K106" t="s">
        <v>252</v>
      </c>
      <c r="L106" t="s">
        <v>991</v>
      </c>
    </row>
    <row r="107" spans="1:12" x14ac:dyDescent="0.3">
      <c r="A107" t="s">
        <v>992</v>
      </c>
      <c r="B107" s="2" t="s">
        <v>300</v>
      </c>
      <c r="C107" s="18">
        <v>44831</v>
      </c>
      <c r="D107" t="s">
        <v>993</v>
      </c>
      <c r="E107" t="s">
        <v>994</v>
      </c>
      <c r="F107" t="s">
        <v>251</v>
      </c>
      <c r="G107" t="s">
        <v>252</v>
      </c>
      <c r="H107" t="s">
        <v>995</v>
      </c>
      <c r="I107" t="s">
        <v>996</v>
      </c>
      <c r="J107" t="s">
        <v>251</v>
      </c>
      <c r="K107" t="s">
        <v>252</v>
      </c>
      <c r="L107" t="s">
        <v>997</v>
      </c>
    </row>
    <row r="108" spans="1:12" x14ac:dyDescent="0.3">
      <c r="A108" t="s">
        <v>998</v>
      </c>
      <c r="B108" s="2" t="s">
        <v>300</v>
      </c>
      <c r="C108" s="18">
        <v>44831</v>
      </c>
      <c r="D108" t="s">
        <v>999</v>
      </c>
      <c r="E108" t="s">
        <v>1000</v>
      </c>
      <c r="F108" t="s">
        <v>251</v>
      </c>
      <c r="G108" t="s">
        <v>252</v>
      </c>
      <c r="H108" t="s">
        <v>1001</v>
      </c>
      <c r="I108" t="s">
        <v>1002</v>
      </c>
      <c r="J108" t="s">
        <v>251</v>
      </c>
      <c r="K108" t="s">
        <v>252</v>
      </c>
      <c r="L108" t="s">
        <v>1003</v>
      </c>
    </row>
    <row r="109" spans="1:12" x14ac:dyDescent="0.3">
      <c r="A109" t="s">
        <v>1004</v>
      </c>
      <c r="B109" s="2" t="s">
        <v>300</v>
      </c>
      <c r="C109" s="18">
        <v>44897</v>
      </c>
      <c r="D109" t="s">
        <v>1005</v>
      </c>
      <c r="E109" t="s">
        <v>1006</v>
      </c>
      <c r="F109" t="s">
        <v>251</v>
      </c>
      <c r="G109" t="s">
        <v>252</v>
      </c>
      <c r="H109" t="s">
        <v>1007</v>
      </c>
      <c r="I109" t="s">
        <v>1008</v>
      </c>
      <c r="J109" t="s">
        <v>251</v>
      </c>
      <c r="K109" t="s">
        <v>252</v>
      </c>
      <c r="L109" t="s">
        <v>1009</v>
      </c>
    </row>
    <row r="110" spans="1:12" x14ac:dyDescent="0.3">
      <c r="A110" t="s">
        <v>1010</v>
      </c>
      <c r="B110" s="2" t="s">
        <v>300</v>
      </c>
      <c r="C110" s="18">
        <v>44831</v>
      </c>
      <c r="D110" t="s">
        <v>1011</v>
      </c>
      <c r="E110" t="s">
        <v>1012</v>
      </c>
      <c r="F110" t="s">
        <v>251</v>
      </c>
      <c r="G110" t="s">
        <v>252</v>
      </c>
      <c r="H110" t="s">
        <v>1013</v>
      </c>
      <c r="I110" t="s">
        <v>1014</v>
      </c>
      <c r="J110" t="s">
        <v>251</v>
      </c>
      <c r="K110" t="s">
        <v>252</v>
      </c>
      <c r="L110" t="s">
        <v>1015</v>
      </c>
    </row>
    <row r="111" spans="1:12" x14ac:dyDescent="0.3">
      <c r="A111" t="s">
        <v>1016</v>
      </c>
      <c r="B111" s="2" t="s">
        <v>300</v>
      </c>
      <c r="C111" s="18">
        <v>44831</v>
      </c>
      <c r="D111" t="s">
        <v>1017</v>
      </c>
      <c r="E111" t="s">
        <v>1018</v>
      </c>
      <c r="F111" t="s">
        <v>251</v>
      </c>
      <c r="G111" t="s">
        <v>252</v>
      </c>
      <c r="H111" t="s">
        <v>1019</v>
      </c>
      <c r="I111" t="s">
        <v>1020</v>
      </c>
      <c r="J111" t="s">
        <v>251</v>
      </c>
      <c r="K111" t="s">
        <v>252</v>
      </c>
      <c r="L111" t="s">
        <v>1021</v>
      </c>
    </row>
    <row r="112" spans="1:12" x14ac:dyDescent="0.3">
      <c r="A112" t="s">
        <v>1022</v>
      </c>
      <c r="B112" s="2" t="s">
        <v>300</v>
      </c>
      <c r="C112" s="18">
        <v>44897</v>
      </c>
      <c r="D112" t="s">
        <v>1023</v>
      </c>
      <c r="E112" t="s">
        <v>1024</v>
      </c>
      <c r="F112" t="s">
        <v>251</v>
      </c>
      <c r="G112" t="s">
        <v>252</v>
      </c>
      <c r="H112" s="19" t="s">
        <v>1025</v>
      </c>
      <c r="I112" t="s">
        <v>1026</v>
      </c>
      <c r="J112" t="s">
        <v>251</v>
      </c>
      <c r="K112" t="s">
        <v>252</v>
      </c>
      <c r="L112" t="s">
        <v>1027</v>
      </c>
    </row>
    <row r="113" spans="1:12" x14ac:dyDescent="0.3">
      <c r="A113" t="s">
        <v>1028</v>
      </c>
      <c r="B113" s="2" t="s">
        <v>300</v>
      </c>
      <c r="C113" s="18">
        <v>44831</v>
      </c>
      <c r="D113" t="s">
        <v>1029</v>
      </c>
      <c r="E113" t="s">
        <v>1030</v>
      </c>
      <c r="F113" t="s">
        <v>251</v>
      </c>
      <c r="G113" t="s">
        <v>252</v>
      </c>
      <c r="H113" t="s">
        <v>1031</v>
      </c>
      <c r="I113" t="s">
        <v>1032</v>
      </c>
      <c r="J113" t="s">
        <v>251</v>
      </c>
      <c r="K113" t="s">
        <v>252</v>
      </c>
      <c r="L113" t="s">
        <v>1033</v>
      </c>
    </row>
    <row r="114" spans="1:12" x14ac:dyDescent="0.3">
      <c r="A114" t="s">
        <v>1034</v>
      </c>
      <c r="B114" s="2" t="s">
        <v>300</v>
      </c>
      <c r="C114" s="18">
        <v>44897</v>
      </c>
      <c r="D114" t="s">
        <v>1035</v>
      </c>
      <c r="E114" t="s">
        <v>1036</v>
      </c>
      <c r="F114" t="s">
        <v>251</v>
      </c>
      <c r="G114" t="s">
        <v>252</v>
      </c>
      <c r="H114" t="s">
        <v>1037</v>
      </c>
      <c r="I114" t="s">
        <v>1038</v>
      </c>
      <c r="J114" t="s">
        <v>251</v>
      </c>
      <c r="K114" t="s">
        <v>252</v>
      </c>
      <c r="L114" t="s">
        <v>1039</v>
      </c>
    </row>
    <row r="115" spans="1:12" x14ac:dyDescent="0.3">
      <c r="A115" t="s">
        <v>1040</v>
      </c>
      <c r="B115" s="2" t="s">
        <v>300</v>
      </c>
      <c r="C115" s="18">
        <v>44831</v>
      </c>
      <c r="D115" t="s">
        <v>1041</v>
      </c>
      <c r="E115" t="s">
        <v>1042</v>
      </c>
      <c r="F115" t="s">
        <v>251</v>
      </c>
      <c r="G115" t="s">
        <v>252</v>
      </c>
      <c r="H115" t="s">
        <v>1043</v>
      </c>
      <c r="I115" t="s">
        <v>1044</v>
      </c>
      <c r="J115" t="s">
        <v>251</v>
      </c>
      <c r="K115" t="s">
        <v>252</v>
      </c>
      <c r="L115" t="s">
        <v>1045</v>
      </c>
    </row>
    <row r="116" spans="1:12" x14ac:dyDescent="0.3">
      <c r="A116" t="s">
        <v>1046</v>
      </c>
      <c r="B116" s="2" t="s">
        <v>300</v>
      </c>
      <c r="C116" s="18">
        <v>44831</v>
      </c>
      <c r="D116" t="s">
        <v>1047</v>
      </c>
      <c r="E116" t="s">
        <v>1048</v>
      </c>
      <c r="F116" t="s">
        <v>251</v>
      </c>
      <c r="G116" t="s">
        <v>252</v>
      </c>
      <c r="H116" t="s">
        <v>1049</v>
      </c>
      <c r="I116" t="s">
        <v>1050</v>
      </c>
      <c r="J116" t="s">
        <v>251</v>
      </c>
      <c r="K116" t="s">
        <v>252</v>
      </c>
      <c r="L116" t="s">
        <v>1051</v>
      </c>
    </row>
    <row r="117" spans="1:12" x14ac:dyDescent="0.3">
      <c r="A117" t="s">
        <v>1052</v>
      </c>
      <c r="B117" s="2" t="s">
        <v>300</v>
      </c>
      <c r="C117" s="18">
        <v>44831</v>
      </c>
      <c r="D117" t="s">
        <v>1053</v>
      </c>
      <c r="E117" t="s">
        <v>1054</v>
      </c>
      <c r="F117" t="s">
        <v>251</v>
      </c>
      <c r="G117" t="s">
        <v>252</v>
      </c>
      <c r="H117" t="s">
        <v>1055</v>
      </c>
      <c r="I117" t="s">
        <v>1056</v>
      </c>
      <c r="J117" t="s">
        <v>251</v>
      </c>
      <c r="K117" t="s">
        <v>252</v>
      </c>
      <c r="L117" t="s">
        <v>1057</v>
      </c>
    </row>
    <row r="118" spans="1:12" x14ac:dyDescent="0.3">
      <c r="A118" t="s">
        <v>1058</v>
      </c>
      <c r="B118" s="2" t="s">
        <v>300</v>
      </c>
      <c r="C118" s="18">
        <v>44831</v>
      </c>
      <c r="D118" t="s">
        <v>1059</v>
      </c>
      <c r="E118" t="s">
        <v>1060</v>
      </c>
      <c r="F118" t="s">
        <v>251</v>
      </c>
      <c r="G118" t="s">
        <v>252</v>
      </c>
      <c r="H118" t="s">
        <v>1061</v>
      </c>
      <c r="I118" t="s">
        <v>1062</v>
      </c>
      <c r="J118" t="s">
        <v>251</v>
      </c>
      <c r="K118" t="s">
        <v>252</v>
      </c>
      <c r="L118" t="s">
        <v>1063</v>
      </c>
    </row>
    <row r="119" spans="1:12" x14ac:dyDescent="0.3">
      <c r="A119" t="s">
        <v>1064</v>
      </c>
      <c r="B119" s="2" t="s">
        <v>300</v>
      </c>
      <c r="C119" s="18">
        <v>44831</v>
      </c>
      <c r="D119" t="s">
        <v>1065</v>
      </c>
      <c r="E119" t="s">
        <v>1066</v>
      </c>
      <c r="F119" t="s">
        <v>251</v>
      </c>
      <c r="G119" t="s">
        <v>252</v>
      </c>
      <c r="H119" t="s">
        <v>1067</v>
      </c>
      <c r="I119" t="s">
        <v>1068</v>
      </c>
      <c r="J119" t="s">
        <v>251</v>
      </c>
      <c r="K119" t="s">
        <v>252</v>
      </c>
      <c r="L119" t="s">
        <v>1069</v>
      </c>
    </row>
    <row r="120" spans="1:12" x14ac:dyDescent="0.3">
      <c r="A120" t="s">
        <v>1070</v>
      </c>
      <c r="B120" s="2" t="s">
        <v>300</v>
      </c>
      <c r="C120" s="18">
        <v>44831</v>
      </c>
      <c r="D120" t="s">
        <v>1071</v>
      </c>
      <c r="E120" t="s">
        <v>1072</v>
      </c>
      <c r="F120" t="s">
        <v>251</v>
      </c>
      <c r="G120" t="s">
        <v>252</v>
      </c>
      <c r="H120" t="s">
        <v>1073</v>
      </c>
      <c r="I120" t="s">
        <v>1074</v>
      </c>
      <c r="J120" t="s">
        <v>251</v>
      </c>
      <c r="K120" t="s">
        <v>252</v>
      </c>
      <c r="L120" t="s">
        <v>1075</v>
      </c>
    </row>
    <row r="121" spans="1:12" x14ac:dyDescent="0.3">
      <c r="A121" t="s">
        <v>1076</v>
      </c>
      <c r="B121" s="2" t="s">
        <v>300</v>
      </c>
      <c r="C121" s="18">
        <v>44831</v>
      </c>
      <c r="D121" t="s">
        <v>1077</v>
      </c>
      <c r="E121" t="s">
        <v>1078</v>
      </c>
      <c r="F121" t="s">
        <v>251</v>
      </c>
      <c r="G121" t="s">
        <v>252</v>
      </c>
      <c r="H121" t="s">
        <v>1079</v>
      </c>
      <c r="I121" t="s">
        <v>1080</v>
      </c>
      <c r="J121" t="s">
        <v>251</v>
      </c>
      <c r="K121" t="s">
        <v>252</v>
      </c>
      <c r="L121" t="s">
        <v>1081</v>
      </c>
    </row>
    <row r="122" spans="1:12" x14ac:dyDescent="0.3">
      <c r="A122" t="s">
        <v>1082</v>
      </c>
      <c r="B122" s="2" t="s">
        <v>300</v>
      </c>
      <c r="C122" s="18">
        <v>44831</v>
      </c>
      <c r="D122" t="s">
        <v>1083</v>
      </c>
      <c r="E122" t="s">
        <v>1084</v>
      </c>
      <c r="F122" t="s">
        <v>251</v>
      </c>
      <c r="G122" t="s">
        <v>252</v>
      </c>
      <c r="H122" t="s">
        <v>1085</v>
      </c>
      <c r="I122" t="s">
        <v>1086</v>
      </c>
      <c r="J122" t="s">
        <v>251</v>
      </c>
      <c r="K122" t="s">
        <v>252</v>
      </c>
      <c r="L122" t="s">
        <v>1087</v>
      </c>
    </row>
    <row r="123" spans="1:12" x14ac:dyDescent="0.3">
      <c r="A123" t="s">
        <v>1088</v>
      </c>
      <c r="B123" s="2" t="s">
        <v>300</v>
      </c>
      <c r="C123" s="18">
        <v>44831</v>
      </c>
      <c r="D123" t="s">
        <v>1089</v>
      </c>
      <c r="E123" t="s">
        <v>1090</v>
      </c>
      <c r="F123" t="s">
        <v>251</v>
      </c>
      <c r="G123" t="s">
        <v>252</v>
      </c>
      <c r="H123" t="s">
        <v>1091</v>
      </c>
      <c r="I123" t="s">
        <v>1092</v>
      </c>
      <c r="J123" t="s">
        <v>251</v>
      </c>
      <c r="K123" t="s">
        <v>252</v>
      </c>
      <c r="L123" t="s">
        <v>1093</v>
      </c>
    </row>
    <row r="124" spans="1:12" x14ac:dyDescent="0.3">
      <c r="A124" t="s">
        <v>1094</v>
      </c>
      <c r="B124" s="2" t="s">
        <v>300</v>
      </c>
      <c r="C124" s="18">
        <v>44831</v>
      </c>
      <c r="D124" t="s">
        <v>1095</v>
      </c>
      <c r="E124" t="s">
        <v>1096</v>
      </c>
      <c r="F124" t="s">
        <v>251</v>
      </c>
      <c r="G124" t="s">
        <v>252</v>
      </c>
      <c r="H124" t="s">
        <v>1097</v>
      </c>
      <c r="I124" t="s">
        <v>1098</v>
      </c>
      <c r="J124" t="s">
        <v>251</v>
      </c>
      <c r="K124" t="s">
        <v>252</v>
      </c>
      <c r="L124" t="s">
        <v>1099</v>
      </c>
    </row>
    <row r="125" spans="1:12" x14ac:dyDescent="0.3">
      <c r="A125" t="s">
        <v>1100</v>
      </c>
      <c r="B125" s="2" t="s">
        <v>300</v>
      </c>
      <c r="C125" s="18">
        <v>44831</v>
      </c>
      <c r="D125" t="s">
        <v>1101</v>
      </c>
      <c r="E125" t="s">
        <v>1102</v>
      </c>
      <c r="F125" t="s">
        <v>251</v>
      </c>
      <c r="G125" t="s">
        <v>252</v>
      </c>
      <c r="H125" t="s">
        <v>1103</v>
      </c>
      <c r="I125" t="s">
        <v>1104</v>
      </c>
      <c r="J125" t="s">
        <v>251</v>
      </c>
      <c r="K125" t="s">
        <v>252</v>
      </c>
      <c r="L125" t="s">
        <v>1105</v>
      </c>
    </row>
    <row r="126" spans="1:12" x14ac:dyDescent="0.3">
      <c r="A126" t="s">
        <v>1106</v>
      </c>
      <c r="B126" s="2" t="s">
        <v>300</v>
      </c>
      <c r="C126" s="18">
        <v>44831</v>
      </c>
      <c r="D126" t="s">
        <v>1107</v>
      </c>
      <c r="E126" t="s">
        <v>1108</v>
      </c>
      <c r="F126" t="s">
        <v>251</v>
      </c>
      <c r="G126" t="s">
        <v>252</v>
      </c>
      <c r="H126" t="s">
        <v>1109</v>
      </c>
      <c r="I126" t="s">
        <v>1110</v>
      </c>
      <c r="J126" t="s">
        <v>251</v>
      </c>
      <c r="K126" t="s">
        <v>252</v>
      </c>
      <c r="L126" t="s">
        <v>1111</v>
      </c>
    </row>
    <row r="127" spans="1:12" x14ac:dyDescent="0.3">
      <c r="A127" t="s">
        <v>1112</v>
      </c>
      <c r="B127" s="2" t="s">
        <v>300</v>
      </c>
      <c r="C127" s="18">
        <v>44831</v>
      </c>
      <c r="D127" t="s">
        <v>1113</v>
      </c>
      <c r="E127" t="s">
        <v>1114</v>
      </c>
      <c r="F127" t="s">
        <v>251</v>
      </c>
      <c r="G127" t="s">
        <v>252</v>
      </c>
      <c r="H127" t="s">
        <v>1115</v>
      </c>
      <c r="I127" t="s">
        <v>1116</v>
      </c>
      <c r="J127" t="s">
        <v>251</v>
      </c>
      <c r="K127" t="s">
        <v>252</v>
      </c>
      <c r="L127" t="s">
        <v>1117</v>
      </c>
    </row>
    <row r="128" spans="1:12" x14ac:dyDescent="0.3">
      <c r="A128" t="s">
        <v>1118</v>
      </c>
      <c r="B128" s="2" t="s">
        <v>300</v>
      </c>
      <c r="C128" s="18">
        <v>44831</v>
      </c>
      <c r="D128" t="s">
        <v>1119</v>
      </c>
      <c r="E128" t="s">
        <v>1120</v>
      </c>
      <c r="F128" t="s">
        <v>251</v>
      </c>
      <c r="G128" t="s">
        <v>252</v>
      </c>
      <c r="H128" t="s">
        <v>1121</v>
      </c>
      <c r="I128" t="s">
        <v>1122</v>
      </c>
      <c r="J128" t="s">
        <v>251</v>
      </c>
      <c r="K128" t="s">
        <v>252</v>
      </c>
      <c r="L128" t="s">
        <v>1123</v>
      </c>
    </row>
    <row r="129" spans="1:12" x14ac:dyDescent="0.3">
      <c r="A129" t="s">
        <v>1124</v>
      </c>
      <c r="B129" s="2" t="s">
        <v>300</v>
      </c>
      <c r="C129" s="18">
        <v>44831</v>
      </c>
      <c r="D129" t="s">
        <v>1125</v>
      </c>
      <c r="E129" t="s">
        <v>1126</v>
      </c>
      <c r="F129" t="s">
        <v>251</v>
      </c>
      <c r="G129" t="s">
        <v>252</v>
      </c>
      <c r="H129" t="s">
        <v>1127</v>
      </c>
      <c r="I129" t="s">
        <v>1128</v>
      </c>
      <c r="J129" t="s">
        <v>251</v>
      </c>
      <c r="K129" t="s">
        <v>252</v>
      </c>
      <c r="L129" t="s">
        <v>1129</v>
      </c>
    </row>
    <row r="130" spans="1:12" x14ac:dyDescent="0.3">
      <c r="A130" t="s">
        <v>1130</v>
      </c>
      <c r="B130" s="2" t="s">
        <v>300</v>
      </c>
      <c r="C130" s="18">
        <v>44831</v>
      </c>
      <c r="D130" t="s">
        <v>1131</v>
      </c>
      <c r="E130" t="s">
        <v>1132</v>
      </c>
      <c r="F130" t="s">
        <v>251</v>
      </c>
      <c r="G130" t="s">
        <v>252</v>
      </c>
      <c r="H130" t="s">
        <v>1133</v>
      </c>
      <c r="I130" t="s">
        <v>1134</v>
      </c>
      <c r="J130" t="s">
        <v>251</v>
      </c>
      <c r="K130" t="s">
        <v>252</v>
      </c>
      <c r="L130" t="s">
        <v>1135</v>
      </c>
    </row>
    <row r="131" spans="1:12" x14ac:dyDescent="0.3">
      <c r="A131" t="s">
        <v>1136</v>
      </c>
      <c r="B131" s="2" t="s">
        <v>300</v>
      </c>
      <c r="C131" s="18">
        <v>44831</v>
      </c>
      <c r="D131" t="s">
        <v>1137</v>
      </c>
      <c r="E131" t="s">
        <v>1138</v>
      </c>
      <c r="F131" t="s">
        <v>251</v>
      </c>
      <c r="G131" t="s">
        <v>252</v>
      </c>
      <c r="H131" t="s">
        <v>1139</v>
      </c>
      <c r="I131" t="s">
        <v>1140</v>
      </c>
      <c r="J131" t="s">
        <v>251</v>
      </c>
      <c r="K131" t="s">
        <v>252</v>
      </c>
      <c r="L131" t="s">
        <v>1141</v>
      </c>
    </row>
    <row r="132" spans="1:12" x14ac:dyDescent="0.3">
      <c r="A132" t="s">
        <v>1142</v>
      </c>
      <c r="B132" s="2" t="s">
        <v>300</v>
      </c>
      <c r="C132" s="18">
        <v>44831</v>
      </c>
      <c r="D132" t="s">
        <v>1143</v>
      </c>
      <c r="E132" t="s">
        <v>1144</v>
      </c>
      <c r="F132" t="s">
        <v>251</v>
      </c>
      <c r="G132" t="s">
        <v>252</v>
      </c>
      <c r="H132" t="s">
        <v>1145</v>
      </c>
      <c r="I132" t="s">
        <v>1146</v>
      </c>
      <c r="J132" t="s">
        <v>251</v>
      </c>
      <c r="K132" t="s">
        <v>252</v>
      </c>
      <c r="L132" t="s">
        <v>1147</v>
      </c>
    </row>
    <row r="133" spans="1:12" x14ac:dyDescent="0.3">
      <c r="A133" t="s">
        <v>1148</v>
      </c>
      <c r="B133" s="2" t="s">
        <v>300</v>
      </c>
      <c r="C133" s="18">
        <v>44712</v>
      </c>
      <c r="D133" t="s">
        <v>1149</v>
      </c>
      <c r="E133" t="s">
        <v>1150</v>
      </c>
      <c r="F133" t="s">
        <v>251</v>
      </c>
      <c r="G133" t="s">
        <v>252</v>
      </c>
      <c r="H133" t="s">
        <v>1151</v>
      </c>
      <c r="I133" t="s">
        <v>1152</v>
      </c>
      <c r="J133" t="s">
        <v>251</v>
      </c>
      <c r="K133" t="s">
        <v>252</v>
      </c>
      <c r="L133" t="s">
        <v>1153</v>
      </c>
    </row>
    <row r="134" spans="1:12" x14ac:dyDescent="0.3">
      <c r="A134" t="s">
        <v>1154</v>
      </c>
      <c r="B134" s="2" t="s">
        <v>300</v>
      </c>
      <c r="C134" s="18">
        <v>44712</v>
      </c>
      <c r="D134" t="s">
        <v>1155</v>
      </c>
      <c r="E134" t="s">
        <v>1156</v>
      </c>
      <c r="F134" t="s">
        <v>251</v>
      </c>
      <c r="G134" t="s">
        <v>252</v>
      </c>
      <c r="H134" t="s">
        <v>1157</v>
      </c>
      <c r="I134" t="s">
        <v>1158</v>
      </c>
      <c r="J134" t="s">
        <v>251</v>
      </c>
      <c r="K134" t="s">
        <v>252</v>
      </c>
      <c r="L134" t="s">
        <v>1159</v>
      </c>
    </row>
    <row r="135" spans="1:12" x14ac:dyDescent="0.3">
      <c r="A135" t="s">
        <v>1160</v>
      </c>
      <c r="B135" s="2" t="s">
        <v>300</v>
      </c>
      <c r="C135" s="18">
        <v>44712</v>
      </c>
      <c r="D135" t="s">
        <v>1161</v>
      </c>
      <c r="E135" t="s">
        <v>1162</v>
      </c>
      <c r="F135" t="s">
        <v>251</v>
      </c>
      <c r="G135" t="s">
        <v>252</v>
      </c>
      <c r="H135" t="s">
        <v>1163</v>
      </c>
      <c r="I135" t="s">
        <v>1164</v>
      </c>
      <c r="J135" t="s">
        <v>251</v>
      </c>
      <c r="K135" t="s">
        <v>252</v>
      </c>
      <c r="L135" t="s">
        <v>1165</v>
      </c>
    </row>
    <row r="136" spans="1:12" x14ac:dyDescent="0.3">
      <c r="A136" t="s">
        <v>1166</v>
      </c>
      <c r="B136" s="2" t="s">
        <v>300</v>
      </c>
      <c r="C136" s="18">
        <v>44712</v>
      </c>
      <c r="D136" t="s">
        <v>1167</v>
      </c>
      <c r="E136" t="s">
        <v>1168</v>
      </c>
      <c r="F136" t="s">
        <v>251</v>
      </c>
      <c r="G136" t="s">
        <v>252</v>
      </c>
      <c r="H136" t="s">
        <v>1169</v>
      </c>
      <c r="I136" t="s">
        <v>1170</v>
      </c>
      <c r="J136" t="s">
        <v>251</v>
      </c>
      <c r="K136" t="s">
        <v>252</v>
      </c>
      <c r="L136" t="s">
        <v>1171</v>
      </c>
    </row>
    <row r="137" spans="1:12" x14ac:dyDescent="0.3">
      <c r="A137" t="s">
        <v>1172</v>
      </c>
      <c r="B137" s="2" t="s">
        <v>300</v>
      </c>
      <c r="C137" s="18">
        <v>44712</v>
      </c>
      <c r="D137" t="s">
        <v>1173</v>
      </c>
      <c r="E137" t="s">
        <v>1174</v>
      </c>
      <c r="F137" t="s">
        <v>251</v>
      </c>
      <c r="G137" t="s">
        <v>252</v>
      </c>
      <c r="H137" t="s">
        <v>1175</v>
      </c>
      <c r="I137" t="s">
        <v>1176</v>
      </c>
      <c r="J137" t="s">
        <v>251</v>
      </c>
      <c r="K137" t="s">
        <v>252</v>
      </c>
      <c r="L137" t="s">
        <v>1177</v>
      </c>
    </row>
    <row r="138" spans="1:12" x14ac:dyDescent="0.3">
      <c r="A138" t="s">
        <v>1178</v>
      </c>
      <c r="B138" s="2" t="s">
        <v>300</v>
      </c>
      <c r="C138" s="18">
        <v>44712</v>
      </c>
      <c r="D138" t="s">
        <v>1179</v>
      </c>
      <c r="E138" t="s">
        <v>1180</v>
      </c>
      <c r="F138" t="s">
        <v>251</v>
      </c>
      <c r="G138" t="s">
        <v>252</v>
      </c>
      <c r="H138" t="s">
        <v>1181</v>
      </c>
      <c r="I138" t="s">
        <v>1182</v>
      </c>
      <c r="J138" t="s">
        <v>251</v>
      </c>
      <c r="K138" t="s">
        <v>252</v>
      </c>
      <c r="L138" t="s">
        <v>1183</v>
      </c>
    </row>
    <row r="139" spans="1:12" x14ac:dyDescent="0.3">
      <c r="A139" t="s">
        <v>1184</v>
      </c>
      <c r="B139" s="2" t="s">
        <v>300</v>
      </c>
      <c r="C139" s="18">
        <v>44712</v>
      </c>
      <c r="D139" t="s">
        <v>1185</v>
      </c>
      <c r="E139" t="s">
        <v>1186</v>
      </c>
      <c r="F139" t="s">
        <v>251</v>
      </c>
      <c r="G139" t="s">
        <v>252</v>
      </c>
      <c r="H139" t="s">
        <v>1187</v>
      </c>
      <c r="I139" t="s">
        <v>1188</v>
      </c>
      <c r="J139" t="s">
        <v>251</v>
      </c>
      <c r="K139" t="s">
        <v>252</v>
      </c>
      <c r="L139" t="s">
        <v>1189</v>
      </c>
    </row>
    <row r="140" spans="1:12" x14ac:dyDescent="0.3">
      <c r="A140" t="s">
        <v>1190</v>
      </c>
      <c r="B140" s="2" t="s">
        <v>300</v>
      </c>
      <c r="C140" s="18">
        <v>44712</v>
      </c>
      <c r="D140" t="s">
        <v>1191</v>
      </c>
      <c r="E140" t="s">
        <v>1192</v>
      </c>
      <c r="F140" t="s">
        <v>251</v>
      </c>
      <c r="G140" t="s">
        <v>252</v>
      </c>
      <c r="H140" t="s">
        <v>1193</v>
      </c>
      <c r="I140" t="s">
        <v>1194</v>
      </c>
      <c r="J140" t="s">
        <v>251</v>
      </c>
      <c r="K140" t="s">
        <v>252</v>
      </c>
      <c r="L140" t="s">
        <v>1195</v>
      </c>
    </row>
    <row r="141" spans="1:12" x14ac:dyDescent="0.3">
      <c r="A141" t="s">
        <v>1196</v>
      </c>
      <c r="B141" s="2" t="s">
        <v>300</v>
      </c>
      <c r="C141" s="18">
        <v>44712</v>
      </c>
      <c r="D141" t="s">
        <v>1197</v>
      </c>
      <c r="E141" t="s">
        <v>1198</v>
      </c>
      <c r="F141" t="s">
        <v>251</v>
      </c>
      <c r="G141" t="s">
        <v>252</v>
      </c>
      <c r="H141" t="s">
        <v>1199</v>
      </c>
      <c r="I141" t="s">
        <v>1200</v>
      </c>
      <c r="J141" t="s">
        <v>251</v>
      </c>
      <c r="K141" t="s">
        <v>252</v>
      </c>
      <c r="L141" t="s">
        <v>1201</v>
      </c>
    </row>
    <row r="142" spans="1:12" x14ac:dyDescent="0.3">
      <c r="A142" t="s">
        <v>1202</v>
      </c>
      <c r="B142" s="2" t="s">
        <v>300</v>
      </c>
      <c r="C142" s="18">
        <v>44712</v>
      </c>
      <c r="D142" t="s">
        <v>1203</v>
      </c>
      <c r="E142" t="s">
        <v>1204</v>
      </c>
      <c r="F142" t="s">
        <v>251</v>
      </c>
      <c r="G142" t="s">
        <v>252</v>
      </c>
      <c r="H142" t="s">
        <v>1205</v>
      </c>
      <c r="I142" t="s">
        <v>1206</v>
      </c>
      <c r="J142" t="s">
        <v>251</v>
      </c>
      <c r="K142" t="s">
        <v>252</v>
      </c>
      <c r="L142" t="s">
        <v>1207</v>
      </c>
    </row>
    <row r="143" spans="1:12" x14ac:dyDescent="0.3">
      <c r="A143" t="s">
        <v>1208</v>
      </c>
      <c r="B143" s="2" t="s">
        <v>300</v>
      </c>
      <c r="C143" s="18">
        <v>44712</v>
      </c>
      <c r="D143" t="s">
        <v>1209</v>
      </c>
      <c r="E143" t="s">
        <v>1210</v>
      </c>
      <c r="F143" t="s">
        <v>251</v>
      </c>
      <c r="G143" t="s">
        <v>252</v>
      </c>
      <c r="H143" t="s">
        <v>1211</v>
      </c>
      <c r="I143" t="s">
        <v>1212</v>
      </c>
      <c r="J143" t="s">
        <v>251</v>
      </c>
      <c r="K143" t="s">
        <v>252</v>
      </c>
      <c r="L143" t="s">
        <v>1213</v>
      </c>
    </row>
    <row r="144" spans="1:12" x14ac:dyDescent="0.3">
      <c r="A144" t="s">
        <v>1214</v>
      </c>
      <c r="B144" s="2" t="s">
        <v>300</v>
      </c>
      <c r="C144" s="18">
        <v>44712</v>
      </c>
      <c r="D144" t="s">
        <v>1215</v>
      </c>
      <c r="E144" t="s">
        <v>1216</v>
      </c>
      <c r="F144" t="s">
        <v>251</v>
      </c>
      <c r="G144" t="s">
        <v>252</v>
      </c>
      <c r="H144" t="s">
        <v>1217</v>
      </c>
      <c r="I144" t="s">
        <v>1218</v>
      </c>
      <c r="J144" t="s">
        <v>251</v>
      </c>
      <c r="K144" t="s">
        <v>252</v>
      </c>
      <c r="L144" t="s">
        <v>1219</v>
      </c>
    </row>
    <row r="145" spans="1:12" x14ac:dyDescent="0.3">
      <c r="A145" t="s">
        <v>1220</v>
      </c>
      <c r="B145" s="2" t="s">
        <v>300</v>
      </c>
      <c r="C145" s="18">
        <v>44712</v>
      </c>
      <c r="D145" t="s">
        <v>1221</v>
      </c>
      <c r="E145" t="s">
        <v>1222</v>
      </c>
      <c r="F145" t="s">
        <v>251</v>
      </c>
      <c r="G145" t="s">
        <v>252</v>
      </c>
      <c r="H145" t="s">
        <v>1223</v>
      </c>
      <c r="I145" t="s">
        <v>1224</v>
      </c>
      <c r="J145" t="s">
        <v>251</v>
      </c>
      <c r="K145" t="s">
        <v>252</v>
      </c>
      <c r="L145" t="s">
        <v>1225</v>
      </c>
    </row>
    <row r="146" spans="1:12" x14ac:dyDescent="0.3">
      <c r="A146" t="s">
        <v>1226</v>
      </c>
      <c r="B146" s="2" t="s">
        <v>300</v>
      </c>
      <c r="C146" s="18">
        <v>44712</v>
      </c>
      <c r="D146" t="s">
        <v>1227</v>
      </c>
      <c r="E146" t="s">
        <v>1228</v>
      </c>
      <c r="F146" t="s">
        <v>251</v>
      </c>
      <c r="G146" t="s">
        <v>252</v>
      </c>
      <c r="H146" t="s">
        <v>1229</v>
      </c>
      <c r="I146" t="s">
        <v>1230</v>
      </c>
      <c r="J146" t="s">
        <v>251</v>
      </c>
      <c r="K146" t="s">
        <v>252</v>
      </c>
      <c r="L146" t="s">
        <v>1231</v>
      </c>
    </row>
    <row r="147" spans="1:12" x14ac:dyDescent="0.3">
      <c r="A147" t="s">
        <v>1232</v>
      </c>
      <c r="B147" s="2" t="s">
        <v>300</v>
      </c>
      <c r="C147" s="18">
        <v>44712</v>
      </c>
      <c r="D147" t="s">
        <v>1233</v>
      </c>
      <c r="E147" t="s">
        <v>1234</v>
      </c>
      <c r="F147" t="s">
        <v>251</v>
      </c>
      <c r="G147" t="s">
        <v>252</v>
      </c>
      <c r="H147" t="s">
        <v>1235</v>
      </c>
      <c r="I147" t="s">
        <v>1236</v>
      </c>
      <c r="J147" t="s">
        <v>251</v>
      </c>
      <c r="K147" t="s">
        <v>252</v>
      </c>
      <c r="L147" t="s">
        <v>1237</v>
      </c>
    </row>
    <row r="148" spans="1:12" x14ac:dyDescent="0.3">
      <c r="A148" t="s">
        <v>1238</v>
      </c>
      <c r="B148" s="2" t="s">
        <v>300</v>
      </c>
      <c r="C148" s="18">
        <v>44712</v>
      </c>
      <c r="D148" t="s">
        <v>1239</v>
      </c>
      <c r="E148" t="s">
        <v>1240</v>
      </c>
      <c r="F148" t="s">
        <v>251</v>
      </c>
      <c r="G148" t="s">
        <v>252</v>
      </c>
      <c r="H148" t="s">
        <v>1241</v>
      </c>
      <c r="I148" t="s">
        <v>1242</v>
      </c>
      <c r="J148" t="s">
        <v>251</v>
      </c>
      <c r="K148" t="s">
        <v>252</v>
      </c>
      <c r="L148" t="s">
        <v>1243</v>
      </c>
    </row>
    <row r="149" spans="1:12" x14ac:dyDescent="0.3">
      <c r="A149" t="s">
        <v>1244</v>
      </c>
      <c r="B149" s="2" t="s">
        <v>300</v>
      </c>
      <c r="C149" s="18">
        <v>44712</v>
      </c>
      <c r="D149" t="s">
        <v>1245</v>
      </c>
      <c r="E149" t="s">
        <v>1246</v>
      </c>
      <c r="F149" t="s">
        <v>251</v>
      </c>
      <c r="G149" t="s">
        <v>252</v>
      </c>
      <c r="H149" t="s">
        <v>1247</v>
      </c>
      <c r="I149" t="s">
        <v>1248</v>
      </c>
      <c r="J149" t="s">
        <v>251</v>
      </c>
      <c r="K149" t="s">
        <v>252</v>
      </c>
      <c r="L149" t="s">
        <v>1249</v>
      </c>
    </row>
    <row r="150" spans="1:12" x14ac:dyDescent="0.3">
      <c r="A150" t="s">
        <v>1250</v>
      </c>
      <c r="B150" s="2" t="s">
        <v>300</v>
      </c>
      <c r="C150" s="18">
        <v>44712</v>
      </c>
      <c r="D150" t="s">
        <v>1251</v>
      </c>
      <c r="E150" t="s">
        <v>1252</v>
      </c>
      <c r="F150" t="s">
        <v>251</v>
      </c>
      <c r="G150" t="s">
        <v>252</v>
      </c>
      <c r="H150" t="s">
        <v>1253</v>
      </c>
      <c r="I150" t="s">
        <v>1254</v>
      </c>
      <c r="J150" t="s">
        <v>251</v>
      </c>
      <c r="K150" t="s">
        <v>252</v>
      </c>
      <c r="L150" t="s">
        <v>1255</v>
      </c>
    </row>
    <row r="151" spans="1:12" x14ac:dyDescent="0.3">
      <c r="A151" t="s">
        <v>1256</v>
      </c>
      <c r="B151" s="2" t="s">
        <v>300</v>
      </c>
      <c r="C151" s="18">
        <v>44712</v>
      </c>
      <c r="D151" t="s">
        <v>1257</v>
      </c>
      <c r="E151" t="s">
        <v>1258</v>
      </c>
      <c r="F151" t="s">
        <v>251</v>
      </c>
      <c r="G151" t="s">
        <v>252</v>
      </c>
      <c r="H151" t="s">
        <v>1259</v>
      </c>
      <c r="I151" t="s">
        <v>1260</v>
      </c>
      <c r="J151" t="s">
        <v>251</v>
      </c>
      <c r="K151" t="s">
        <v>252</v>
      </c>
      <c r="L151" t="s">
        <v>1261</v>
      </c>
    </row>
    <row r="152" spans="1:12" x14ac:dyDescent="0.3">
      <c r="A152" t="s">
        <v>1262</v>
      </c>
      <c r="B152" s="2" t="s">
        <v>300</v>
      </c>
      <c r="C152" s="18">
        <v>44712</v>
      </c>
      <c r="D152" t="s">
        <v>1263</v>
      </c>
      <c r="E152" t="s">
        <v>1264</v>
      </c>
      <c r="F152" t="s">
        <v>251</v>
      </c>
      <c r="G152" t="s">
        <v>252</v>
      </c>
      <c r="H152" t="s">
        <v>1265</v>
      </c>
      <c r="I152" t="s">
        <v>1266</v>
      </c>
      <c r="J152" t="s">
        <v>251</v>
      </c>
      <c r="K152" t="s">
        <v>252</v>
      </c>
      <c r="L152" t="s">
        <v>1267</v>
      </c>
    </row>
    <row r="153" spans="1:12" x14ac:dyDescent="0.3">
      <c r="A153" t="s">
        <v>1268</v>
      </c>
      <c r="B153" s="2" t="s">
        <v>300</v>
      </c>
      <c r="C153" s="18">
        <v>44712</v>
      </c>
      <c r="D153" t="s">
        <v>1269</v>
      </c>
      <c r="E153" t="s">
        <v>1270</v>
      </c>
      <c r="F153" t="s">
        <v>251</v>
      </c>
      <c r="G153" t="s">
        <v>252</v>
      </c>
      <c r="H153" t="s">
        <v>1271</v>
      </c>
      <c r="I153" t="s">
        <v>1272</v>
      </c>
      <c r="J153" t="s">
        <v>251</v>
      </c>
      <c r="K153" t="s">
        <v>252</v>
      </c>
      <c r="L153" t="s">
        <v>1273</v>
      </c>
    </row>
    <row r="154" spans="1:12" x14ac:dyDescent="0.3">
      <c r="A154" t="s">
        <v>1274</v>
      </c>
      <c r="B154" s="2" t="s">
        <v>300</v>
      </c>
      <c r="C154" s="18">
        <v>44712</v>
      </c>
      <c r="D154" t="s">
        <v>1275</v>
      </c>
      <c r="E154" t="s">
        <v>1276</v>
      </c>
      <c r="F154" t="s">
        <v>251</v>
      </c>
      <c r="G154" t="s">
        <v>252</v>
      </c>
      <c r="H154" t="s">
        <v>1277</v>
      </c>
      <c r="I154" t="s">
        <v>1278</v>
      </c>
      <c r="J154" t="s">
        <v>251</v>
      </c>
      <c r="K154" t="s">
        <v>252</v>
      </c>
      <c r="L154" t="s">
        <v>1279</v>
      </c>
    </row>
    <row r="155" spans="1:12" x14ac:dyDescent="0.3">
      <c r="A155" t="s">
        <v>1280</v>
      </c>
      <c r="B155" s="2" t="s">
        <v>300</v>
      </c>
      <c r="C155" s="18">
        <v>44712</v>
      </c>
      <c r="D155" t="s">
        <v>1281</v>
      </c>
      <c r="E155" t="s">
        <v>1282</v>
      </c>
      <c r="F155" t="s">
        <v>251</v>
      </c>
      <c r="G155" t="s">
        <v>252</v>
      </c>
      <c r="H155" t="s">
        <v>1283</v>
      </c>
      <c r="I155" t="s">
        <v>1284</v>
      </c>
      <c r="J155" t="s">
        <v>251</v>
      </c>
      <c r="K155" t="s">
        <v>252</v>
      </c>
      <c r="L155" t="s">
        <v>1285</v>
      </c>
    </row>
    <row r="156" spans="1:12" x14ac:dyDescent="0.3">
      <c r="A156" t="s">
        <v>1286</v>
      </c>
      <c r="B156" s="2" t="s">
        <v>300</v>
      </c>
      <c r="C156" s="18">
        <v>44712</v>
      </c>
      <c r="D156" t="s">
        <v>1287</v>
      </c>
      <c r="E156" t="s">
        <v>1288</v>
      </c>
      <c r="F156" t="s">
        <v>251</v>
      </c>
      <c r="G156" t="s">
        <v>252</v>
      </c>
      <c r="H156" t="s">
        <v>1289</v>
      </c>
      <c r="I156" t="s">
        <v>1290</v>
      </c>
      <c r="J156" t="s">
        <v>251</v>
      </c>
      <c r="K156" t="s">
        <v>252</v>
      </c>
      <c r="L156" t="s">
        <v>1291</v>
      </c>
    </row>
    <row r="157" spans="1:12" x14ac:dyDescent="0.3">
      <c r="A157" t="s">
        <v>1292</v>
      </c>
      <c r="B157" s="2" t="s">
        <v>300</v>
      </c>
      <c r="C157" s="18">
        <v>44712</v>
      </c>
      <c r="D157" t="s">
        <v>1293</v>
      </c>
      <c r="E157" t="s">
        <v>1294</v>
      </c>
      <c r="F157" t="s">
        <v>251</v>
      </c>
      <c r="G157" t="s">
        <v>252</v>
      </c>
      <c r="H157" t="s">
        <v>1295</v>
      </c>
      <c r="I157" t="s">
        <v>1296</v>
      </c>
      <c r="J157" t="s">
        <v>251</v>
      </c>
      <c r="K157" t="s">
        <v>252</v>
      </c>
      <c r="L157" t="s">
        <v>1297</v>
      </c>
    </row>
    <row r="158" spans="1:12" x14ac:dyDescent="0.3">
      <c r="A158" t="s">
        <v>1298</v>
      </c>
      <c r="B158" s="2" t="s">
        <v>300</v>
      </c>
      <c r="C158" s="18">
        <v>44712</v>
      </c>
      <c r="D158" t="s">
        <v>1299</v>
      </c>
      <c r="E158" t="s">
        <v>1300</v>
      </c>
      <c r="F158" t="s">
        <v>251</v>
      </c>
      <c r="G158" t="s">
        <v>252</v>
      </c>
      <c r="H158" t="s">
        <v>1301</v>
      </c>
      <c r="I158" t="s">
        <v>1302</v>
      </c>
      <c r="J158" t="s">
        <v>251</v>
      </c>
      <c r="K158" t="s">
        <v>252</v>
      </c>
      <c r="L158" t="s">
        <v>1303</v>
      </c>
    </row>
    <row r="159" spans="1:12" x14ac:dyDescent="0.3">
      <c r="A159" t="s">
        <v>1304</v>
      </c>
      <c r="B159" s="2" t="s">
        <v>300</v>
      </c>
      <c r="C159" s="18">
        <v>44712</v>
      </c>
      <c r="D159" t="s">
        <v>1305</v>
      </c>
      <c r="E159" t="s">
        <v>1306</v>
      </c>
      <c r="F159" t="s">
        <v>251</v>
      </c>
      <c r="G159" t="s">
        <v>252</v>
      </c>
      <c r="H159" t="s">
        <v>1307</v>
      </c>
      <c r="I159" t="s">
        <v>1308</v>
      </c>
      <c r="J159" t="s">
        <v>251</v>
      </c>
      <c r="K159" t="s">
        <v>252</v>
      </c>
      <c r="L159" t="s">
        <v>1309</v>
      </c>
    </row>
    <row r="160" spans="1:12" x14ac:dyDescent="0.3">
      <c r="A160" t="s">
        <v>1310</v>
      </c>
      <c r="B160" s="2" t="s">
        <v>300</v>
      </c>
      <c r="C160" s="18">
        <v>44712</v>
      </c>
      <c r="D160" t="s">
        <v>1311</v>
      </c>
      <c r="E160" t="s">
        <v>1312</v>
      </c>
      <c r="F160" t="s">
        <v>251</v>
      </c>
      <c r="G160" t="s">
        <v>252</v>
      </c>
      <c r="H160" t="s">
        <v>1313</v>
      </c>
      <c r="I160" t="s">
        <v>1314</v>
      </c>
      <c r="J160" t="s">
        <v>251</v>
      </c>
      <c r="K160" t="s">
        <v>252</v>
      </c>
      <c r="L160" t="s">
        <v>1315</v>
      </c>
    </row>
    <row r="161" spans="1:12" x14ac:dyDescent="0.3">
      <c r="A161" t="s">
        <v>1316</v>
      </c>
      <c r="B161" s="2" t="s">
        <v>300</v>
      </c>
      <c r="C161" s="18">
        <v>44712</v>
      </c>
      <c r="D161" t="s">
        <v>1317</v>
      </c>
      <c r="E161" t="s">
        <v>1318</v>
      </c>
      <c r="F161" t="s">
        <v>251</v>
      </c>
      <c r="G161" t="s">
        <v>252</v>
      </c>
      <c r="H161" t="s">
        <v>1319</v>
      </c>
      <c r="I161" t="s">
        <v>1320</v>
      </c>
      <c r="J161" t="s">
        <v>251</v>
      </c>
      <c r="K161" t="s">
        <v>252</v>
      </c>
      <c r="L161" t="s">
        <v>1321</v>
      </c>
    </row>
    <row r="162" spans="1:12" x14ac:dyDescent="0.3">
      <c r="A162" t="s">
        <v>1322</v>
      </c>
      <c r="B162" s="2" t="s">
        <v>300</v>
      </c>
      <c r="C162" s="18">
        <v>44712</v>
      </c>
      <c r="D162" t="s">
        <v>1323</v>
      </c>
      <c r="E162" t="s">
        <v>1324</v>
      </c>
      <c r="F162" t="s">
        <v>251</v>
      </c>
      <c r="G162" t="s">
        <v>252</v>
      </c>
      <c r="H162" t="s">
        <v>1325</v>
      </c>
      <c r="I162" t="s">
        <v>1326</v>
      </c>
      <c r="J162" t="s">
        <v>251</v>
      </c>
      <c r="K162" t="s">
        <v>252</v>
      </c>
      <c r="L162" t="s">
        <v>1327</v>
      </c>
    </row>
    <row r="163" spans="1:12" x14ac:dyDescent="0.3">
      <c r="A163" t="s">
        <v>1328</v>
      </c>
      <c r="B163" s="2" t="s">
        <v>300</v>
      </c>
      <c r="C163" s="18">
        <v>44712</v>
      </c>
      <c r="D163" t="s">
        <v>1329</v>
      </c>
      <c r="E163" t="s">
        <v>1330</v>
      </c>
      <c r="F163" t="s">
        <v>251</v>
      </c>
      <c r="G163" t="s">
        <v>252</v>
      </c>
      <c r="H163" t="s">
        <v>1331</v>
      </c>
      <c r="I163" t="s">
        <v>1332</v>
      </c>
      <c r="J163" t="s">
        <v>251</v>
      </c>
      <c r="K163" t="s">
        <v>252</v>
      </c>
      <c r="L163" t="s">
        <v>1333</v>
      </c>
    </row>
    <row r="164" spans="1:12" x14ac:dyDescent="0.3">
      <c r="A164" t="s">
        <v>1334</v>
      </c>
      <c r="B164" s="2" t="s">
        <v>300</v>
      </c>
      <c r="C164" s="18">
        <v>44712</v>
      </c>
      <c r="D164" t="s">
        <v>1335</v>
      </c>
      <c r="E164" t="s">
        <v>1336</v>
      </c>
      <c r="F164" t="s">
        <v>251</v>
      </c>
      <c r="G164" t="s">
        <v>252</v>
      </c>
      <c r="H164" t="s">
        <v>1337</v>
      </c>
      <c r="I164" t="s">
        <v>1338</v>
      </c>
      <c r="J164" t="s">
        <v>251</v>
      </c>
      <c r="K164" t="s">
        <v>252</v>
      </c>
      <c r="L164" t="s">
        <v>1339</v>
      </c>
    </row>
    <row r="165" spans="1:12" x14ac:dyDescent="0.3">
      <c r="A165" t="s">
        <v>1340</v>
      </c>
      <c r="B165" s="2" t="s">
        <v>300</v>
      </c>
      <c r="C165" s="18">
        <v>44712</v>
      </c>
      <c r="D165" t="s">
        <v>1341</v>
      </c>
      <c r="E165" t="s">
        <v>1342</v>
      </c>
      <c r="F165" t="s">
        <v>251</v>
      </c>
      <c r="G165" t="s">
        <v>252</v>
      </c>
      <c r="H165" t="s">
        <v>1343</v>
      </c>
      <c r="I165" t="s">
        <v>1344</v>
      </c>
      <c r="J165" t="s">
        <v>251</v>
      </c>
      <c r="K165" t="s">
        <v>252</v>
      </c>
      <c r="L165" t="s">
        <v>1345</v>
      </c>
    </row>
    <row r="166" spans="1:12" x14ac:dyDescent="0.3">
      <c r="A166" t="s">
        <v>1346</v>
      </c>
      <c r="B166" s="2" t="s">
        <v>300</v>
      </c>
      <c r="C166" s="18">
        <v>44712</v>
      </c>
      <c r="D166" t="s">
        <v>1347</v>
      </c>
      <c r="E166" t="s">
        <v>1348</v>
      </c>
      <c r="F166" t="s">
        <v>251</v>
      </c>
      <c r="G166" t="s">
        <v>252</v>
      </c>
      <c r="H166" t="s">
        <v>1349</v>
      </c>
      <c r="I166" t="s">
        <v>1350</v>
      </c>
      <c r="J166" t="s">
        <v>251</v>
      </c>
      <c r="K166" t="s">
        <v>252</v>
      </c>
      <c r="L166" t="s">
        <v>1351</v>
      </c>
    </row>
    <row r="167" spans="1:12" x14ac:dyDescent="0.3">
      <c r="A167" t="s">
        <v>1352</v>
      </c>
      <c r="B167" s="2" t="s">
        <v>300</v>
      </c>
      <c r="C167" s="18">
        <v>44712</v>
      </c>
      <c r="D167" t="s">
        <v>1353</v>
      </c>
      <c r="E167" t="s">
        <v>1354</v>
      </c>
      <c r="F167" t="s">
        <v>251</v>
      </c>
      <c r="G167" t="s">
        <v>252</v>
      </c>
      <c r="H167" t="s">
        <v>1355</v>
      </c>
      <c r="I167" t="s">
        <v>1356</v>
      </c>
      <c r="J167" t="s">
        <v>251</v>
      </c>
      <c r="K167" t="s">
        <v>252</v>
      </c>
      <c r="L167" t="s">
        <v>1357</v>
      </c>
    </row>
    <row r="168" spans="1:12" x14ac:dyDescent="0.3">
      <c r="A168" t="s">
        <v>1358</v>
      </c>
      <c r="B168" s="2" t="s">
        <v>300</v>
      </c>
      <c r="C168" s="18">
        <v>44712</v>
      </c>
      <c r="D168" t="s">
        <v>1359</v>
      </c>
      <c r="E168" t="s">
        <v>1360</v>
      </c>
      <c r="F168" t="s">
        <v>251</v>
      </c>
      <c r="G168" t="s">
        <v>252</v>
      </c>
      <c r="H168" t="s">
        <v>1361</v>
      </c>
      <c r="I168" t="s">
        <v>1362</v>
      </c>
      <c r="J168" t="s">
        <v>251</v>
      </c>
      <c r="K168" t="s">
        <v>252</v>
      </c>
      <c r="L168" t="s">
        <v>1363</v>
      </c>
    </row>
    <row r="169" spans="1:12" x14ac:dyDescent="0.3">
      <c r="A169" t="s">
        <v>1364</v>
      </c>
      <c r="B169" s="2" t="s">
        <v>300</v>
      </c>
      <c r="C169" s="18">
        <v>44712</v>
      </c>
      <c r="D169" t="s">
        <v>1365</v>
      </c>
      <c r="E169" t="s">
        <v>1366</v>
      </c>
      <c r="F169" t="s">
        <v>251</v>
      </c>
      <c r="G169" t="s">
        <v>252</v>
      </c>
      <c r="H169" t="s">
        <v>1367</v>
      </c>
      <c r="I169" t="s">
        <v>1368</v>
      </c>
      <c r="J169" t="s">
        <v>251</v>
      </c>
      <c r="K169" t="s">
        <v>252</v>
      </c>
      <c r="L169" t="s">
        <v>1369</v>
      </c>
    </row>
    <row r="170" spans="1:12" x14ac:dyDescent="0.3">
      <c r="A170" t="s">
        <v>1370</v>
      </c>
      <c r="B170" s="2" t="s">
        <v>300</v>
      </c>
      <c r="C170" s="18">
        <v>44712</v>
      </c>
      <c r="D170" t="s">
        <v>1371</v>
      </c>
      <c r="E170" t="s">
        <v>1372</v>
      </c>
      <c r="F170" t="s">
        <v>251</v>
      </c>
      <c r="G170" t="s">
        <v>252</v>
      </c>
      <c r="H170" t="s">
        <v>1373</v>
      </c>
      <c r="I170" t="s">
        <v>1374</v>
      </c>
      <c r="J170" t="s">
        <v>251</v>
      </c>
      <c r="K170" t="s">
        <v>252</v>
      </c>
      <c r="L170" t="s">
        <v>1375</v>
      </c>
    </row>
    <row r="171" spans="1:12" x14ac:dyDescent="0.3">
      <c r="A171" t="s">
        <v>1376</v>
      </c>
      <c r="B171" s="2" t="s">
        <v>300</v>
      </c>
      <c r="C171" s="18">
        <v>44712</v>
      </c>
      <c r="D171" t="s">
        <v>1377</v>
      </c>
      <c r="E171" t="s">
        <v>1378</v>
      </c>
      <c r="F171" t="s">
        <v>251</v>
      </c>
      <c r="G171" t="s">
        <v>252</v>
      </c>
      <c r="H171" t="s">
        <v>1379</v>
      </c>
      <c r="I171" t="s">
        <v>1380</v>
      </c>
      <c r="J171" t="s">
        <v>251</v>
      </c>
      <c r="K171" t="s">
        <v>252</v>
      </c>
      <c r="L171" t="s">
        <v>1381</v>
      </c>
    </row>
    <row r="172" spans="1:12" x14ac:dyDescent="0.3">
      <c r="A172" t="s">
        <v>1382</v>
      </c>
      <c r="B172" s="2" t="s">
        <v>300</v>
      </c>
      <c r="C172" s="18">
        <v>44712</v>
      </c>
      <c r="D172" t="s">
        <v>1383</v>
      </c>
      <c r="E172" t="s">
        <v>1384</v>
      </c>
      <c r="F172" t="s">
        <v>251</v>
      </c>
      <c r="G172" t="s">
        <v>252</v>
      </c>
      <c r="H172" t="s">
        <v>1385</v>
      </c>
      <c r="I172" t="s">
        <v>1386</v>
      </c>
      <c r="J172" t="s">
        <v>251</v>
      </c>
      <c r="K172" t="s">
        <v>252</v>
      </c>
      <c r="L172" t="s">
        <v>1387</v>
      </c>
    </row>
    <row r="173" spans="1:12" x14ac:dyDescent="0.3">
      <c r="A173" t="s">
        <v>1388</v>
      </c>
      <c r="B173" s="2" t="s">
        <v>300</v>
      </c>
      <c r="C173" s="18">
        <v>44712</v>
      </c>
      <c r="D173" t="s">
        <v>1389</v>
      </c>
      <c r="E173" t="s">
        <v>1390</v>
      </c>
      <c r="F173" t="s">
        <v>251</v>
      </c>
      <c r="G173" t="s">
        <v>252</v>
      </c>
      <c r="H173" t="s">
        <v>1391</v>
      </c>
      <c r="I173" t="s">
        <v>1392</v>
      </c>
      <c r="J173" t="s">
        <v>251</v>
      </c>
      <c r="K173" t="s">
        <v>252</v>
      </c>
      <c r="L173" t="s">
        <v>1393</v>
      </c>
    </row>
    <row r="174" spans="1:12" x14ac:dyDescent="0.3">
      <c r="A174" t="s">
        <v>1394</v>
      </c>
      <c r="B174" s="2" t="s">
        <v>300</v>
      </c>
      <c r="C174" s="18">
        <v>44712</v>
      </c>
      <c r="D174" t="s">
        <v>1395</v>
      </c>
      <c r="E174" t="s">
        <v>1396</v>
      </c>
      <c r="F174" t="s">
        <v>251</v>
      </c>
      <c r="G174" t="s">
        <v>252</v>
      </c>
      <c r="H174" t="s">
        <v>1397</v>
      </c>
      <c r="I174" t="s">
        <v>1398</v>
      </c>
      <c r="J174" t="s">
        <v>251</v>
      </c>
      <c r="K174" t="s">
        <v>252</v>
      </c>
      <c r="L174" t="s">
        <v>1399</v>
      </c>
    </row>
    <row r="175" spans="1:12" x14ac:dyDescent="0.3">
      <c r="A175" t="s">
        <v>1400</v>
      </c>
      <c r="B175" s="2" t="s">
        <v>300</v>
      </c>
      <c r="C175" s="18">
        <v>44712</v>
      </c>
      <c r="D175" t="s">
        <v>1401</v>
      </c>
      <c r="E175" t="s">
        <v>1402</v>
      </c>
      <c r="F175" t="s">
        <v>251</v>
      </c>
      <c r="G175" t="s">
        <v>252</v>
      </c>
      <c r="H175" t="s">
        <v>1403</v>
      </c>
      <c r="I175" t="s">
        <v>1404</v>
      </c>
      <c r="J175" t="s">
        <v>251</v>
      </c>
      <c r="K175" t="s">
        <v>252</v>
      </c>
      <c r="L175" t="s">
        <v>1405</v>
      </c>
    </row>
    <row r="176" spans="1:12" x14ac:dyDescent="0.3">
      <c r="A176" t="s">
        <v>1406</v>
      </c>
      <c r="B176" s="2" t="s">
        <v>300</v>
      </c>
      <c r="C176" s="18">
        <v>44712</v>
      </c>
      <c r="D176" t="s">
        <v>1407</v>
      </c>
      <c r="E176" t="s">
        <v>1408</v>
      </c>
      <c r="F176" t="s">
        <v>251</v>
      </c>
      <c r="G176" t="s">
        <v>252</v>
      </c>
      <c r="H176" t="s">
        <v>1409</v>
      </c>
      <c r="I176" t="s">
        <v>1410</v>
      </c>
      <c r="J176" t="s">
        <v>251</v>
      </c>
      <c r="K176" t="s">
        <v>252</v>
      </c>
      <c r="L176" t="s">
        <v>1411</v>
      </c>
    </row>
    <row r="177" spans="1:12" x14ac:dyDescent="0.3">
      <c r="A177" t="s">
        <v>1412</v>
      </c>
      <c r="B177" s="2" t="s">
        <v>300</v>
      </c>
      <c r="C177" s="18">
        <v>44712</v>
      </c>
      <c r="D177" t="s">
        <v>1413</v>
      </c>
      <c r="E177" t="s">
        <v>1414</v>
      </c>
      <c r="F177" t="s">
        <v>251</v>
      </c>
      <c r="G177" t="s">
        <v>252</v>
      </c>
      <c r="H177" t="s">
        <v>1415</v>
      </c>
      <c r="I177" t="s">
        <v>1416</v>
      </c>
      <c r="J177" t="s">
        <v>251</v>
      </c>
      <c r="K177" t="s">
        <v>252</v>
      </c>
      <c r="L177" t="s">
        <v>1417</v>
      </c>
    </row>
    <row r="178" spans="1:12" x14ac:dyDescent="0.3">
      <c r="A178" t="s">
        <v>1418</v>
      </c>
      <c r="B178" s="2" t="s">
        <v>300</v>
      </c>
      <c r="C178" s="18">
        <v>44712</v>
      </c>
      <c r="D178" t="s">
        <v>1419</v>
      </c>
      <c r="E178" t="s">
        <v>1420</v>
      </c>
      <c r="F178" t="s">
        <v>251</v>
      </c>
      <c r="G178" t="s">
        <v>252</v>
      </c>
      <c r="H178" t="s">
        <v>1421</v>
      </c>
      <c r="I178" t="s">
        <v>1422</v>
      </c>
      <c r="J178" t="s">
        <v>251</v>
      </c>
      <c r="K178" t="s">
        <v>252</v>
      </c>
      <c r="L178" t="s">
        <v>1423</v>
      </c>
    </row>
    <row r="179" spans="1:12" x14ac:dyDescent="0.3">
      <c r="A179" t="s">
        <v>1424</v>
      </c>
      <c r="B179" s="2" t="s">
        <v>300</v>
      </c>
      <c r="C179" s="18">
        <v>44712</v>
      </c>
      <c r="D179" t="s">
        <v>1425</v>
      </c>
      <c r="E179" t="s">
        <v>1426</v>
      </c>
      <c r="F179" t="s">
        <v>251</v>
      </c>
      <c r="G179" t="s">
        <v>252</v>
      </c>
      <c r="H179" t="s">
        <v>1427</v>
      </c>
      <c r="I179" t="s">
        <v>1428</v>
      </c>
      <c r="J179" t="s">
        <v>251</v>
      </c>
      <c r="K179" t="s">
        <v>252</v>
      </c>
      <c r="L179" t="s">
        <v>1429</v>
      </c>
    </row>
    <row r="180" spans="1:12" x14ac:dyDescent="0.3">
      <c r="A180" t="s">
        <v>1430</v>
      </c>
      <c r="B180" s="2" t="s">
        <v>300</v>
      </c>
      <c r="C180" s="18">
        <v>44712</v>
      </c>
      <c r="D180" t="s">
        <v>1431</v>
      </c>
      <c r="E180" t="s">
        <v>1432</v>
      </c>
      <c r="F180" t="s">
        <v>251</v>
      </c>
      <c r="G180" t="s">
        <v>252</v>
      </c>
      <c r="H180" t="s">
        <v>1433</v>
      </c>
      <c r="I180" t="s">
        <v>1434</v>
      </c>
      <c r="J180" t="s">
        <v>251</v>
      </c>
      <c r="K180" t="s">
        <v>252</v>
      </c>
      <c r="L180" t="s">
        <v>1435</v>
      </c>
    </row>
    <row r="181" spans="1:12" x14ac:dyDescent="0.3">
      <c r="A181" t="s">
        <v>1436</v>
      </c>
      <c r="B181" s="2" t="s">
        <v>300</v>
      </c>
      <c r="C181" s="18">
        <v>44712</v>
      </c>
      <c r="D181" t="s">
        <v>1437</v>
      </c>
      <c r="E181" t="s">
        <v>1438</v>
      </c>
      <c r="F181" t="s">
        <v>251</v>
      </c>
      <c r="G181" t="s">
        <v>252</v>
      </c>
      <c r="H181" t="s">
        <v>1439</v>
      </c>
      <c r="I181" t="s">
        <v>1440</v>
      </c>
      <c r="J181" t="s">
        <v>251</v>
      </c>
      <c r="K181" t="s">
        <v>252</v>
      </c>
      <c r="L181" t="s">
        <v>1441</v>
      </c>
    </row>
    <row r="182" spans="1:12" x14ac:dyDescent="0.3">
      <c r="A182" t="s">
        <v>1442</v>
      </c>
      <c r="B182" s="2" t="s">
        <v>300</v>
      </c>
      <c r="C182" s="18">
        <v>44712</v>
      </c>
      <c r="D182" t="s">
        <v>1443</v>
      </c>
      <c r="E182" t="s">
        <v>1444</v>
      </c>
      <c r="F182" t="s">
        <v>251</v>
      </c>
      <c r="G182" t="s">
        <v>252</v>
      </c>
      <c r="H182" t="s">
        <v>1445</v>
      </c>
      <c r="I182" t="s">
        <v>1446</v>
      </c>
      <c r="J182" t="s">
        <v>251</v>
      </c>
      <c r="K182" t="s">
        <v>252</v>
      </c>
      <c r="L182" t="s">
        <v>1447</v>
      </c>
    </row>
    <row r="183" spans="1:12" x14ac:dyDescent="0.3">
      <c r="A183" t="s">
        <v>1448</v>
      </c>
      <c r="B183" s="2" t="s">
        <v>300</v>
      </c>
      <c r="C183" s="18">
        <v>44712</v>
      </c>
      <c r="D183" t="s">
        <v>1449</v>
      </c>
      <c r="E183" t="s">
        <v>1450</v>
      </c>
      <c r="F183" t="s">
        <v>251</v>
      </c>
      <c r="G183" t="s">
        <v>252</v>
      </c>
      <c r="H183" t="s">
        <v>1451</v>
      </c>
      <c r="I183" t="s">
        <v>1452</v>
      </c>
      <c r="J183" t="s">
        <v>251</v>
      </c>
      <c r="K183" t="s">
        <v>252</v>
      </c>
      <c r="L183" t="s">
        <v>1453</v>
      </c>
    </row>
    <row r="184" spans="1:12" x14ac:dyDescent="0.3">
      <c r="A184" t="s">
        <v>1454</v>
      </c>
      <c r="B184" s="2" t="s">
        <v>300</v>
      </c>
      <c r="C184" s="18">
        <v>44712</v>
      </c>
      <c r="D184" t="s">
        <v>1455</v>
      </c>
      <c r="E184" t="s">
        <v>1456</v>
      </c>
      <c r="F184" t="s">
        <v>251</v>
      </c>
      <c r="G184" t="s">
        <v>252</v>
      </c>
      <c r="H184" t="s">
        <v>1457</v>
      </c>
      <c r="I184" t="s">
        <v>1458</v>
      </c>
      <c r="J184" t="s">
        <v>251</v>
      </c>
      <c r="K184" t="s">
        <v>252</v>
      </c>
      <c r="L184" t="s">
        <v>1459</v>
      </c>
    </row>
    <row r="185" spans="1:12" x14ac:dyDescent="0.3">
      <c r="A185" t="s">
        <v>1460</v>
      </c>
      <c r="B185" s="2" t="s">
        <v>300</v>
      </c>
      <c r="C185" s="18">
        <v>44712</v>
      </c>
      <c r="D185" t="s">
        <v>1461</v>
      </c>
      <c r="E185" t="s">
        <v>1462</v>
      </c>
      <c r="F185" t="s">
        <v>251</v>
      </c>
      <c r="G185" t="s">
        <v>252</v>
      </c>
      <c r="H185" t="s">
        <v>1463</v>
      </c>
      <c r="I185" t="s">
        <v>1464</v>
      </c>
      <c r="J185" t="s">
        <v>251</v>
      </c>
      <c r="K185" t="s">
        <v>252</v>
      </c>
      <c r="L185" t="s">
        <v>1465</v>
      </c>
    </row>
    <row r="186" spans="1:12" x14ac:dyDescent="0.3">
      <c r="A186" t="s">
        <v>1466</v>
      </c>
      <c r="B186" s="2" t="s">
        <v>300</v>
      </c>
      <c r="C186" s="18">
        <v>44712</v>
      </c>
      <c r="D186" t="s">
        <v>1467</v>
      </c>
      <c r="E186" t="s">
        <v>1468</v>
      </c>
      <c r="F186" t="s">
        <v>251</v>
      </c>
      <c r="G186" t="s">
        <v>252</v>
      </c>
      <c r="H186" t="s">
        <v>1469</v>
      </c>
      <c r="I186" t="s">
        <v>1470</v>
      </c>
      <c r="J186" t="s">
        <v>251</v>
      </c>
      <c r="K186" t="s">
        <v>252</v>
      </c>
      <c r="L186" t="s">
        <v>1471</v>
      </c>
    </row>
    <row r="187" spans="1:12" x14ac:dyDescent="0.3">
      <c r="A187" t="s">
        <v>1472</v>
      </c>
      <c r="B187" s="2" t="s">
        <v>300</v>
      </c>
      <c r="C187" s="18">
        <v>44712</v>
      </c>
      <c r="D187" t="s">
        <v>1473</v>
      </c>
      <c r="E187" t="s">
        <v>1474</v>
      </c>
      <c r="F187" t="s">
        <v>251</v>
      </c>
      <c r="G187" t="s">
        <v>252</v>
      </c>
      <c r="H187" t="s">
        <v>1475</v>
      </c>
      <c r="I187" t="s">
        <v>1476</v>
      </c>
      <c r="J187" t="s">
        <v>251</v>
      </c>
      <c r="K187" t="s">
        <v>252</v>
      </c>
      <c r="L187" t="s">
        <v>1477</v>
      </c>
    </row>
    <row r="188" spans="1:12" x14ac:dyDescent="0.3">
      <c r="A188" t="s">
        <v>1478</v>
      </c>
      <c r="B188" s="2" t="s">
        <v>300</v>
      </c>
      <c r="C188" s="18">
        <v>44712</v>
      </c>
      <c r="D188" t="s">
        <v>1479</v>
      </c>
      <c r="E188" t="s">
        <v>1480</v>
      </c>
      <c r="F188" t="s">
        <v>251</v>
      </c>
      <c r="G188" t="s">
        <v>252</v>
      </c>
      <c r="H188" t="s">
        <v>1481</v>
      </c>
      <c r="I188" t="s">
        <v>1482</v>
      </c>
      <c r="J188" t="s">
        <v>251</v>
      </c>
      <c r="K188" t="s">
        <v>252</v>
      </c>
      <c r="L188" t="s">
        <v>1483</v>
      </c>
    </row>
    <row r="189" spans="1:12" x14ac:dyDescent="0.3">
      <c r="A189" t="s">
        <v>1484</v>
      </c>
      <c r="B189" s="2" t="s">
        <v>300</v>
      </c>
      <c r="C189" s="18">
        <v>44712</v>
      </c>
      <c r="D189" t="s">
        <v>1485</v>
      </c>
      <c r="E189" t="s">
        <v>1486</v>
      </c>
      <c r="F189" t="s">
        <v>251</v>
      </c>
      <c r="G189" t="s">
        <v>252</v>
      </c>
      <c r="H189" t="s">
        <v>1487</v>
      </c>
      <c r="I189" t="s">
        <v>1488</v>
      </c>
      <c r="J189" t="s">
        <v>251</v>
      </c>
      <c r="K189" t="s">
        <v>252</v>
      </c>
      <c r="L189" t="s">
        <v>1489</v>
      </c>
    </row>
  </sheetData>
  <sortState xmlns:xlrd2="http://schemas.microsoft.com/office/spreadsheetml/2017/richdata2" ref="A3:L75">
    <sortCondition ref="D2:D75"/>
  </sortState>
  <conditionalFormatting sqref="A2:A75 A190:A1048576">
    <cfRule type="duplicateValues" dxfId="70" priority="33"/>
  </conditionalFormatting>
  <conditionalFormatting sqref="A76:A175">
    <cfRule type="duplicateValues" dxfId="69" priority="31"/>
    <cfRule type="duplicateValues" dxfId="68" priority="30"/>
    <cfRule type="duplicateValues" dxfId="67" priority="29"/>
    <cfRule type="duplicateValues" dxfId="66" priority="28"/>
    <cfRule type="duplicateValues" dxfId="65" priority="32"/>
  </conditionalFormatting>
  <conditionalFormatting sqref="A76:A177">
    <cfRule type="duplicateValues" dxfId="64" priority="6"/>
  </conditionalFormatting>
  <conditionalFormatting sqref="A76:A189">
    <cfRule type="duplicateValues" dxfId="63" priority="1"/>
  </conditionalFormatting>
  <conditionalFormatting sqref="A176">
    <cfRule type="duplicateValues" dxfId="62" priority="13"/>
    <cfRule type="duplicateValues" dxfId="61" priority="14"/>
  </conditionalFormatting>
  <conditionalFormatting sqref="A177">
    <cfRule type="duplicateValues" dxfId="60" priority="11"/>
    <cfRule type="duplicateValues" dxfId="59" priority="12"/>
  </conditionalFormatting>
  <conditionalFormatting sqref="A178:A189">
    <cfRule type="duplicateValues" dxfId="58" priority="2"/>
  </conditionalFormatting>
  <conditionalFormatting sqref="A185:A189">
    <cfRule type="duplicateValues" dxfId="57" priority="3"/>
  </conditionalFormatting>
  <conditionalFormatting sqref="E174">
    <cfRule type="duplicateValues" dxfId="56" priority="24"/>
    <cfRule type="duplicateValues" dxfId="55" priority="25"/>
    <cfRule type="duplicateValues" dxfId="54" priority="26"/>
    <cfRule type="duplicateValues" dxfId="53" priority="22"/>
    <cfRule type="duplicateValues" dxfId="52" priority="23"/>
  </conditionalFormatting>
  <conditionalFormatting sqref="E185:E189">
    <cfRule type="duplicateValues" dxfId="51" priority="4"/>
  </conditionalFormatting>
  <conditionalFormatting sqref="I174">
    <cfRule type="duplicateValues" dxfId="50" priority="18"/>
    <cfRule type="duplicateValues" dxfId="49" priority="21"/>
    <cfRule type="duplicateValues" dxfId="48" priority="20"/>
    <cfRule type="duplicateValues" dxfId="47" priority="19"/>
    <cfRule type="duplicateValues" dxfId="46" priority="17"/>
  </conditionalFormatting>
  <conditionalFormatting sqref="I185:I189">
    <cfRule type="duplicateValues" dxfId="45" priority="5"/>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098638-7041-8742-A382-2ACA2B20888B}">
  <dimension ref="A1:O188"/>
  <sheetViews>
    <sheetView workbookViewId="0">
      <selection activeCell="A2" sqref="A2:O2"/>
    </sheetView>
  </sheetViews>
  <sheetFormatPr baseColWidth="10" defaultRowHeight="15.6" x14ac:dyDescent="0.3"/>
  <cols>
    <col min="1" max="1" width="16.5" bestFit="1" customWidth="1"/>
    <col min="2" max="2" width="31.796875" bestFit="1" customWidth="1"/>
    <col min="3" max="3" width="47.796875" bestFit="1" customWidth="1"/>
    <col min="4" max="4" width="19.19921875" bestFit="1" customWidth="1"/>
    <col min="5" max="5" width="87.796875" bestFit="1" customWidth="1"/>
    <col min="6" max="6" width="12.296875" bestFit="1" customWidth="1"/>
    <col min="7" max="7" width="14.296875" bestFit="1" customWidth="1"/>
    <col min="8" max="8" width="16" bestFit="1" customWidth="1"/>
    <col min="9" max="9" width="19.796875" bestFit="1" customWidth="1"/>
    <col min="10" max="10" width="12.796875" bestFit="1" customWidth="1"/>
    <col min="11" max="11" width="14.19921875" bestFit="1" customWidth="1"/>
    <col min="12" max="12" width="12.69921875" bestFit="1" customWidth="1"/>
    <col min="13" max="13" width="52.69921875" bestFit="1" customWidth="1"/>
    <col min="14" max="14" width="9.296875" bestFit="1" customWidth="1"/>
    <col min="15" max="15" width="17.69921875" bestFit="1" customWidth="1"/>
  </cols>
  <sheetData>
    <row r="1" spans="1:15" ht="27.6" customHeight="1" x14ac:dyDescent="0.3">
      <c r="A1" s="21" t="s">
        <v>1532</v>
      </c>
      <c r="B1" s="21"/>
      <c r="C1" s="21"/>
      <c r="D1" s="21"/>
      <c r="E1" s="21"/>
    </row>
    <row r="2" spans="1:15" ht="16.2" thickBot="1" x14ac:dyDescent="0.35">
      <c r="A2" s="22" t="s">
        <v>0</v>
      </c>
      <c r="B2" s="22" t="s">
        <v>89</v>
      </c>
      <c r="C2" s="22" t="s">
        <v>90</v>
      </c>
      <c r="D2" s="22" t="s">
        <v>91</v>
      </c>
      <c r="E2" s="22" t="s">
        <v>92</v>
      </c>
      <c r="F2" s="22" t="s">
        <v>93</v>
      </c>
      <c r="G2" s="22" t="s">
        <v>94</v>
      </c>
      <c r="H2" s="22" t="s">
        <v>95</v>
      </c>
      <c r="I2" s="22" t="s">
        <v>71</v>
      </c>
      <c r="J2" s="22" t="s">
        <v>96</v>
      </c>
      <c r="K2" s="22" t="s">
        <v>97</v>
      </c>
      <c r="L2" s="22" t="s">
        <v>98</v>
      </c>
      <c r="M2" s="22" t="s">
        <v>99</v>
      </c>
      <c r="N2" s="22" t="s">
        <v>100</v>
      </c>
      <c r="O2" s="22" t="s">
        <v>101</v>
      </c>
    </row>
    <row r="3" spans="1:15" x14ac:dyDescent="0.3">
      <c r="A3" t="s">
        <v>681</v>
      </c>
      <c r="B3" s="12" t="s">
        <v>481</v>
      </c>
      <c r="C3" s="2" t="s">
        <v>669</v>
      </c>
      <c r="D3" s="9" t="s">
        <v>298</v>
      </c>
      <c r="E3" s="2" t="s">
        <v>670</v>
      </c>
      <c r="F3" s="7" t="s">
        <v>745</v>
      </c>
      <c r="G3" s="2" t="s">
        <v>671</v>
      </c>
      <c r="H3" s="2" t="s">
        <v>141</v>
      </c>
      <c r="I3" s="4" t="s">
        <v>175</v>
      </c>
      <c r="J3" s="2" t="s">
        <v>105</v>
      </c>
      <c r="K3" s="13">
        <v>440</v>
      </c>
      <c r="L3">
        <v>0.6</v>
      </c>
      <c r="M3" s="14" t="s">
        <v>672</v>
      </c>
      <c r="N3" s="2" t="s">
        <v>106</v>
      </c>
      <c r="O3" s="2" t="s">
        <v>206</v>
      </c>
    </row>
    <row r="4" spans="1:15" x14ac:dyDescent="0.3">
      <c r="A4" t="s">
        <v>717</v>
      </c>
      <c r="B4" s="12" t="s">
        <v>530</v>
      </c>
      <c r="C4" s="2" t="s">
        <v>669</v>
      </c>
      <c r="D4" s="9" t="s">
        <v>298</v>
      </c>
      <c r="E4" s="2" t="s">
        <v>670</v>
      </c>
      <c r="F4" s="7" t="s">
        <v>754</v>
      </c>
      <c r="G4" s="2" t="s">
        <v>671</v>
      </c>
      <c r="H4" s="2" t="s">
        <v>141</v>
      </c>
      <c r="I4" s="4" t="s">
        <v>175</v>
      </c>
      <c r="J4" s="2" t="s">
        <v>105</v>
      </c>
      <c r="K4" s="13">
        <v>440</v>
      </c>
      <c r="L4">
        <v>0.6</v>
      </c>
      <c r="M4" s="14" t="s">
        <v>672</v>
      </c>
      <c r="N4" s="2" t="s">
        <v>106</v>
      </c>
      <c r="O4" s="2" t="s">
        <v>206</v>
      </c>
    </row>
    <row r="5" spans="1:15" x14ac:dyDescent="0.3">
      <c r="A5" t="s">
        <v>719</v>
      </c>
      <c r="B5" s="12" t="s">
        <v>535</v>
      </c>
      <c r="C5" s="2" t="s">
        <v>669</v>
      </c>
      <c r="D5" s="9" t="s">
        <v>298</v>
      </c>
      <c r="E5" s="2" t="s">
        <v>670</v>
      </c>
      <c r="F5" s="7" t="s">
        <v>755</v>
      </c>
      <c r="G5" s="2" t="s">
        <v>671</v>
      </c>
      <c r="H5" s="2" t="s">
        <v>141</v>
      </c>
      <c r="I5" s="4" t="s">
        <v>175</v>
      </c>
      <c r="J5" s="2" t="s">
        <v>105</v>
      </c>
      <c r="K5" s="13">
        <v>440</v>
      </c>
      <c r="L5">
        <v>0.6</v>
      </c>
      <c r="M5" s="14" t="s">
        <v>672</v>
      </c>
      <c r="N5" s="2" t="s">
        <v>106</v>
      </c>
      <c r="O5" s="2" t="s">
        <v>206</v>
      </c>
    </row>
    <row r="6" spans="1:15" x14ac:dyDescent="0.3">
      <c r="A6" t="s">
        <v>699</v>
      </c>
      <c r="B6" s="12" t="s">
        <v>540</v>
      </c>
      <c r="C6" s="2" t="s">
        <v>669</v>
      </c>
      <c r="D6" s="9" t="s">
        <v>298</v>
      </c>
      <c r="E6" s="2" t="s">
        <v>670</v>
      </c>
      <c r="F6" s="7" t="s">
        <v>756</v>
      </c>
      <c r="G6" s="2" t="s">
        <v>671</v>
      </c>
      <c r="H6" s="2" t="s">
        <v>141</v>
      </c>
      <c r="I6" s="4" t="s">
        <v>175</v>
      </c>
      <c r="J6" s="2" t="s">
        <v>105</v>
      </c>
      <c r="K6" s="13">
        <v>440</v>
      </c>
      <c r="L6">
        <v>0.6</v>
      </c>
      <c r="M6" s="14" t="s">
        <v>672</v>
      </c>
      <c r="N6" s="2" t="s">
        <v>106</v>
      </c>
      <c r="O6" s="2" t="s">
        <v>206</v>
      </c>
    </row>
    <row r="7" spans="1:15" x14ac:dyDescent="0.3">
      <c r="A7" t="s">
        <v>683</v>
      </c>
      <c r="B7" s="12" t="s">
        <v>545</v>
      </c>
      <c r="C7" s="2" t="s">
        <v>669</v>
      </c>
      <c r="D7" s="9" t="s">
        <v>298</v>
      </c>
      <c r="E7" s="2" t="s">
        <v>670</v>
      </c>
      <c r="F7" s="7" t="s">
        <v>757</v>
      </c>
      <c r="G7" s="2" t="s">
        <v>671</v>
      </c>
      <c r="H7" s="2" t="s">
        <v>141</v>
      </c>
      <c r="I7" s="4" t="s">
        <v>175</v>
      </c>
      <c r="J7" s="2" t="s">
        <v>105</v>
      </c>
      <c r="K7" s="13">
        <v>440</v>
      </c>
      <c r="L7">
        <v>0.6</v>
      </c>
      <c r="M7" s="14" t="s">
        <v>672</v>
      </c>
      <c r="N7" s="2" t="s">
        <v>106</v>
      </c>
      <c r="O7" s="2" t="s">
        <v>206</v>
      </c>
    </row>
    <row r="8" spans="1:15" x14ac:dyDescent="0.3">
      <c r="A8" t="s">
        <v>739</v>
      </c>
      <c r="B8" s="12" t="s">
        <v>550</v>
      </c>
      <c r="C8" s="2" t="s">
        <v>669</v>
      </c>
      <c r="D8" s="9" t="s">
        <v>298</v>
      </c>
      <c r="E8" s="2" t="s">
        <v>670</v>
      </c>
      <c r="F8" s="7" t="s">
        <v>758</v>
      </c>
      <c r="G8" s="2" t="s">
        <v>671</v>
      </c>
      <c r="H8" s="2" t="s">
        <v>141</v>
      </c>
      <c r="I8" s="4" t="s">
        <v>175</v>
      </c>
      <c r="J8" s="2" t="s">
        <v>105</v>
      </c>
      <c r="K8" s="13">
        <v>440</v>
      </c>
      <c r="L8">
        <v>0.6</v>
      </c>
      <c r="M8" s="14" t="s">
        <v>672</v>
      </c>
      <c r="N8" s="2" t="s">
        <v>106</v>
      </c>
      <c r="O8" s="2" t="s">
        <v>206</v>
      </c>
    </row>
    <row r="9" spans="1:15" x14ac:dyDescent="0.3">
      <c r="A9" t="s">
        <v>705</v>
      </c>
      <c r="B9" s="12" t="s">
        <v>486</v>
      </c>
      <c r="C9" s="2" t="s">
        <v>669</v>
      </c>
      <c r="D9" s="9" t="s">
        <v>298</v>
      </c>
      <c r="E9" s="2" t="s">
        <v>670</v>
      </c>
      <c r="F9" s="7" t="s">
        <v>746</v>
      </c>
      <c r="G9" s="2" t="s">
        <v>671</v>
      </c>
      <c r="H9" s="2" t="s">
        <v>141</v>
      </c>
      <c r="I9" s="4" t="s">
        <v>175</v>
      </c>
      <c r="J9" s="2" t="s">
        <v>105</v>
      </c>
      <c r="K9" s="13">
        <v>440</v>
      </c>
      <c r="L9">
        <v>0.6</v>
      </c>
      <c r="M9" s="14" t="s">
        <v>672</v>
      </c>
      <c r="N9" s="2" t="s">
        <v>106</v>
      </c>
      <c r="O9" s="2" t="s">
        <v>206</v>
      </c>
    </row>
    <row r="10" spans="1:15" x14ac:dyDescent="0.3">
      <c r="A10" t="s">
        <v>685</v>
      </c>
      <c r="B10" s="12" t="s">
        <v>495</v>
      </c>
      <c r="C10" s="2" t="s">
        <v>669</v>
      </c>
      <c r="D10" s="9" t="s">
        <v>298</v>
      </c>
      <c r="E10" s="2" t="s">
        <v>670</v>
      </c>
      <c r="F10" s="7" t="s">
        <v>747</v>
      </c>
      <c r="G10" s="2" t="s">
        <v>671</v>
      </c>
      <c r="H10" s="2" t="s">
        <v>141</v>
      </c>
      <c r="I10" s="4" t="s">
        <v>175</v>
      </c>
      <c r="J10" s="2" t="s">
        <v>105</v>
      </c>
      <c r="K10" s="13">
        <v>440</v>
      </c>
      <c r="L10">
        <v>0.6</v>
      </c>
      <c r="M10" s="14" t="s">
        <v>672</v>
      </c>
      <c r="N10" s="2" t="s">
        <v>106</v>
      </c>
      <c r="O10" s="2" t="s">
        <v>206</v>
      </c>
    </row>
    <row r="11" spans="1:15" x14ac:dyDescent="0.3">
      <c r="A11" t="s">
        <v>725</v>
      </c>
      <c r="B11" s="12" t="s">
        <v>500</v>
      </c>
      <c r="C11" s="2" t="s">
        <v>669</v>
      </c>
      <c r="D11" s="9" t="s">
        <v>298</v>
      </c>
      <c r="E11" s="2" t="s">
        <v>670</v>
      </c>
      <c r="F11" s="7" t="s">
        <v>748</v>
      </c>
      <c r="G11" s="2" t="s">
        <v>671</v>
      </c>
      <c r="H11" s="2" t="s">
        <v>141</v>
      </c>
      <c r="I11" s="4" t="s">
        <v>175</v>
      </c>
      <c r="J11" s="2" t="s">
        <v>105</v>
      </c>
      <c r="K11" s="13">
        <v>440</v>
      </c>
      <c r="L11">
        <v>0.6</v>
      </c>
      <c r="M11" s="14" t="s">
        <v>672</v>
      </c>
      <c r="N11" s="2" t="s">
        <v>106</v>
      </c>
      <c r="O11" s="2" t="s">
        <v>206</v>
      </c>
    </row>
    <row r="12" spans="1:15" x14ac:dyDescent="0.3">
      <c r="A12" t="s">
        <v>741</v>
      </c>
      <c r="B12" s="12" t="s">
        <v>505</v>
      </c>
      <c r="C12" s="2" t="s">
        <v>669</v>
      </c>
      <c r="D12" s="9" t="s">
        <v>298</v>
      </c>
      <c r="E12" s="2" t="s">
        <v>670</v>
      </c>
      <c r="F12" s="7" t="s">
        <v>749</v>
      </c>
      <c r="G12" s="2" t="s">
        <v>671</v>
      </c>
      <c r="H12" s="2" t="s">
        <v>141</v>
      </c>
      <c r="I12" s="4" t="s">
        <v>175</v>
      </c>
      <c r="J12" s="2" t="s">
        <v>105</v>
      </c>
      <c r="K12" s="13">
        <v>440</v>
      </c>
      <c r="L12">
        <v>0.6</v>
      </c>
      <c r="M12" s="14" t="s">
        <v>672</v>
      </c>
      <c r="N12" s="2" t="s">
        <v>106</v>
      </c>
      <c r="O12" s="2" t="s">
        <v>206</v>
      </c>
    </row>
    <row r="13" spans="1:15" x14ac:dyDescent="0.3">
      <c r="A13" t="s">
        <v>727</v>
      </c>
      <c r="B13" s="12" t="s">
        <v>510</v>
      </c>
      <c r="C13" s="2" t="s">
        <v>669</v>
      </c>
      <c r="D13" s="9" t="s">
        <v>298</v>
      </c>
      <c r="E13" s="2" t="s">
        <v>670</v>
      </c>
      <c r="F13" s="7" t="s">
        <v>750</v>
      </c>
      <c r="G13" s="2" t="s">
        <v>671</v>
      </c>
      <c r="H13" s="2" t="s">
        <v>141</v>
      </c>
      <c r="I13" s="4" t="s">
        <v>175</v>
      </c>
      <c r="J13" s="2" t="s">
        <v>105</v>
      </c>
      <c r="K13" s="13">
        <v>440</v>
      </c>
      <c r="L13">
        <v>0.6</v>
      </c>
      <c r="M13" s="14" t="s">
        <v>672</v>
      </c>
      <c r="N13" s="2" t="s">
        <v>106</v>
      </c>
      <c r="O13" s="2" t="s">
        <v>206</v>
      </c>
    </row>
    <row r="14" spans="1:15" x14ac:dyDescent="0.3">
      <c r="A14" t="s">
        <v>707</v>
      </c>
      <c r="B14" s="12" t="s">
        <v>515</v>
      </c>
      <c r="C14" s="2" t="s">
        <v>669</v>
      </c>
      <c r="D14" s="9" t="s">
        <v>298</v>
      </c>
      <c r="E14" s="2" t="s">
        <v>670</v>
      </c>
      <c r="F14" s="7" t="s">
        <v>751</v>
      </c>
      <c r="G14" s="2" t="s">
        <v>671</v>
      </c>
      <c r="H14" s="2" t="s">
        <v>141</v>
      </c>
      <c r="I14" s="4" t="s">
        <v>175</v>
      </c>
      <c r="J14" s="2" t="s">
        <v>105</v>
      </c>
      <c r="K14" s="13">
        <v>440</v>
      </c>
      <c r="L14">
        <v>0.6</v>
      </c>
      <c r="M14" s="14" t="s">
        <v>672</v>
      </c>
      <c r="N14" s="2" t="s">
        <v>106</v>
      </c>
      <c r="O14" s="2" t="s">
        <v>206</v>
      </c>
    </row>
    <row r="15" spans="1:15" x14ac:dyDescent="0.3">
      <c r="A15" t="s">
        <v>673</v>
      </c>
      <c r="B15" s="12" t="s">
        <v>590</v>
      </c>
      <c r="C15" s="2" t="s">
        <v>669</v>
      </c>
      <c r="D15" s="9" t="s">
        <v>298</v>
      </c>
      <c r="E15" s="2" t="s">
        <v>670</v>
      </c>
      <c r="F15" s="7" t="s">
        <v>766</v>
      </c>
      <c r="G15" s="2" t="s">
        <v>671</v>
      </c>
      <c r="H15" s="2" t="s">
        <v>141</v>
      </c>
      <c r="I15" s="4" t="s">
        <v>175</v>
      </c>
      <c r="J15" s="2" t="s">
        <v>105</v>
      </c>
      <c r="K15" s="13">
        <v>440</v>
      </c>
      <c r="L15">
        <v>0.6</v>
      </c>
      <c r="M15" s="14" t="s">
        <v>672</v>
      </c>
      <c r="N15" s="2" t="s">
        <v>106</v>
      </c>
      <c r="O15" s="2" t="s">
        <v>206</v>
      </c>
    </row>
    <row r="16" spans="1:15" x14ac:dyDescent="0.3">
      <c r="A16" t="s">
        <v>721</v>
      </c>
      <c r="B16" s="12" t="s">
        <v>595</v>
      </c>
      <c r="C16" s="2" t="s">
        <v>669</v>
      </c>
      <c r="D16" s="9" t="s">
        <v>298</v>
      </c>
      <c r="E16" s="2" t="s">
        <v>670</v>
      </c>
      <c r="F16" s="7" t="s">
        <v>767</v>
      </c>
      <c r="G16" s="2" t="s">
        <v>671</v>
      </c>
      <c r="H16" s="2" t="s">
        <v>141</v>
      </c>
      <c r="I16" s="4" t="s">
        <v>175</v>
      </c>
      <c r="J16" s="2" t="s">
        <v>105</v>
      </c>
      <c r="K16" s="13">
        <v>440</v>
      </c>
      <c r="L16">
        <v>0.6</v>
      </c>
      <c r="M16" s="14" t="s">
        <v>672</v>
      </c>
      <c r="N16" s="2" t="s">
        <v>106</v>
      </c>
      <c r="O16" s="2" t="s">
        <v>206</v>
      </c>
    </row>
    <row r="17" spans="1:15" x14ac:dyDescent="0.3">
      <c r="A17" t="s">
        <v>675</v>
      </c>
      <c r="B17" s="12" t="s">
        <v>600</v>
      </c>
      <c r="C17" s="2" t="s">
        <v>669</v>
      </c>
      <c r="D17" s="9" t="s">
        <v>298</v>
      </c>
      <c r="E17" s="2" t="s">
        <v>670</v>
      </c>
      <c r="F17" s="7" t="s">
        <v>768</v>
      </c>
      <c r="G17" s="2" t="s">
        <v>671</v>
      </c>
      <c r="H17" s="2" t="s">
        <v>141</v>
      </c>
      <c r="I17" s="4" t="s">
        <v>175</v>
      </c>
      <c r="J17" s="2" t="s">
        <v>105</v>
      </c>
      <c r="K17" s="13">
        <v>440</v>
      </c>
      <c r="L17">
        <v>0.6</v>
      </c>
      <c r="M17" s="14" t="s">
        <v>672</v>
      </c>
      <c r="N17" s="2" t="s">
        <v>106</v>
      </c>
      <c r="O17" s="2" t="s">
        <v>206</v>
      </c>
    </row>
    <row r="18" spans="1:15" x14ac:dyDescent="0.3">
      <c r="A18" t="s">
        <v>723</v>
      </c>
      <c r="B18" s="12" t="s">
        <v>605</v>
      </c>
      <c r="C18" s="2" t="s">
        <v>669</v>
      </c>
      <c r="D18" s="9" t="s">
        <v>298</v>
      </c>
      <c r="E18" s="2" t="s">
        <v>670</v>
      </c>
      <c r="F18" s="7" t="s">
        <v>769</v>
      </c>
      <c r="G18" s="2" t="s">
        <v>671</v>
      </c>
      <c r="H18" s="2" t="s">
        <v>141</v>
      </c>
      <c r="I18" s="4" t="s">
        <v>175</v>
      </c>
      <c r="J18" s="2" t="s">
        <v>105</v>
      </c>
      <c r="K18" s="13">
        <v>440</v>
      </c>
      <c r="L18">
        <v>0.6</v>
      </c>
      <c r="M18" s="14" t="s">
        <v>672</v>
      </c>
      <c r="N18" s="2" t="s">
        <v>106</v>
      </c>
      <c r="O18" s="2" t="s">
        <v>206</v>
      </c>
    </row>
    <row r="19" spans="1:15" x14ac:dyDescent="0.3">
      <c r="A19" t="s">
        <v>701</v>
      </c>
      <c r="B19" s="12" t="s">
        <v>610</v>
      </c>
      <c r="C19" s="2" t="s">
        <v>669</v>
      </c>
      <c r="D19" s="9" t="s">
        <v>298</v>
      </c>
      <c r="E19" s="2" t="s">
        <v>670</v>
      </c>
      <c r="F19" s="7" t="s">
        <v>770</v>
      </c>
      <c r="G19" s="2" t="s">
        <v>671</v>
      </c>
      <c r="H19" s="2" t="s">
        <v>141</v>
      </c>
      <c r="I19" s="4" t="s">
        <v>175</v>
      </c>
      <c r="J19" s="2" t="s">
        <v>105</v>
      </c>
      <c r="K19" s="13">
        <v>440</v>
      </c>
      <c r="L19">
        <v>0.6</v>
      </c>
      <c r="M19" s="14" t="s">
        <v>672</v>
      </c>
      <c r="N19" s="2" t="s">
        <v>106</v>
      </c>
      <c r="O19" s="2" t="s">
        <v>206</v>
      </c>
    </row>
    <row r="20" spans="1:15" x14ac:dyDescent="0.3">
      <c r="A20" t="s">
        <v>703</v>
      </c>
      <c r="B20" s="12" t="s">
        <v>615</v>
      </c>
      <c r="C20" s="2" t="s">
        <v>669</v>
      </c>
      <c r="D20" s="9" t="s">
        <v>298</v>
      </c>
      <c r="E20" s="2" t="s">
        <v>670</v>
      </c>
      <c r="F20" s="7" t="s">
        <v>771</v>
      </c>
      <c r="G20" s="2" t="s">
        <v>671</v>
      </c>
      <c r="H20" s="2" t="s">
        <v>141</v>
      </c>
      <c r="I20" s="4" t="s">
        <v>175</v>
      </c>
      <c r="J20" s="2" t="s">
        <v>105</v>
      </c>
      <c r="K20" s="13">
        <v>440</v>
      </c>
      <c r="L20">
        <v>0.6</v>
      </c>
      <c r="M20" s="14" t="s">
        <v>672</v>
      </c>
      <c r="N20" s="2" t="s">
        <v>106</v>
      </c>
      <c r="O20" s="2" t="s">
        <v>206</v>
      </c>
    </row>
    <row r="21" spans="1:15" x14ac:dyDescent="0.3">
      <c r="A21" t="s">
        <v>677</v>
      </c>
      <c r="B21" s="12" t="s">
        <v>620</v>
      </c>
      <c r="C21" s="2" t="s">
        <v>669</v>
      </c>
      <c r="D21" s="9" t="s">
        <v>298</v>
      </c>
      <c r="E21" s="2" t="s">
        <v>670</v>
      </c>
      <c r="F21" s="7" t="s">
        <v>772</v>
      </c>
      <c r="G21" s="2" t="s">
        <v>671</v>
      </c>
      <c r="H21" s="2" t="s">
        <v>141</v>
      </c>
      <c r="I21" s="4" t="s">
        <v>175</v>
      </c>
      <c r="J21" s="2" t="s">
        <v>105</v>
      </c>
      <c r="K21" s="13">
        <v>440</v>
      </c>
      <c r="L21">
        <v>0.6</v>
      </c>
      <c r="M21" s="14" t="s">
        <v>672</v>
      </c>
      <c r="N21" s="2" t="s">
        <v>106</v>
      </c>
      <c r="O21" s="2" t="s">
        <v>206</v>
      </c>
    </row>
    <row r="22" spans="1:15" x14ac:dyDescent="0.3">
      <c r="A22" t="s">
        <v>687</v>
      </c>
      <c r="B22" s="12" t="s">
        <v>625</v>
      </c>
      <c r="C22" s="2" t="s">
        <v>669</v>
      </c>
      <c r="D22" s="9" t="s">
        <v>298</v>
      </c>
      <c r="E22" s="2" t="s">
        <v>670</v>
      </c>
      <c r="F22" s="7" t="s">
        <v>773</v>
      </c>
      <c r="G22" s="2" t="s">
        <v>671</v>
      </c>
      <c r="H22" s="2" t="s">
        <v>141</v>
      </c>
      <c r="I22" s="4" t="s">
        <v>175</v>
      </c>
      <c r="J22" s="2" t="s">
        <v>105</v>
      </c>
      <c r="K22" s="13">
        <v>440</v>
      </c>
      <c r="L22">
        <v>0.6</v>
      </c>
      <c r="M22" s="14" t="s">
        <v>672</v>
      </c>
      <c r="N22" s="2" t="s">
        <v>106</v>
      </c>
      <c r="O22" s="2" t="s">
        <v>206</v>
      </c>
    </row>
    <row r="23" spans="1:15" x14ac:dyDescent="0.3">
      <c r="A23" t="s">
        <v>709</v>
      </c>
      <c r="B23" s="12" t="s">
        <v>630</v>
      </c>
      <c r="C23" s="2" t="s">
        <v>669</v>
      </c>
      <c r="D23" s="9" t="s">
        <v>298</v>
      </c>
      <c r="E23" s="2" t="s">
        <v>670</v>
      </c>
      <c r="F23" s="7" t="s">
        <v>774</v>
      </c>
      <c r="G23" s="2" t="s">
        <v>671</v>
      </c>
      <c r="H23" s="2" t="s">
        <v>141</v>
      </c>
      <c r="I23" s="4" t="s">
        <v>175</v>
      </c>
      <c r="J23" s="2" t="s">
        <v>105</v>
      </c>
      <c r="K23" s="13">
        <v>440</v>
      </c>
      <c r="L23">
        <v>0.6</v>
      </c>
      <c r="M23" s="14" t="s">
        <v>672</v>
      </c>
      <c r="N23" s="2" t="s">
        <v>106</v>
      </c>
      <c r="O23" s="2" t="s">
        <v>206</v>
      </c>
    </row>
    <row r="24" spans="1:15" x14ac:dyDescent="0.3">
      <c r="A24" t="s">
        <v>729</v>
      </c>
      <c r="B24" s="12" t="s">
        <v>635</v>
      </c>
      <c r="C24" s="2" t="s">
        <v>669</v>
      </c>
      <c r="D24" s="9" t="s">
        <v>298</v>
      </c>
      <c r="E24" s="2" t="s">
        <v>670</v>
      </c>
      <c r="F24" s="7" t="s">
        <v>775</v>
      </c>
      <c r="G24" s="2" t="s">
        <v>671</v>
      </c>
      <c r="H24" s="2" t="s">
        <v>141</v>
      </c>
      <c r="I24" s="4" t="s">
        <v>175</v>
      </c>
      <c r="J24" s="2" t="s">
        <v>105</v>
      </c>
      <c r="K24" s="13">
        <v>440</v>
      </c>
      <c r="L24">
        <v>0.6</v>
      </c>
      <c r="M24" s="14" t="s">
        <v>672</v>
      </c>
      <c r="N24" s="2" t="s">
        <v>106</v>
      </c>
      <c r="O24" s="2" t="s">
        <v>206</v>
      </c>
    </row>
    <row r="25" spans="1:15" x14ac:dyDescent="0.3">
      <c r="A25" t="s">
        <v>689</v>
      </c>
      <c r="B25" s="12" t="s">
        <v>640</v>
      </c>
      <c r="C25" s="2" t="s">
        <v>669</v>
      </c>
      <c r="D25" s="9" t="s">
        <v>298</v>
      </c>
      <c r="E25" s="2" t="s">
        <v>670</v>
      </c>
      <c r="F25" s="7" t="s">
        <v>776</v>
      </c>
      <c r="G25" s="2" t="s">
        <v>671</v>
      </c>
      <c r="H25" s="2" t="s">
        <v>141</v>
      </c>
      <c r="I25" s="4" t="s">
        <v>175</v>
      </c>
      <c r="J25" s="2" t="s">
        <v>105</v>
      </c>
      <c r="K25" s="13">
        <v>440</v>
      </c>
      <c r="L25">
        <v>0.6</v>
      </c>
      <c r="M25" s="14" t="s">
        <v>672</v>
      </c>
      <c r="N25" s="2" t="s">
        <v>106</v>
      </c>
      <c r="O25" s="2" t="s">
        <v>206</v>
      </c>
    </row>
    <row r="26" spans="1:15" x14ac:dyDescent="0.3">
      <c r="A26" t="s">
        <v>731</v>
      </c>
      <c r="B26" s="12" t="s">
        <v>645</v>
      </c>
      <c r="C26" s="2" t="s">
        <v>669</v>
      </c>
      <c r="D26" s="9" t="s">
        <v>298</v>
      </c>
      <c r="E26" s="2" t="s">
        <v>670</v>
      </c>
      <c r="F26" s="7" t="s">
        <v>777</v>
      </c>
      <c r="G26" s="2" t="s">
        <v>671</v>
      </c>
      <c r="H26" s="2" t="s">
        <v>141</v>
      </c>
      <c r="I26" s="4" t="s">
        <v>175</v>
      </c>
      <c r="J26" s="2" t="s">
        <v>105</v>
      </c>
      <c r="K26" s="13">
        <v>440</v>
      </c>
      <c r="L26">
        <v>0.6</v>
      </c>
      <c r="M26" s="14" t="s">
        <v>672</v>
      </c>
      <c r="N26" s="2" t="s">
        <v>106</v>
      </c>
      <c r="O26" s="2" t="s">
        <v>206</v>
      </c>
    </row>
    <row r="27" spans="1:15" x14ac:dyDescent="0.3">
      <c r="A27" t="s">
        <v>697</v>
      </c>
      <c r="B27" s="12" t="s">
        <v>555</v>
      </c>
      <c r="C27" s="2" t="s">
        <v>669</v>
      </c>
      <c r="D27" s="9" t="s">
        <v>298</v>
      </c>
      <c r="E27" s="2" t="s">
        <v>670</v>
      </c>
      <c r="F27" s="7" t="s">
        <v>759</v>
      </c>
      <c r="G27" s="2" t="s">
        <v>671</v>
      </c>
      <c r="H27" s="2" t="s">
        <v>141</v>
      </c>
      <c r="I27" s="4" t="s">
        <v>175</v>
      </c>
      <c r="J27" s="2" t="s">
        <v>105</v>
      </c>
      <c r="K27" s="13">
        <v>440</v>
      </c>
      <c r="L27">
        <v>0.6</v>
      </c>
      <c r="M27" s="14" t="s">
        <v>672</v>
      </c>
      <c r="N27" s="2" t="s">
        <v>106</v>
      </c>
      <c r="O27" s="2" t="s">
        <v>206</v>
      </c>
    </row>
    <row r="28" spans="1:15" x14ac:dyDescent="0.3">
      <c r="A28" t="s">
        <v>715</v>
      </c>
      <c r="B28" s="12" t="s">
        <v>560</v>
      </c>
      <c r="C28" s="2" t="s">
        <v>669</v>
      </c>
      <c r="D28" s="9" t="s">
        <v>298</v>
      </c>
      <c r="E28" s="2" t="s">
        <v>670</v>
      </c>
      <c r="F28" s="7" t="s">
        <v>760</v>
      </c>
      <c r="G28" s="2" t="s">
        <v>671</v>
      </c>
      <c r="H28" s="2" t="s">
        <v>141</v>
      </c>
      <c r="I28" s="4" t="s">
        <v>175</v>
      </c>
      <c r="J28" s="2" t="s">
        <v>105</v>
      </c>
      <c r="K28" s="13">
        <v>440</v>
      </c>
      <c r="L28">
        <v>0.6</v>
      </c>
      <c r="M28" s="14" t="s">
        <v>672</v>
      </c>
      <c r="N28" s="2" t="s">
        <v>106</v>
      </c>
      <c r="O28" s="2" t="s">
        <v>206</v>
      </c>
    </row>
    <row r="29" spans="1:15" x14ac:dyDescent="0.3">
      <c r="A29" t="s">
        <v>679</v>
      </c>
      <c r="B29" s="12" t="s">
        <v>520</v>
      </c>
      <c r="C29" s="2" t="s">
        <v>669</v>
      </c>
      <c r="D29" s="9" t="s">
        <v>298</v>
      </c>
      <c r="E29" s="2" t="s">
        <v>670</v>
      </c>
      <c r="F29" s="7" t="s">
        <v>752</v>
      </c>
      <c r="G29" s="2" t="s">
        <v>671</v>
      </c>
      <c r="H29" s="2" t="s">
        <v>141</v>
      </c>
      <c r="I29" s="4" t="s">
        <v>175</v>
      </c>
      <c r="J29" s="2" t="s">
        <v>105</v>
      </c>
      <c r="K29" s="13">
        <v>440</v>
      </c>
      <c r="L29">
        <v>0.6</v>
      </c>
      <c r="M29" s="14" t="s">
        <v>672</v>
      </c>
      <c r="N29" s="2" t="s">
        <v>106</v>
      </c>
      <c r="O29" s="2" t="s">
        <v>206</v>
      </c>
    </row>
    <row r="30" spans="1:15" x14ac:dyDescent="0.3">
      <c r="A30" t="s">
        <v>735</v>
      </c>
      <c r="B30" s="12" t="s">
        <v>525</v>
      </c>
      <c r="C30" s="2" t="s">
        <v>669</v>
      </c>
      <c r="D30" s="9" t="s">
        <v>298</v>
      </c>
      <c r="E30" s="2" t="s">
        <v>670</v>
      </c>
      <c r="F30" s="7" t="s">
        <v>753</v>
      </c>
      <c r="G30" s="2" t="s">
        <v>671</v>
      </c>
      <c r="H30" s="2" t="s">
        <v>141</v>
      </c>
      <c r="I30" s="4" t="s">
        <v>175</v>
      </c>
      <c r="J30" s="2" t="s">
        <v>105</v>
      </c>
      <c r="K30" s="13">
        <v>440</v>
      </c>
      <c r="L30">
        <v>0.6</v>
      </c>
      <c r="M30" s="14" t="s">
        <v>672</v>
      </c>
      <c r="N30" s="2" t="s">
        <v>106</v>
      </c>
      <c r="O30" s="2" t="s">
        <v>206</v>
      </c>
    </row>
    <row r="31" spans="1:15" x14ac:dyDescent="0.3">
      <c r="A31" t="s">
        <v>737</v>
      </c>
      <c r="B31" s="12" t="s">
        <v>565</v>
      </c>
      <c r="C31" s="2" t="s">
        <v>669</v>
      </c>
      <c r="D31" s="9" t="s">
        <v>298</v>
      </c>
      <c r="E31" s="2" t="s">
        <v>670</v>
      </c>
      <c r="F31" s="7" t="s">
        <v>761</v>
      </c>
      <c r="G31" s="2" t="s">
        <v>671</v>
      </c>
      <c r="H31" s="2" t="s">
        <v>141</v>
      </c>
      <c r="I31" s="4" t="s">
        <v>175</v>
      </c>
      <c r="J31" s="2" t="s">
        <v>105</v>
      </c>
      <c r="K31" s="13">
        <v>440</v>
      </c>
      <c r="L31">
        <v>0.6</v>
      </c>
      <c r="M31" s="14" t="s">
        <v>672</v>
      </c>
      <c r="N31" s="2" t="s">
        <v>106</v>
      </c>
      <c r="O31" s="2" t="s">
        <v>206</v>
      </c>
    </row>
    <row r="32" spans="1:15" x14ac:dyDescent="0.3">
      <c r="A32" t="s">
        <v>743</v>
      </c>
      <c r="B32" s="12" t="s">
        <v>570</v>
      </c>
      <c r="C32" s="2" t="s">
        <v>669</v>
      </c>
      <c r="D32" s="9" t="s">
        <v>298</v>
      </c>
      <c r="E32" s="2" t="s">
        <v>670</v>
      </c>
      <c r="F32" s="7" t="s">
        <v>762</v>
      </c>
      <c r="G32" s="2" t="s">
        <v>671</v>
      </c>
      <c r="H32" s="2" t="s">
        <v>141</v>
      </c>
      <c r="I32" s="4" t="s">
        <v>175</v>
      </c>
      <c r="J32" s="2" t="s">
        <v>105</v>
      </c>
      <c r="K32" s="13">
        <v>440</v>
      </c>
      <c r="L32">
        <v>0.6</v>
      </c>
      <c r="M32" s="14" t="s">
        <v>672</v>
      </c>
      <c r="N32" s="2" t="s">
        <v>106</v>
      </c>
      <c r="O32" s="2" t="s">
        <v>206</v>
      </c>
    </row>
    <row r="33" spans="1:15" x14ac:dyDescent="0.3">
      <c r="A33" t="s">
        <v>733</v>
      </c>
      <c r="B33" s="12" t="s">
        <v>575</v>
      </c>
      <c r="C33" s="2" t="s">
        <v>669</v>
      </c>
      <c r="D33" s="9" t="s">
        <v>298</v>
      </c>
      <c r="E33" s="2" t="s">
        <v>670</v>
      </c>
      <c r="F33" s="7" t="s">
        <v>763</v>
      </c>
      <c r="G33" s="2" t="s">
        <v>671</v>
      </c>
      <c r="H33" s="2" t="s">
        <v>141</v>
      </c>
      <c r="I33" s="4" t="s">
        <v>175</v>
      </c>
      <c r="J33" s="2" t="s">
        <v>105</v>
      </c>
      <c r="K33" s="13">
        <v>440</v>
      </c>
      <c r="L33">
        <v>0.6</v>
      </c>
      <c r="M33" s="14" t="s">
        <v>672</v>
      </c>
      <c r="N33" s="2" t="s">
        <v>106</v>
      </c>
      <c r="O33" s="2" t="s">
        <v>206</v>
      </c>
    </row>
    <row r="34" spans="1:15" x14ac:dyDescent="0.3">
      <c r="A34" t="s">
        <v>711</v>
      </c>
      <c r="B34" s="12" t="s">
        <v>580</v>
      </c>
      <c r="C34" s="2" t="s">
        <v>669</v>
      </c>
      <c r="D34" s="9" t="s">
        <v>298</v>
      </c>
      <c r="E34" s="2" t="s">
        <v>670</v>
      </c>
      <c r="F34" s="7" t="s">
        <v>764</v>
      </c>
      <c r="G34" s="2" t="s">
        <v>671</v>
      </c>
      <c r="H34" s="2" t="s">
        <v>141</v>
      </c>
      <c r="I34" s="4" t="s">
        <v>175</v>
      </c>
      <c r="J34" s="2" t="s">
        <v>105</v>
      </c>
      <c r="K34" s="13">
        <v>440</v>
      </c>
      <c r="L34">
        <v>0.6</v>
      </c>
      <c r="M34" s="14" t="s">
        <v>672</v>
      </c>
      <c r="N34" s="2" t="s">
        <v>106</v>
      </c>
      <c r="O34" s="2" t="s">
        <v>206</v>
      </c>
    </row>
    <row r="35" spans="1:15" x14ac:dyDescent="0.3">
      <c r="A35" t="s">
        <v>713</v>
      </c>
      <c r="B35" s="12" t="s">
        <v>650</v>
      </c>
      <c r="C35" s="2" t="s">
        <v>669</v>
      </c>
      <c r="D35" s="9" t="s">
        <v>298</v>
      </c>
      <c r="E35" s="2" t="s">
        <v>670</v>
      </c>
      <c r="F35" s="7" t="s">
        <v>778</v>
      </c>
      <c r="G35" s="2" t="s">
        <v>671</v>
      </c>
      <c r="H35" s="2" t="s">
        <v>141</v>
      </c>
      <c r="I35" s="4" t="s">
        <v>175</v>
      </c>
      <c r="J35" s="2" t="s">
        <v>105</v>
      </c>
      <c r="K35" s="13">
        <v>440</v>
      </c>
      <c r="L35">
        <v>0.6</v>
      </c>
      <c r="M35" s="14" t="s">
        <v>672</v>
      </c>
      <c r="N35" s="2" t="s">
        <v>106</v>
      </c>
      <c r="O35" s="2" t="s">
        <v>206</v>
      </c>
    </row>
    <row r="36" spans="1:15" x14ac:dyDescent="0.3">
      <c r="A36" t="s">
        <v>691</v>
      </c>
      <c r="B36" s="12" t="s">
        <v>655</v>
      </c>
      <c r="C36" s="2" t="s">
        <v>669</v>
      </c>
      <c r="D36" s="9" t="s">
        <v>298</v>
      </c>
      <c r="E36" s="2" t="s">
        <v>670</v>
      </c>
      <c r="F36" s="7" t="s">
        <v>779</v>
      </c>
      <c r="G36" s="2" t="s">
        <v>671</v>
      </c>
      <c r="H36" s="2" t="s">
        <v>141</v>
      </c>
      <c r="I36" s="4" t="s">
        <v>175</v>
      </c>
      <c r="J36" s="2" t="s">
        <v>105</v>
      </c>
      <c r="K36" s="13">
        <v>440</v>
      </c>
      <c r="L36">
        <v>0.6</v>
      </c>
      <c r="M36" s="14" t="s">
        <v>672</v>
      </c>
      <c r="N36" s="2" t="s">
        <v>106</v>
      </c>
      <c r="O36" s="2" t="s">
        <v>206</v>
      </c>
    </row>
    <row r="37" spans="1:15" x14ac:dyDescent="0.3">
      <c r="A37" t="s">
        <v>693</v>
      </c>
      <c r="B37" s="12" t="s">
        <v>660</v>
      </c>
      <c r="C37" s="2" t="s">
        <v>669</v>
      </c>
      <c r="D37" s="9" t="s">
        <v>298</v>
      </c>
      <c r="E37" s="2" t="s">
        <v>670</v>
      </c>
      <c r="F37" s="7" t="s">
        <v>780</v>
      </c>
      <c r="G37" s="2" t="s">
        <v>671</v>
      </c>
      <c r="H37" s="2" t="s">
        <v>141</v>
      </c>
      <c r="I37" s="4" t="s">
        <v>175</v>
      </c>
      <c r="J37" s="2" t="s">
        <v>105</v>
      </c>
      <c r="K37" s="13">
        <v>440</v>
      </c>
      <c r="L37">
        <v>0.6</v>
      </c>
      <c r="M37" s="14" t="s">
        <v>672</v>
      </c>
      <c r="N37" s="2" t="s">
        <v>106</v>
      </c>
      <c r="O37" s="2" t="s">
        <v>206</v>
      </c>
    </row>
    <row r="38" spans="1:15" x14ac:dyDescent="0.3">
      <c r="A38" t="s">
        <v>695</v>
      </c>
      <c r="B38" s="12" t="s">
        <v>585</v>
      </c>
      <c r="C38" s="2" t="s">
        <v>669</v>
      </c>
      <c r="D38" s="9" t="s">
        <v>298</v>
      </c>
      <c r="E38" s="2" t="s">
        <v>670</v>
      </c>
      <c r="F38" s="7" t="s">
        <v>765</v>
      </c>
      <c r="G38" s="2" t="s">
        <v>671</v>
      </c>
      <c r="H38" s="2" t="s">
        <v>141</v>
      </c>
      <c r="I38" s="4" t="s">
        <v>175</v>
      </c>
      <c r="J38" s="2" t="s">
        <v>105</v>
      </c>
      <c r="K38" s="13">
        <v>440</v>
      </c>
      <c r="L38">
        <v>0.6</v>
      </c>
      <c r="M38" s="14" t="s">
        <v>672</v>
      </c>
      <c r="N38" s="2" t="s">
        <v>106</v>
      </c>
      <c r="O38" s="2" t="s">
        <v>206</v>
      </c>
    </row>
    <row r="39" spans="1:15" x14ac:dyDescent="0.3">
      <c r="A39" t="s">
        <v>681</v>
      </c>
      <c r="B39" s="12" t="s">
        <v>321</v>
      </c>
      <c r="C39" s="2" t="s">
        <v>665</v>
      </c>
      <c r="D39" s="9" t="s">
        <v>295</v>
      </c>
      <c r="E39" t="s">
        <v>666</v>
      </c>
      <c r="F39" s="15" t="s">
        <v>682</v>
      </c>
      <c r="G39" s="2" t="s">
        <v>102</v>
      </c>
      <c r="H39" s="2" t="s">
        <v>103</v>
      </c>
      <c r="I39" s="4" t="s">
        <v>160</v>
      </c>
      <c r="J39" s="2" t="s">
        <v>105</v>
      </c>
      <c r="K39" s="13">
        <v>400</v>
      </c>
      <c r="L39" s="2" t="s">
        <v>667</v>
      </c>
      <c r="M39" s="14" t="s">
        <v>668</v>
      </c>
      <c r="N39" s="2" t="s">
        <v>106</v>
      </c>
      <c r="O39" s="2" t="s">
        <v>206</v>
      </c>
    </row>
    <row r="40" spans="1:15" x14ac:dyDescent="0.3">
      <c r="A40" t="s">
        <v>717</v>
      </c>
      <c r="B40" s="12" t="s">
        <v>411</v>
      </c>
      <c r="C40" s="2" t="s">
        <v>665</v>
      </c>
      <c r="D40" s="9" t="s">
        <v>295</v>
      </c>
      <c r="E40" t="s">
        <v>666</v>
      </c>
      <c r="F40" s="15" t="s">
        <v>718</v>
      </c>
      <c r="G40" s="2" t="s">
        <v>102</v>
      </c>
      <c r="H40" s="2" t="s">
        <v>103</v>
      </c>
      <c r="I40" s="4" t="s">
        <v>160</v>
      </c>
      <c r="J40" s="2" t="s">
        <v>105</v>
      </c>
      <c r="K40" s="13">
        <v>400</v>
      </c>
      <c r="L40" s="2" t="s">
        <v>667</v>
      </c>
      <c r="M40" s="14" t="s">
        <v>668</v>
      </c>
      <c r="N40" s="2" t="s">
        <v>106</v>
      </c>
      <c r="O40" s="2" t="s">
        <v>206</v>
      </c>
    </row>
    <row r="41" spans="1:15" x14ac:dyDescent="0.3">
      <c r="A41" t="s">
        <v>719</v>
      </c>
      <c r="B41" s="12" t="s">
        <v>416</v>
      </c>
      <c r="C41" s="2" t="s">
        <v>665</v>
      </c>
      <c r="D41" s="9" t="s">
        <v>295</v>
      </c>
      <c r="E41" t="s">
        <v>666</v>
      </c>
      <c r="F41" s="15" t="s">
        <v>720</v>
      </c>
      <c r="G41" s="2" t="s">
        <v>102</v>
      </c>
      <c r="H41" s="2" t="s">
        <v>103</v>
      </c>
      <c r="I41" s="4" t="s">
        <v>160</v>
      </c>
      <c r="J41" s="2" t="s">
        <v>105</v>
      </c>
      <c r="K41" s="13">
        <v>400</v>
      </c>
      <c r="L41" s="2" t="s">
        <v>667</v>
      </c>
      <c r="M41" s="14" t="s">
        <v>668</v>
      </c>
      <c r="N41" s="2" t="s">
        <v>106</v>
      </c>
      <c r="O41" s="2" t="s">
        <v>206</v>
      </c>
    </row>
    <row r="42" spans="1:15" x14ac:dyDescent="0.3">
      <c r="A42" t="s">
        <v>699</v>
      </c>
      <c r="B42" s="12" t="s">
        <v>366</v>
      </c>
      <c r="C42" s="2" t="s">
        <v>665</v>
      </c>
      <c r="D42" s="9" t="s">
        <v>295</v>
      </c>
      <c r="E42" t="s">
        <v>666</v>
      </c>
      <c r="F42" s="15" t="s">
        <v>700</v>
      </c>
      <c r="G42" s="2" t="s">
        <v>102</v>
      </c>
      <c r="H42" s="2" t="s">
        <v>103</v>
      </c>
      <c r="I42" s="4" t="s">
        <v>160</v>
      </c>
      <c r="J42" s="2" t="s">
        <v>105</v>
      </c>
      <c r="K42" s="13">
        <v>400</v>
      </c>
      <c r="L42" s="2" t="s">
        <v>667</v>
      </c>
      <c r="M42" s="14" t="s">
        <v>668</v>
      </c>
      <c r="N42" s="2" t="s">
        <v>106</v>
      </c>
      <c r="O42" s="2" t="s">
        <v>206</v>
      </c>
    </row>
    <row r="43" spans="1:15" x14ac:dyDescent="0.3">
      <c r="A43" t="s">
        <v>683</v>
      </c>
      <c r="B43" s="12" t="s">
        <v>326</v>
      </c>
      <c r="C43" s="2" t="s">
        <v>665</v>
      </c>
      <c r="D43" s="9" t="s">
        <v>295</v>
      </c>
      <c r="E43" t="s">
        <v>666</v>
      </c>
      <c r="F43" s="15" t="s">
        <v>684</v>
      </c>
      <c r="G43" s="2" t="s">
        <v>102</v>
      </c>
      <c r="H43" s="2" t="s">
        <v>103</v>
      </c>
      <c r="I43" s="4" t="s">
        <v>160</v>
      </c>
      <c r="J43" s="2" t="s">
        <v>105</v>
      </c>
      <c r="K43" s="13">
        <v>400</v>
      </c>
      <c r="L43" s="2" t="s">
        <v>667</v>
      </c>
      <c r="M43" s="14" t="s">
        <v>668</v>
      </c>
      <c r="N43" s="2" t="s">
        <v>106</v>
      </c>
      <c r="O43" s="2" t="s">
        <v>206</v>
      </c>
    </row>
    <row r="44" spans="1:15" x14ac:dyDescent="0.3">
      <c r="A44" t="s">
        <v>739</v>
      </c>
      <c r="B44" s="12" t="s">
        <v>466</v>
      </c>
      <c r="C44" s="2" t="s">
        <v>665</v>
      </c>
      <c r="D44" s="9" t="s">
        <v>295</v>
      </c>
      <c r="E44" t="s">
        <v>666</v>
      </c>
      <c r="F44" s="15" t="s">
        <v>740</v>
      </c>
      <c r="G44" s="2" t="s">
        <v>102</v>
      </c>
      <c r="H44" s="2" t="s">
        <v>103</v>
      </c>
      <c r="I44" s="4" t="s">
        <v>160</v>
      </c>
      <c r="J44" s="2" t="s">
        <v>105</v>
      </c>
      <c r="K44" s="13">
        <v>400</v>
      </c>
      <c r="L44" s="2" t="s">
        <v>667</v>
      </c>
      <c r="M44" s="14" t="s">
        <v>668</v>
      </c>
      <c r="N44" s="2" t="s">
        <v>106</v>
      </c>
      <c r="O44" s="2" t="s">
        <v>206</v>
      </c>
    </row>
    <row r="45" spans="1:15" x14ac:dyDescent="0.3">
      <c r="A45" t="s">
        <v>705</v>
      </c>
      <c r="B45" s="12" t="s">
        <v>381</v>
      </c>
      <c r="C45" s="2" t="s">
        <v>665</v>
      </c>
      <c r="D45" s="9" t="s">
        <v>295</v>
      </c>
      <c r="E45" t="s">
        <v>666</v>
      </c>
      <c r="F45" s="15" t="s">
        <v>706</v>
      </c>
      <c r="G45" s="2" t="s">
        <v>102</v>
      </c>
      <c r="H45" s="2" t="s">
        <v>103</v>
      </c>
      <c r="I45" s="4" t="s">
        <v>160</v>
      </c>
      <c r="J45" s="2" t="s">
        <v>105</v>
      </c>
      <c r="K45" s="13">
        <v>400</v>
      </c>
      <c r="L45" s="2" t="s">
        <v>667</v>
      </c>
      <c r="M45" s="14" t="s">
        <v>668</v>
      </c>
      <c r="N45" s="2" t="s">
        <v>106</v>
      </c>
      <c r="O45" s="2" t="s">
        <v>206</v>
      </c>
    </row>
    <row r="46" spans="1:15" x14ac:dyDescent="0.3">
      <c r="A46" t="s">
        <v>685</v>
      </c>
      <c r="B46" s="12" t="s">
        <v>331</v>
      </c>
      <c r="C46" s="2" t="s">
        <v>665</v>
      </c>
      <c r="D46" s="9" t="s">
        <v>295</v>
      </c>
      <c r="E46" t="s">
        <v>666</v>
      </c>
      <c r="F46" s="15" t="s">
        <v>686</v>
      </c>
      <c r="G46" s="2" t="s">
        <v>102</v>
      </c>
      <c r="H46" s="2" t="s">
        <v>103</v>
      </c>
      <c r="I46" s="4" t="s">
        <v>160</v>
      </c>
      <c r="J46" s="2" t="s">
        <v>105</v>
      </c>
      <c r="K46" s="13">
        <v>400</v>
      </c>
      <c r="L46" s="2" t="s">
        <v>667</v>
      </c>
      <c r="M46" s="14" t="s">
        <v>668</v>
      </c>
      <c r="N46" s="2" t="s">
        <v>106</v>
      </c>
      <c r="O46" s="2" t="s">
        <v>206</v>
      </c>
    </row>
    <row r="47" spans="1:15" x14ac:dyDescent="0.3">
      <c r="A47" t="s">
        <v>725</v>
      </c>
      <c r="B47" s="12" t="s">
        <v>431</v>
      </c>
      <c r="C47" s="2" t="s">
        <v>665</v>
      </c>
      <c r="D47" s="9" t="s">
        <v>295</v>
      </c>
      <c r="E47" t="s">
        <v>666</v>
      </c>
      <c r="F47" s="15" t="s">
        <v>726</v>
      </c>
      <c r="G47" s="2" t="s">
        <v>102</v>
      </c>
      <c r="H47" s="2" t="s">
        <v>103</v>
      </c>
      <c r="I47" s="4" t="s">
        <v>160</v>
      </c>
      <c r="J47" s="2" t="s">
        <v>105</v>
      </c>
      <c r="K47" s="13">
        <v>400</v>
      </c>
      <c r="L47" s="2" t="s">
        <v>667</v>
      </c>
      <c r="M47" s="14" t="s">
        <v>668</v>
      </c>
      <c r="N47" s="2" t="s">
        <v>106</v>
      </c>
      <c r="O47" s="2" t="s">
        <v>206</v>
      </c>
    </row>
    <row r="48" spans="1:15" x14ac:dyDescent="0.3">
      <c r="A48" t="s">
        <v>741</v>
      </c>
      <c r="B48" s="12" t="s">
        <v>471</v>
      </c>
      <c r="C48" s="2" t="s">
        <v>665</v>
      </c>
      <c r="D48" s="9" t="s">
        <v>295</v>
      </c>
      <c r="E48" t="s">
        <v>666</v>
      </c>
      <c r="F48" s="15" t="s">
        <v>742</v>
      </c>
      <c r="G48" s="2" t="s">
        <v>102</v>
      </c>
      <c r="H48" s="2" t="s">
        <v>103</v>
      </c>
      <c r="I48" s="4" t="s">
        <v>160</v>
      </c>
      <c r="J48" s="2" t="s">
        <v>105</v>
      </c>
      <c r="K48" s="13">
        <v>400</v>
      </c>
      <c r="L48" s="2" t="s">
        <v>667</v>
      </c>
      <c r="M48" s="14" t="s">
        <v>668</v>
      </c>
      <c r="N48" s="2" t="s">
        <v>106</v>
      </c>
      <c r="O48" s="2" t="s">
        <v>206</v>
      </c>
    </row>
    <row r="49" spans="1:15" x14ac:dyDescent="0.3">
      <c r="A49" t="s">
        <v>727</v>
      </c>
      <c r="B49" s="12" t="s">
        <v>436</v>
      </c>
      <c r="C49" s="2" t="s">
        <v>665</v>
      </c>
      <c r="D49" s="9" t="s">
        <v>295</v>
      </c>
      <c r="E49" t="s">
        <v>666</v>
      </c>
      <c r="F49" s="15" t="s">
        <v>728</v>
      </c>
      <c r="G49" s="2" t="s">
        <v>102</v>
      </c>
      <c r="H49" s="2" t="s">
        <v>103</v>
      </c>
      <c r="I49" s="4" t="s">
        <v>160</v>
      </c>
      <c r="J49" s="2" t="s">
        <v>105</v>
      </c>
      <c r="K49" s="13">
        <v>400</v>
      </c>
      <c r="L49" s="2" t="s">
        <v>667</v>
      </c>
      <c r="M49" s="14" t="s">
        <v>668</v>
      </c>
      <c r="N49" s="2" t="s">
        <v>106</v>
      </c>
      <c r="O49" s="2" t="s">
        <v>206</v>
      </c>
    </row>
    <row r="50" spans="1:15" x14ac:dyDescent="0.3">
      <c r="A50" t="s">
        <v>707</v>
      </c>
      <c r="B50" s="12" t="s">
        <v>386</v>
      </c>
      <c r="C50" s="2" t="s">
        <v>665</v>
      </c>
      <c r="D50" s="9" t="s">
        <v>295</v>
      </c>
      <c r="E50" t="s">
        <v>666</v>
      </c>
      <c r="F50" s="15" t="s">
        <v>708</v>
      </c>
      <c r="G50" s="2" t="s">
        <v>102</v>
      </c>
      <c r="H50" s="2" t="s">
        <v>103</v>
      </c>
      <c r="I50" s="4" t="s">
        <v>160</v>
      </c>
      <c r="J50" s="2" t="s">
        <v>105</v>
      </c>
      <c r="K50" s="13">
        <v>400</v>
      </c>
      <c r="L50" s="2" t="s">
        <v>667</v>
      </c>
      <c r="M50" s="14" t="s">
        <v>668</v>
      </c>
      <c r="N50" s="2" t="s">
        <v>106</v>
      </c>
      <c r="O50" s="2" t="s">
        <v>206</v>
      </c>
    </row>
    <row r="51" spans="1:15" x14ac:dyDescent="0.3">
      <c r="A51" t="s">
        <v>673</v>
      </c>
      <c r="B51" s="12" t="s">
        <v>301</v>
      </c>
      <c r="C51" s="2" t="s">
        <v>665</v>
      </c>
      <c r="D51" s="9" t="s">
        <v>295</v>
      </c>
      <c r="E51" t="s">
        <v>666</v>
      </c>
      <c r="F51" s="15" t="s">
        <v>674</v>
      </c>
      <c r="G51" s="2" t="s">
        <v>102</v>
      </c>
      <c r="H51" s="2" t="s">
        <v>103</v>
      </c>
      <c r="I51" s="4" t="s">
        <v>160</v>
      </c>
      <c r="J51" s="2" t="s">
        <v>105</v>
      </c>
      <c r="K51" s="13">
        <v>400</v>
      </c>
      <c r="L51" s="2" t="s">
        <v>667</v>
      </c>
      <c r="M51" s="14" t="s">
        <v>668</v>
      </c>
      <c r="N51" s="2" t="s">
        <v>106</v>
      </c>
      <c r="O51" s="2" t="s">
        <v>206</v>
      </c>
    </row>
    <row r="52" spans="1:15" x14ac:dyDescent="0.3">
      <c r="A52" t="s">
        <v>721</v>
      </c>
      <c r="B52" s="12" t="s">
        <v>421</v>
      </c>
      <c r="C52" s="2" t="s">
        <v>665</v>
      </c>
      <c r="D52" s="9" t="s">
        <v>295</v>
      </c>
      <c r="E52" t="s">
        <v>666</v>
      </c>
      <c r="F52" s="15" t="s">
        <v>722</v>
      </c>
      <c r="G52" s="2" t="s">
        <v>102</v>
      </c>
      <c r="H52" s="2" t="s">
        <v>103</v>
      </c>
      <c r="I52" s="4" t="s">
        <v>160</v>
      </c>
      <c r="J52" s="2" t="s">
        <v>105</v>
      </c>
      <c r="K52" s="13">
        <v>400</v>
      </c>
      <c r="L52" s="2" t="s">
        <v>667</v>
      </c>
      <c r="M52" s="14" t="s">
        <v>668</v>
      </c>
      <c r="N52" s="2" t="s">
        <v>106</v>
      </c>
      <c r="O52" s="2" t="s">
        <v>206</v>
      </c>
    </row>
    <row r="53" spans="1:15" x14ac:dyDescent="0.3">
      <c r="A53" t="s">
        <v>675</v>
      </c>
      <c r="B53" s="12" t="s">
        <v>306</v>
      </c>
      <c r="C53" s="2" t="s">
        <v>665</v>
      </c>
      <c r="D53" s="9" t="s">
        <v>295</v>
      </c>
      <c r="E53" t="s">
        <v>666</v>
      </c>
      <c r="F53" s="15" t="s">
        <v>676</v>
      </c>
      <c r="G53" s="2" t="s">
        <v>102</v>
      </c>
      <c r="H53" s="2" t="s">
        <v>103</v>
      </c>
      <c r="I53" s="4" t="s">
        <v>160</v>
      </c>
      <c r="J53" s="2" t="s">
        <v>105</v>
      </c>
      <c r="K53" s="13">
        <v>400</v>
      </c>
      <c r="L53" s="2" t="s">
        <v>667</v>
      </c>
      <c r="M53" s="14" t="s">
        <v>668</v>
      </c>
      <c r="N53" s="2" t="s">
        <v>106</v>
      </c>
      <c r="O53" s="2" t="s">
        <v>206</v>
      </c>
    </row>
    <row r="54" spans="1:15" x14ac:dyDescent="0.3">
      <c r="A54" t="s">
        <v>723</v>
      </c>
      <c r="B54" s="12" t="s">
        <v>426</v>
      </c>
      <c r="C54" s="2" t="s">
        <v>665</v>
      </c>
      <c r="D54" s="9" t="s">
        <v>295</v>
      </c>
      <c r="E54" t="s">
        <v>666</v>
      </c>
      <c r="F54" s="15" t="s">
        <v>724</v>
      </c>
      <c r="G54" s="2" t="s">
        <v>102</v>
      </c>
      <c r="H54" s="2" t="s">
        <v>103</v>
      </c>
      <c r="I54" s="4" t="s">
        <v>160</v>
      </c>
      <c r="J54" s="2" t="s">
        <v>105</v>
      </c>
      <c r="K54" s="13">
        <v>400</v>
      </c>
      <c r="L54" s="2" t="s">
        <v>667</v>
      </c>
      <c r="M54" s="14" t="s">
        <v>668</v>
      </c>
      <c r="N54" s="2" t="s">
        <v>106</v>
      </c>
      <c r="O54" s="2" t="s">
        <v>206</v>
      </c>
    </row>
    <row r="55" spans="1:15" x14ac:dyDescent="0.3">
      <c r="A55" t="s">
        <v>701</v>
      </c>
      <c r="B55" s="12" t="s">
        <v>371</v>
      </c>
      <c r="C55" s="2" t="s">
        <v>665</v>
      </c>
      <c r="D55" s="9" t="s">
        <v>295</v>
      </c>
      <c r="E55" t="s">
        <v>666</v>
      </c>
      <c r="F55" s="15" t="s">
        <v>702</v>
      </c>
      <c r="G55" s="2" t="s">
        <v>102</v>
      </c>
      <c r="H55" s="2" t="s">
        <v>103</v>
      </c>
      <c r="I55" s="4" t="s">
        <v>160</v>
      </c>
      <c r="J55" s="2" t="s">
        <v>105</v>
      </c>
      <c r="K55" s="13">
        <v>400</v>
      </c>
      <c r="L55" s="2" t="s">
        <v>667</v>
      </c>
      <c r="M55" s="14" t="s">
        <v>668</v>
      </c>
      <c r="N55" s="2" t="s">
        <v>106</v>
      </c>
      <c r="O55" s="2" t="s">
        <v>206</v>
      </c>
    </row>
    <row r="56" spans="1:15" x14ac:dyDescent="0.3">
      <c r="A56" t="s">
        <v>703</v>
      </c>
      <c r="B56" s="12" t="s">
        <v>376</v>
      </c>
      <c r="C56" s="2" t="s">
        <v>665</v>
      </c>
      <c r="D56" s="9" t="s">
        <v>295</v>
      </c>
      <c r="E56" t="s">
        <v>666</v>
      </c>
      <c r="F56" s="15" t="s">
        <v>704</v>
      </c>
      <c r="G56" s="2" t="s">
        <v>102</v>
      </c>
      <c r="H56" s="2" t="s">
        <v>103</v>
      </c>
      <c r="I56" s="4" t="s">
        <v>160</v>
      </c>
      <c r="J56" s="2" t="s">
        <v>105</v>
      </c>
      <c r="K56" s="13">
        <v>400</v>
      </c>
      <c r="L56" s="2" t="s">
        <v>667</v>
      </c>
      <c r="M56" s="14" t="s">
        <v>668</v>
      </c>
      <c r="N56" s="2" t="s">
        <v>106</v>
      </c>
      <c r="O56" s="2" t="s">
        <v>206</v>
      </c>
    </row>
    <row r="57" spans="1:15" x14ac:dyDescent="0.3">
      <c r="A57" t="s">
        <v>677</v>
      </c>
      <c r="B57" s="12" t="s">
        <v>311</v>
      </c>
      <c r="C57" s="2" t="s">
        <v>665</v>
      </c>
      <c r="D57" s="9" t="s">
        <v>295</v>
      </c>
      <c r="E57" t="s">
        <v>666</v>
      </c>
      <c r="F57" s="15" t="s">
        <v>678</v>
      </c>
      <c r="G57" s="2" t="s">
        <v>102</v>
      </c>
      <c r="H57" s="2" t="s">
        <v>103</v>
      </c>
      <c r="I57" s="4" t="s">
        <v>160</v>
      </c>
      <c r="J57" s="2" t="s">
        <v>105</v>
      </c>
      <c r="K57" s="13">
        <v>400</v>
      </c>
      <c r="L57" s="2" t="s">
        <v>667</v>
      </c>
      <c r="M57" s="14" t="s">
        <v>668</v>
      </c>
      <c r="N57" s="2" t="s">
        <v>106</v>
      </c>
      <c r="O57" s="2" t="s">
        <v>206</v>
      </c>
    </row>
    <row r="58" spans="1:15" x14ac:dyDescent="0.3">
      <c r="A58" t="s">
        <v>687</v>
      </c>
      <c r="B58" s="12" t="s">
        <v>336</v>
      </c>
      <c r="C58" s="2" t="s">
        <v>665</v>
      </c>
      <c r="D58" s="9" t="s">
        <v>295</v>
      </c>
      <c r="E58" t="s">
        <v>666</v>
      </c>
      <c r="F58" s="15" t="s">
        <v>688</v>
      </c>
      <c r="G58" s="2" t="s">
        <v>102</v>
      </c>
      <c r="H58" s="2" t="s">
        <v>103</v>
      </c>
      <c r="I58" s="4" t="s">
        <v>160</v>
      </c>
      <c r="J58" s="2" t="s">
        <v>105</v>
      </c>
      <c r="K58" s="13">
        <v>400</v>
      </c>
      <c r="L58" s="2" t="s">
        <v>667</v>
      </c>
      <c r="M58" s="14" t="s">
        <v>668</v>
      </c>
      <c r="N58" s="2" t="s">
        <v>106</v>
      </c>
      <c r="O58" s="2" t="s">
        <v>206</v>
      </c>
    </row>
    <row r="59" spans="1:15" x14ac:dyDescent="0.3">
      <c r="A59" t="s">
        <v>709</v>
      </c>
      <c r="B59" s="12" t="s">
        <v>391</v>
      </c>
      <c r="C59" s="2" t="s">
        <v>665</v>
      </c>
      <c r="D59" s="9" t="s">
        <v>295</v>
      </c>
      <c r="E59" t="s">
        <v>666</v>
      </c>
      <c r="F59" s="15" t="s">
        <v>710</v>
      </c>
      <c r="G59" s="2" t="s">
        <v>102</v>
      </c>
      <c r="H59" s="2" t="s">
        <v>103</v>
      </c>
      <c r="I59" s="4" t="s">
        <v>160</v>
      </c>
      <c r="J59" s="2" t="s">
        <v>105</v>
      </c>
      <c r="K59" s="13">
        <v>400</v>
      </c>
      <c r="L59" s="2" t="s">
        <v>667</v>
      </c>
      <c r="M59" s="14" t="s">
        <v>668</v>
      </c>
      <c r="N59" s="2" t="s">
        <v>106</v>
      </c>
      <c r="O59" s="2" t="s">
        <v>206</v>
      </c>
    </row>
    <row r="60" spans="1:15" x14ac:dyDescent="0.3">
      <c r="A60" t="s">
        <v>729</v>
      </c>
      <c r="B60" s="12" t="s">
        <v>441</v>
      </c>
      <c r="C60" s="2" t="s">
        <v>665</v>
      </c>
      <c r="D60" s="9" t="s">
        <v>295</v>
      </c>
      <c r="E60" t="s">
        <v>666</v>
      </c>
      <c r="F60" s="15" t="s">
        <v>730</v>
      </c>
      <c r="G60" s="2" t="s">
        <v>102</v>
      </c>
      <c r="H60" s="2" t="s">
        <v>103</v>
      </c>
      <c r="I60" s="4" t="s">
        <v>160</v>
      </c>
      <c r="J60" s="2" t="s">
        <v>105</v>
      </c>
      <c r="K60" s="13">
        <v>400</v>
      </c>
      <c r="L60" s="2" t="s">
        <v>667</v>
      </c>
      <c r="M60" s="14" t="s">
        <v>668</v>
      </c>
      <c r="N60" s="2" t="s">
        <v>106</v>
      </c>
      <c r="O60" s="2" t="s">
        <v>206</v>
      </c>
    </row>
    <row r="61" spans="1:15" x14ac:dyDescent="0.3">
      <c r="A61" t="s">
        <v>689</v>
      </c>
      <c r="B61" s="12" t="s">
        <v>341</v>
      </c>
      <c r="C61" s="2" t="s">
        <v>665</v>
      </c>
      <c r="D61" s="9" t="s">
        <v>295</v>
      </c>
      <c r="E61" t="s">
        <v>666</v>
      </c>
      <c r="F61" s="15" t="s">
        <v>690</v>
      </c>
      <c r="G61" s="2" t="s">
        <v>102</v>
      </c>
      <c r="H61" s="2" t="s">
        <v>103</v>
      </c>
      <c r="I61" s="4" t="s">
        <v>160</v>
      </c>
      <c r="J61" s="2" t="s">
        <v>105</v>
      </c>
      <c r="K61" s="13">
        <v>400</v>
      </c>
      <c r="L61" s="2" t="s">
        <v>667</v>
      </c>
      <c r="M61" s="14" t="s">
        <v>668</v>
      </c>
      <c r="N61" s="2" t="s">
        <v>106</v>
      </c>
      <c r="O61" s="2" t="s">
        <v>206</v>
      </c>
    </row>
    <row r="62" spans="1:15" x14ac:dyDescent="0.3">
      <c r="A62" t="s">
        <v>731</v>
      </c>
      <c r="B62" s="12" t="s">
        <v>446</v>
      </c>
      <c r="C62" s="2" t="s">
        <v>665</v>
      </c>
      <c r="D62" s="9" t="s">
        <v>295</v>
      </c>
      <c r="E62" t="s">
        <v>666</v>
      </c>
      <c r="F62" s="15" t="s">
        <v>732</v>
      </c>
      <c r="G62" s="2" t="s">
        <v>102</v>
      </c>
      <c r="H62" s="2" t="s">
        <v>103</v>
      </c>
      <c r="I62" s="4" t="s">
        <v>160</v>
      </c>
      <c r="J62" s="2" t="s">
        <v>105</v>
      </c>
      <c r="K62" s="13">
        <v>400</v>
      </c>
      <c r="L62" s="2" t="s">
        <v>667</v>
      </c>
      <c r="M62" s="14" t="s">
        <v>668</v>
      </c>
      <c r="N62" s="2" t="s">
        <v>106</v>
      </c>
      <c r="O62" s="2" t="s">
        <v>206</v>
      </c>
    </row>
    <row r="63" spans="1:15" x14ac:dyDescent="0.3">
      <c r="A63" t="s">
        <v>697</v>
      </c>
      <c r="B63" s="12" t="s">
        <v>361</v>
      </c>
      <c r="C63" s="2" t="s">
        <v>665</v>
      </c>
      <c r="D63" s="9" t="s">
        <v>295</v>
      </c>
      <c r="E63" t="s">
        <v>666</v>
      </c>
      <c r="F63" s="15" t="s">
        <v>698</v>
      </c>
      <c r="G63" s="2" t="s">
        <v>102</v>
      </c>
      <c r="H63" s="2" t="s">
        <v>103</v>
      </c>
      <c r="I63" s="4" t="s">
        <v>160</v>
      </c>
      <c r="J63" s="2" t="s">
        <v>105</v>
      </c>
      <c r="K63" s="13">
        <v>400</v>
      </c>
      <c r="L63" s="2" t="s">
        <v>667</v>
      </c>
      <c r="M63" s="14" t="s">
        <v>668</v>
      </c>
      <c r="N63" s="2" t="s">
        <v>106</v>
      </c>
      <c r="O63" s="2" t="s">
        <v>206</v>
      </c>
    </row>
    <row r="64" spans="1:15" x14ac:dyDescent="0.3">
      <c r="A64" t="s">
        <v>715</v>
      </c>
      <c r="B64" s="12" t="s">
        <v>406</v>
      </c>
      <c r="C64" s="2" t="s">
        <v>665</v>
      </c>
      <c r="D64" s="9" t="s">
        <v>295</v>
      </c>
      <c r="E64" t="s">
        <v>666</v>
      </c>
      <c r="F64" s="15" t="s">
        <v>716</v>
      </c>
      <c r="G64" s="2" t="s">
        <v>102</v>
      </c>
      <c r="H64" s="2" t="s">
        <v>103</v>
      </c>
      <c r="I64" s="4" t="s">
        <v>160</v>
      </c>
      <c r="J64" s="2" t="s">
        <v>105</v>
      </c>
      <c r="K64" s="13">
        <v>400</v>
      </c>
      <c r="L64" s="2" t="s">
        <v>667</v>
      </c>
      <c r="M64" s="14" t="s">
        <v>668</v>
      </c>
      <c r="N64" s="2" t="s">
        <v>106</v>
      </c>
      <c r="O64" s="2" t="s">
        <v>206</v>
      </c>
    </row>
    <row r="65" spans="1:15" x14ac:dyDescent="0.3">
      <c r="A65" t="s">
        <v>679</v>
      </c>
      <c r="B65" s="12" t="s">
        <v>316</v>
      </c>
      <c r="C65" s="2" t="s">
        <v>665</v>
      </c>
      <c r="D65" s="9" t="s">
        <v>295</v>
      </c>
      <c r="E65" t="s">
        <v>666</v>
      </c>
      <c r="F65" s="15" t="s">
        <v>680</v>
      </c>
      <c r="G65" s="2" t="s">
        <v>102</v>
      </c>
      <c r="H65" s="2" t="s">
        <v>103</v>
      </c>
      <c r="I65" s="4" t="s">
        <v>160</v>
      </c>
      <c r="J65" s="2" t="s">
        <v>105</v>
      </c>
      <c r="K65" s="13">
        <v>400</v>
      </c>
      <c r="L65" s="2" t="s">
        <v>667</v>
      </c>
      <c r="M65" s="14" t="s">
        <v>668</v>
      </c>
      <c r="N65" s="2" t="s">
        <v>106</v>
      </c>
      <c r="O65" s="2" t="s">
        <v>206</v>
      </c>
    </row>
    <row r="66" spans="1:15" x14ac:dyDescent="0.3">
      <c r="A66" t="s">
        <v>735</v>
      </c>
      <c r="B66" s="12" t="s">
        <v>456</v>
      </c>
      <c r="C66" s="2" t="s">
        <v>665</v>
      </c>
      <c r="D66" s="9" t="s">
        <v>295</v>
      </c>
      <c r="E66" t="s">
        <v>666</v>
      </c>
      <c r="F66" s="15" t="s">
        <v>736</v>
      </c>
      <c r="G66" s="2" t="s">
        <v>102</v>
      </c>
      <c r="H66" s="2" t="s">
        <v>103</v>
      </c>
      <c r="I66" s="4" t="s">
        <v>160</v>
      </c>
      <c r="J66" s="2" t="s">
        <v>105</v>
      </c>
      <c r="K66" s="13">
        <v>400</v>
      </c>
      <c r="L66" s="2" t="s">
        <v>667</v>
      </c>
      <c r="M66" s="14" t="s">
        <v>668</v>
      </c>
      <c r="N66" s="2" t="s">
        <v>106</v>
      </c>
      <c r="O66" s="2" t="s">
        <v>206</v>
      </c>
    </row>
    <row r="67" spans="1:15" x14ac:dyDescent="0.3">
      <c r="A67" t="s">
        <v>737</v>
      </c>
      <c r="B67" s="12" t="s">
        <v>461</v>
      </c>
      <c r="C67" s="2" t="s">
        <v>665</v>
      </c>
      <c r="D67" s="9" t="s">
        <v>295</v>
      </c>
      <c r="E67" t="s">
        <v>666</v>
      </c>
      <c r="F67" s="15" t="s">
        <v>738</v>
      </c>
      <c r="G67" s="2" t="s">
        <v>102</v>
      </c>
      <c r="H67" s="2" t="s">
        <v>103</v>
      </c>
      <c r="I67" s="4" t="s">
        <v>160</v>
      </c>
      <c r="J67" s="2" t="s">
        <v>105</v>
      </c>
      <c r="K67" s="13">
        <v>400</v>
      </c>
      <c r="L67" s="2" t="s">
        <v>667</v>
      </c>
      <c r="M67" s="14" t="s">
        <v>668</v>
      </c>
      <c r="N67" s="2" t="s">
        <v>106</v>
      </c>
      <c r="O67" s="2" t="s">
        <v>206</v>
      </c>
    </row>
    <row r="68" spans="1:15" x14ac:dyDescent="0.3">
      <c r="A68" t="s">
        <v>743</v>
      </c>
      <c r="B68" s="12" t="s">
        <v>476</v>
      </c>
      <c r="C68" s="2" t="s">
        <v>665</v>
      </c>
      <c r="D68" s="9" t="s">
        <v>295</v>
      </c>
      <c r="E68" t="s">
        <v>666</v>
      </c>
      <c r="F68" s="15" t="s">
        <v>744</v>
      </c>
      <c r="G68" s="2" t="s">
        <v>102</v>
      </c>
      <c r="H68" s="2" t="s">
        <v>103</v>
      </c>
      <c r="I68" s="4" t="s">
        <v>160</v>
      </c>
      <c r="J68" s="2" t="s">
        <v>105</v>
      </c>
      <c r="K68" s="13">
        <v>400</v>
      </c>
      <c r="L68" s="2" t="s">
        <v>667</v>
      </c>
      <c r="M68" s="14" t="s">
        <v>668</v>
      </c>
      <c r="N68" s="2" t="s">
        <v>106</v>
      </c>
      <c r="O68" s="2" t="s">
        <v>206</v>
      </c>
    </row>
    <row r="69" spans="1:15" x14ac:dyDescent="0.3">
      <c r="A69" t="s">
        <v>733</v>
      </c>
      <c r="B69" s="12" t="s">
        <v>451</v>
      </c>
      <c r="C69" s="2" t="s">
        <v>665</v>
      </c>
      <c r="D69" s="9" t="s">
        <v>295</v>
      </c>
      <c r="E69" t="s">
        <v>666</v>
      </c>
      <c r="F69" s="15" t="s">
        <v>734</v>
      </c>
      <c r="G69" s="2" t="s">
        <v>102</v>
      </c>
      <c r="H69" s="2" t="s">
        <v>103</v>
      </c>
      <c r="I69" s="4" t="s">
        <v>160</v>
      </c>
      <c r="J69" s="2" t="s">
        <v>105</v>
      </c>
      <c r="K69" s="13">
        <v>400</v>
      </c>
      <c r="L69" s="2" t="s">
        <v>667</v>
      </c>
      <c r="M69" s="14" t="s">
        <v>668</v>
      </c>
      <c r="N69" s="2" t="s">
        <v>106</v>
      </c>
      <c r="O69" s="2" t="s">
        <v>206</v>
      </c>
    </row>
    <row r="70" spans="1:15" x14ac:dyDescent="0.3">
      <c r="A70" t="s">
        <v>711</v>
      </c>
      <c r="B70" s="12" t="s">
        <v>396</v>
      </c>
      <c r="C70" s="2" t="s">
        <v>665</v>
      </c>
      <c r="D70" s="9" t="s">
        <v>295</v>
      </c>
      <c r="E70" t="s">
        <v>666</v>
      </c>
      <c r="F70" s="15" t="s">
        <v>712</v>
      </c>
      <c r="G70" s="2" t="s">
        <v>102</v>
      </c>
      <c r="H70" s="2" t="s">
        <v>103</v>
      </c>
      <c r="I70" s="4" t="s">
        <v>160</v>
      </c>
      <c r="J70" s="2" t="s">
        <v>105</v>
      </c>
      <c r="K70" s="13">
        <v>400</v>
      </c>
      <c r="L70" s="2" t="s">
        <v>667</v>
      </c>
      <c r="M70" s="14" t="s">
        <v>668</v>
      </c>
      <c r="N70" s="2" t="s">
        <v>106</v>
      </c>
      <c r="O70" s="2" t="s">
        <v>206</v>
      </c>
    </row>
    <row r="71" spans="1:15" x14ac:dyDescent="0.3">
      <c r="A71" t="s">
        <v>713</v>
      </c>
      <c r="B71" s="12" t="s">
        <v>401</v>
      </c>
      <c r="C71" s="2" t="s">
        <v>665</v>
      </c>
      <c r="D71" s="9" t="s">
        <v>295</v>
      </c>
      <c r="E71" t="s">
        <v>666</v>
      </c>
      <c r="F71" s="15" t="s">
        <v>714</v>
      </c>
      <c r="G71" s="2" t="s">
        <v>102</v>
      </c>
      <c r="H71" s="2" t="s">
        <v>103</v>
      </c>
      <c r="I71" s="4" t="s">
        <v>160</v>
      </c>
      <c r="J71" s="2" t="s">
        <v>105</v>
      </c>
      <c r="K71" s="13">
        <v>400</v>
      </c>
      <c r="L71" s="2" t="s">
        <v>667</v>
      </c>
      <c r="M71" s="14" t="s">
        <v>668</v>
      </c>
      <c r="N71" s="2" t="s">
        <v>106</v>
      </c>
      <c r="O71" s="2" t="s">
        <v>206</v>
      </c>
    </row>
    <row r="72" spans="1:15" x14ac:dyDescent="0.3">
      <c r="A72" t="s">
        <v>691</v>
      </c>
      <c r="B72" s="12" t="s">
        <v>346</v>
      </c>
      <c r="C72" s="2" t="s">
        <v>665</v>
      </c>
      <c r="D72" s="9" t="s">
        <v>295</v>
      </c>
      <c r="E72" t="s">
        <v>666</v>
      </c>
      <c r="F72" s="15" t="s">
        <v>692</v>
      </c>
      <c r="G72" s="2" t="s">
        <v>102</v>
      </c>
      <c r="H72" s="2" t="s">
        <v>103</v>
      </c>
      <c r="I72" s="4" t="s">
        <v>160</v>
      </c>
      <c r="J72" s="2" t="s">
        <v>105</v>
      </c>
      <c r="K72" s="13">
        <v>400</v>
      </c>
      <c r="L72" s="2" t="s">
        <v>667</v>
      </c>
      <c r="M72" s="14" t="s">
        <v>668</v>
      </c>
      <c r="N72" s="2" t="s">
        <v>106</v>
      </c>
      <c r="O72" s="2" t="s">
        <v>206</v>
      </c>
    </row>
    <row r="73" spans="1:15" x14ac:dyDescent="0.3">
      <c r="A73" t="s">
        <v>693</v>
      </c>
      <c r="B73" s="12" t="s">
        <v>351</v>
      </c>
      <c r="C73" s="2" t="s">
        <v>665</v>
      </c>
      <c r="D73" s="9" t="s">
        <v>295</v>
      </c>
      <c r="E73" t="s">
        <v>666</v>
      </c>
      <c r="F73" s="15" t="s">
        <v>694</v>
      </c>
      <c r="G73" s="2" t="s">
        <v>102</v>
      </c>
      <c r="H73" s="2" t="s">
        <v>103</v>
      </c>
      <c r="I73" s="4" t="s">
        <v>160</v>
      </c>
      <c r="J73" s="2" t="s">
        <v>105</v>
      </c>
      <c r="K73" s="13">
        <v>400</v>
      </c>
      <c r="L73" s="2" t="s">
        <v>667</v>
      </c>
      <c r="M73" s="14" t="s">
        <v>668</v>
      </c>
      <c r="N73" s="2" t="s">
        <v>106</v>
      </c>
      <c r="O73" s="2" t="s">
        <v>206</v>
      </c>
    </row>
    <row r="74" spans="1:15" x14ac:dyDescent="0.3">
      <c r="A74" t="s">
        <v>695</v>
      </c>
      <c r="B74" s="12" t="s">
        <v>356</v>
      </c>
      <c r="C74" s="2" t="s">
        <v>665</v>
      </c>
      <c r="D74" s="9" t="s">
        <v>295</v>
      </c>
      <c r="E74" t="s">
        <v>666</v>
      </c>
      <c r="F74" s="15" t="s">
        <v>696</v>
      </c>
      <c r="G74" s="2" t="s">
        <v>102</v>
      </c>
      <c r="H74" s="2" t="s">
        <v>103</v>
      </c>
      <c r="I74" s="4" t="s">
        <v>160</v>
      </c>
      <c r="J74" s="2" t="s">
        <v>105</v>
      </c>
      <c r="K74" s="13">
        <v>400</v>
      </c>
      <c r="L74" s="2" t="s">
        <v>667</v>
      </c>
      <c r="M74" s="14" t="s">
        <v>668</v>
      </c>
      <c r="N74" s="2" t="s">
        <v>106</v>
      </c>
      <c r="O74" s="2" t="s">
        <v>206</v>
      </c>
    </row>
    <row r="75" spans="1:15" x14ac:dyDescent="0.3">
      <c r="A75" t="s">
        <v>1490</v>
      </c>
      <c r="B75" t="s">
        <v>807</v>
      </c>
      <c r="C75" s="2" t="s">
        <v>1491</v>
      </c>
      <c r="D75" s="5" t="s">
        <v>804</v>
      </c>
      <c r="E75" t="s">
        <v>1492</v>
      </c>
      <c r="F75" t="s">
        <v>806</v>
      </c>
      <c r="G75" t="s">
        <v>123</v>
      </c>
      <c r="H75" t="s">
        <v>141</v>
      </c>
      <c r="I75" t="s">
        <v>123</v>
      </c>
      <c r="J75" t="s">
        <v>105</v>
      </c>
      <c r="K75">
        <v>350</v>
      </c>
      <c r="L75" t="s">
        <v>1493</v>
      </c>
      <c r="M75" t="s">
        <v>1529</v>
      </c>
      <c r="N75" t="s">
        <v>106</v>
      </c>
      <c r="O75" s="2" t="s">
        <v>206</v>
      </c>
    </row>
    <row r="76" spans="1:15" x14ac:dyDescent="0.3">
      <c r="A76" t="s">
        <v>681</v>
      </c>
      <c r="B76" t="s">
        <v>813</v>
      </c>
      <c r="C76" s="2" t="s">
        <v>1491</v>
      </c>
      <c r="D76" s="5" t="s">
        <v>804</v>
      </c>
      <c r="E76" t="s">
        <v>1492</v>
      </c>
      <c r="F76" t="s">
        <v>812</v>
      </c>
      <c r="G76" t="s">
        <v>123</v>
      </c>
      <c r="H76" t="s">
        <v>141</v>
      </c>
      <c r="I76" t="s">
        <v>123</v>
      </c>
      <c r="J76" t="s">
        <v>105</v>
      </c>
      <c r="K76">
        <v>350</v>
      </c>
      <c r="L76" t="s">
        <v>1493</v>
      </c>
      <c r="M76" t="s">
        <v>1494</v>
      </c>
      <c r="N76" t="s">
        <v>106</v>
      </c>
      <c r="O76" s="2" t="s">
        <v>206</v>
      </c>
    </row>
    <row r="77" spans="1:15" x14ac:dyDescent="0.3">
      <c r="A77" t="s">
        <v>681</v>
      </c>
      <c r="B77" t="s">
        <v>819</v>
      </c>
      <c r="C77" s="2" t="s">
        <v>1491</v>
      </c>
      <c r="D77" s="5" t="s">
        <v>804</v>
      </c>
      <c r="E77" t="s">
        <v>1492</v>
      </c>
      <c r="F77" t="s">
        <v>818</v>
      </c>
      <c r="G77" t="s">
        <v>123</v>
      </c>
      <c r="H77" t="s">
        <v>141</v>
      </c>
      <c r="I77" t="s">
        <v>123</v>
      </c>
      <c r="J77" t="s">
        <v>105</v>
      </c>
      <c r="K77">
        <v>350</v>
      </c>
      <c r="L77" t="s">
        <v>1493</v>
      </c>
      <c r="M77" t="s">
        <v>1494</v>
      </c>
      <c r="N77" t="s">
        <v>106</v>
      </c>
      <c r="O77" s="2" t="s">
        <v>206</v>
      </c>
    </row>
    <row r="78" spans="1:15" x14ac:dyDescent="0.3">
      <c r="A78" t="s">
        <v>681</v>
      </c>
      <c r="B78" t="s">
        <v>825</v>
      </c>
      <c r="C78" s="2" t="s">
        <v>1491</v>
      </c>
      <c r="D78" s="5" t="s">
        <v>804</v>
      </c>
      <c r="E78" t="s">
        <v>1492</v>
      </c>
      <c r="F78" t="s">
        <v>824</v>
      </c>
      <c r="G78" t="s">
        <v>123</v>
      </c>
      <c r="H78" t="s">
        <v>141</v>
      </c>
      <c r="I78" t="s">
        <v>123</v>
      </c>
      <c r="J78" t="s">
        <v>105</v>
      </c>
      <c r="K78">
        <v>350</v>
      </c>
      <c r="L78" t="s">
        <v>1493</v>
      </c>
      <c r="M78" t="s">
        <v>1494</v>
      </c>
      <c r="N78" t="s">
        <v>106</v>
      </c>
      <c r="O78" s="2" t="s">
        <v>206</v>
      </c>
    </row>
    <row r="79" spans="1:15" x14ac:dyDescent="0.3">
      <c r="A79" t="s">
        <v>717</v>
      </c>
      <c r="B79" t="s">
        <v>831</v>
      </c>
      <c r="C79" s="2" t="s">
        <v>1491</v>
      </c>
      <c r="D79" s="5" t="s">
        <v>804</v>
      </c>
      <c r="E79" t="s">
        <v>1492</v>
      </c>
      <c r="F79" t="s">
        <v>830</v>
      </c>
      <c r="G79" t="s">
        <v>123</v>
      </c>
      <c r="H79" t="s">
        <v>141</v>
      </c>
      <c r="I79" t="s">
        <v>123</v>
      </c>
      <c r="J79" t="s">
        <v>105</v>
      </c>
      <c r="K79">
        <v>350</v>
      </c>
      <c r="L79" t="s">
        <v>1493</v>
      </c>
      <c r="M79" t="s">
        <v>1494</v>
      </c>
      <c r="N79" t="s">
        <v>106</v>
      </c>
      <c r="O79" s="2" t="s">
        <v>206</v>
      </c>
    </row>
    <row r="80" spans="1:15" x14ac:dyDescent="0.3">
      <c r="A80" t="s">
        <v>717</v>
      </c>
      <c r="B80" t="s">
        <v>837</v>
      </c>
      <c r="C80" s="2" t="s">
        <v>1491</v>
      </c>
      <c r="D80" s="5" t="s">
        <v>804</v>
      </c>
      <c r="E80" t="s">
        <v>1492</v>
      </c>
      <c r="F80" t="s">
        <v>836</v>
      </c>
      <c r="G80" t="s">
        <v>123</v>
      </c>
      <c r="H80" t="s">
        <v>141</v>
      </c>
      <c r="I80" t="s">
        <v>123</v>
      </c>
      <c r="J80" t="s">
        <v>105</v>
      </c>
      <c r="K80">
        <v>350</v>
      </c>
      <c r="L80" t="s">
        <v>1493</v>
      </c>
      <c r="M80" t="s">
        <v>1494</v>
      </c>
      <c r="N80" t="s">
        <v>106</v>
      </c>
      <c r="O80" s="2" t="s">
        <v>206</v>
      </c>
    </row>
    <row r="81" spans="1:15" x14ac:dyDescent="0.3">
      <c r="A81" t="s">
        <v>717</v>
      </c>
      <c r="B81" t="s">
        <v>843</v>
      </c>
      <c r="C81" s="2" t="s">
        <v>1491</v>
      </c>
      <c r="D81" s="5" t="s">
        <v>804</v>
      </c>
      <c r="E81" t="s">
        <v>1492</v>
      </c>
      <c r="F81" t="s">
        <v>842</v>
      </c>
      <c r="G81" t="s">
        <v>123</v>
      </c>
      <c r="H81" t="s">
        <v>141</v>
      </c>
      <c r="I81" t="s">
        <v>123</v>
      </c>
      <c r="J81" t="s">
        <v>105</v>
      </c>
      <c r="K81">
        <v>350</v>
      </c>
      <c r="L81" t="s">
        <v>1493</v>
      </c>
      <c r="M81" t="s">
        <v>1494</v>
      </c>
      <c r="N81" t="s">
        <v>106</v>
      </c>
      <c r="O81" s="2" t="s">
        <v>206</v>
      </c>
    </row>
    <row r="82" spans="1:15" x14ac:dyDescent="0.3">
      <c r="A82" t="s">
        <v>719</v>
      </c>
      <c r="B82" t="s">
        <v>849</v>
      </c>
      <c r="C82" s="2" t="s">
        <v>1491</v>
      </c>
      <c r="D82" s="5" t="s">
        <v>804</v>
      </c>
      <c r="E82" t="s">
        <v>1492</v>
      </c>
      <c r="F82" t="s">
        <v>848</v>
      </c>
      <c r="G82" t="s">
        <v>123</v>
      </c>
      <c r="H82" t="s">
        <v>141</v>
      </c>
      <c r="I82" t="s">
        <v>123</v>
      </c>
      <c r="J82" t="s">
        <v>105</v>
      </c>
      <c r="K82">
        <v>350</v>
      </c>
      <c r="L82" t="s">
        <v>1493</v>
      </c>
      <c r="M82" t="s">
        <v>1494</v>
      </c>
      <c r="N82" t="s">
        <v>106</v>
      </c>
      <c r="O82" s="2" t="s">
        <v>206</v>
      </c>
    </row>
    <row r="83" spans="1:15" x14ac:dyDescent="0.3">
      <c r="A83" t="s">
        <v>719</v>
      </c>
      <c r="B83" t="s">
        <v>855</v>
      </c>
      <c r="C83" s="2" t="s">
        <v>1491</v>
      </c>
      <c r="D83" s="5" t="s">
        <v>804</v>
      </c>
      <c r="E83" t="s">
        <v>1492</v>
      </c>
      <c r="F83" t="s">
        <v>854</v>
      </c>
      <c r="G83" t="s">
        <v>123</v>
      </c>
      <c r="H83" t="s">
        <v>141</v>
      </c>
      <c r="I83" t="s">
        <v>123</v>
      </c>
      <c r="J83" t="s">
        <v>105</v>
      </c>
      <c r="K83">
        <v>350</v>
      </c>
      <c r="L83" t="s">
        <v>1493</v>
      </c>
      <c r="M83" t="s">
        <v>1494</v>
      </c>
      <c r="N83" t="s">
        <v>106</v>
      </c>
      <c r="O83" s="2" t="s">
        <v>206</v>
      </c>
    </row>
    <row r="84" spans="1:15" x14ac:dyDescent="0.3">
      <c r="A84" t="s">
        <v>719</v>
      </c>
      <c r="B84" t="s">
        <v>861</v>
      </c>
      <c r="C84" s="2" t="s">
        <v>1491</v>
      </c>
      <c r="D84" s="5" t="s">
        <v>804</v>
      </c>
      <c r="E84" t="s">
        <v>1492</v>
      </c>
      <c r="F84" t="s">
        <v>860</v>
      </c>
      <c r="G84" t="s">
        <v>123</v>
      </c>
      <c r="H84" t="s">
        <v>141</v>
      </c>
      <c r="I84" t="s">
        <v>123</v>
      </c>
      <c r="J84" t="s">
        <v>105</v>
      </c>
      <c r="K84">
        <v>350</v>
      </c>
      <c r="L84" t="s">
        <v>1493</v>
      </c>
      <c r="M84" t="s">
        <v>1494</v>
      </c>
      <c r="N84" t="s">
        <v>106</v>
      </c>
      <c r="O84" s="2" t="s">
        <v>206</v>
      </c>
    </row>
    <row r="85" spans="1:15" x14ac:dyDescent="0.3">
      <c r="A85" t="s">
        <v>699</v>
      </c>
      <c r="B85" t="s">
        <v>867</v>
      </c>
      <c r="C85" s="2" t="s">
        <v>1491</v>
      </c>
      <c r="D85" s="5" t="s">
        <v>804</v>
      </c>
      <c r="E85" t="s">
        <v>1492</v>
      </c>
      <c r="F85" t="s">
        <v>866</v>
      </c>
      <c r="G85" t="s">
        <v>123</v>
      </c>
      <c r="H85" t="s">
        <v>141</v>
      </c>
      <c r="I85" t="s">
        <v>123</v>
      </c>
      <c r="J85" t="s">
        <v>105</v>
      </c>
      <c r="K85">
        <v>350</v>
      </c>
      <c r="L85" t="s">
        <v>1493</v>
      </c>
      <c r="M85" t="s">
        <v>1494</v>
      </c>
      <c r="N85" t="s">
        <v>106</v>
      </c>
      <c r="O85" s="2" t="s">
        <v>206</v>
      </c>
    </row>
    <row r="86" spans="1:15" x14ac:dyDescent="0.3">
      <c r="A86" t="s">
        <v>699</v>
      </c>
      <c r="B86" t="s">
        <v>873</v>
      </c>
      <c r="C86" s="2" t="s">
        <v>1491</v>
      </c>
      <c r="D86" s="5" t="s">
        <v>804</v>
      </c>
      <c r="E86" t="s">
        <v>1492</v>
      </c>
      <c r="F86" t="s">
        <v>872</v>
      </c>
      <c r="G86" t="s">
        <v>123</v>
      </c>
      <c r="H86" t="s">
        <v>141</v>
      </c>
      <c r="I86" t="s">
        <v>123</v>
      </c>
      <c r="J86" t="s">
        <v>105</v>
      </c>
      <c r="K86">
        <v>350</v>
      </c>
      <c r="L86" t="s">
        <v>1493</v>
      </c>
      <c r="M86" t="s">
        <v>1494</v>
      </c>
      <c r="N86" t="s">
        <v>106</v>
      </c>
      <c r="O86" s="2" t="s">
        <v>206</v>
      </c>
    </row>
    <row r="87" spans="1:15" x14ac:dyDescent="0.3">
      <c r="A87" t="s">
        <v>699</v>
      </c>
      <c r="B87" t="s">
        <v>879</v>
      </c>
      <c r="C87" s="2" t="s">
        <v>1491</v>
      </c>
      <c r="D87" s="5" t="s">
        <v>804</v>
      </c>
      <c r="E87" t="s">
        <v>1492</v>
      </c>
      <c r="F87" t="s">
        <v>878</v>
      </c>
      <c r="G87" t="s">
        <v>123</v>
      </c>
      <c r="H87" t="s">
        <v>141</v>
      </c>
      <c r="I87" t="s">
        <v>123</v>
      </c>
      <c r="J87" t="s">
        <v>105</v>
      </c>
      <c r="K87">
        <v>350</v>
      </c>
      <c r="L87" t="s">
        <v>1493</v>
      </c>
      <c r="M87" t="s">
        <v>1494</v>
      </c>
      <c r="N87" t="s">
        <v>106</v>
      </c>
      <c r="O87" s="2" t="s">
        <v>206</v>
      </c>
    </row>
    <row r="88" spans="1:15" x14ac:dyDescent="0.3">
      <c r="A88" t="s">
        <v>683</v>
      </c>
      <c r="B88" t="s">
        <v>885</v>
      </c>
      <c r="C88" s="2" t="s">
        <v>1491</v>
      </c>
      <c r="D88" s="5" t="s">
        <v>804</v>
      </c>
      <c r="E88" t="s">
        <v>1492</v>
      </c>
      <c r="F88" t="s">
        <v>884</v>
      </c>
      <c r="G88" t="s">
        <v>123</v>
      </c>
      <c r="H88" t="s">
        <v>141</v>
      </c>
      <c r="I88" t="s">
        <v>123</v>
      </c>
      <c r="J88" t="s">
        <v>105</v>
      </c>
      <c r="K88">
        <v>350</v>
      </c>
      <c r="L88" t="s">
        <v>1493</v>
      </c>
      <c r="M88" t="s">
        <v>1494</v>
      </c>
      <c r="N88" t="s">
        <v>106</v>
      </c>
      <c r="O88" s="2" t="s">
        <v>206</v>
      </c>
    </row>
    <row r="89" spans="1:15" x14ac:dyDescent="0.3">
      <c r="A89" t="s">
        <v>683</v>
      </c>
      <c r="B89" t="s">
        <v>891</v>
      </c>
      <c r="C89" s="2" t="s">
        <v>1491</v>
      </c>
      <c r="D89" s="5" t="s">
        <v>804</v>
      </c>
      <c r="E89" t="s">
        <v>1492</v>
      </c>
      <c r="F89" t="s">
        <v>890</v>
      </c>
      <c r="G89" t="s">
        <v>123</v>
      </c>
      <c r="H89" t="s">
        <v>141</v>
      </c>
      <c r="I89" t="s">
        <v>123</v>
      </c>
      <c r="J89" t="s">
        <v>105</v>
      </c>
      <c r="K89">
        <v>350</v>
      </c>
      <c r="L89" t="s">
        <v>1493</v>
      </c>
      <c r="M89" t="s">
        <v>1494</v>
      </c>
      <c r="N89" t="s">
        <v>106</v>
      </c>
      <c r="O89" s="2" t="s">
        <v>206</v>
      </c>
    </row>
    <row r="90" spans="1:15" x14ac:dyDescent="0.3">
      <c r="A90" t="s">
        <v>683</v>
      </c>
      <c r="B90" t="s">
        <v>897</v>
      </c>
      <c r="C90" s="2" t="s">
        <v>1491</v>
      </c>
      <c r="D90" s="5" t="s">
        <v>804</v>
      </c>
      <c r="E90" t="s">
        <v>1492</v>
      </c>
      <c r="F90" t="s">
        <v>896</v>
      </c>
      <c r="G90" t="s">
        <v>123</v>
      </c>
      <c r="H90" t="s">
        <v>141</v>
      </c>
      <c r="I90" t="s">
        <v>123</v>
      </c>
      <c r="J90" t="s">
        <v>105</v>
      </c>
      <c r="K90">
        <v>350</v>
      </c>
      <c r="L90" t="s">
        <v>1493</v>
      </c>
      <c r="M90" t="s">
        <v>1494</v>
      </c>
      <c r="N90" t="s">
        <v>106</v>
      </c>
      <c r="O90" s="2" t="s">
        <v>206</v>
      </c>
    </row>
    <row r="91" spans="1:15" x14ac:dyDescent="0.3">
      <c r="A91" t="s">
        <v>739</v>
      </c>
      <c r="B91" t="s">
        <v>903</v>
      </c>
      <c r="C91" s="2" t="s">
        <v>1491</v>
      </c>
      <c r="D91" s="5" t="s">
        <v>804</v>
      </c>
      <c r="E91" t="s">
        <v>1492</v>
      </c>
      <c r="F91" t="s">
        <v>902</v>
      </c>
      <c r="G91" t="s">
        <v>123</v>
      </c>
      <c r="H91" t="s">
        <v>141</v>
      </c>
      <c r="I91" t="s">
        <v>123</v>
      </c>
      <c r="J91" t="s">
        <v>105</v>
      </c>
      <c r="K91">
        <v>350</v>
      </c>
      <c r="L91" t="s">
        <v>1493</v>
      </c>
      <c r="M91" t="s">
        <v>1494</v>
      </c>
      <c r="N91" t="s">
        <v>106</v>
      </c>
      <c r="O91" s="2" t="s">
        <v>206</v>
      </c>
    </row>
    <row r="92" spans="1:15" x14ac:dyDescent="0.3">
      <c r="A92" t="s">
        <v>739</v>
      </c>
      <c r="B92" t="s">
        <v>909</v>
      </c>
      <c r="C92" s="2" t="s">
        <v>1491</v>
      </c>
      <c r="D92" s="5" t="s">
        <v>804</v>
      </c>
      <c r="E92" t="s">
        <v>1492</v>
      </c>
      <c r="F92" t="s">
        <v>908</v>
      </c>
      <c r="G92" t="s">
        <v>123</v>
      </c>
      <c r="H92" t="s">
        <v>141</v>
      </c>
      <c r="I92" t="s">
        <v>123</v>
      </c>
      <c r="J92" t="s">
        <v>105</v>
      </c>
      <c r="K92">
        <v>350</v>
      </c>
      <c r="L92" t="s">
        <v>1493</v>
      </c>
      <c r="M92" t="s">
        <v>1494</v>
      </c>
      <c r="N92" t="s">
        <v>106</v>
      </c>
      <c r="O92" s="2" t="s">
        <v>206</v>
      </c>
    </row>
    <row r="93" spans="1:15" x14ac:dyDescent="0.3">
      <c r="A93" t="s">
        <v>739</v>
      </c>
      <c r="B93" t="s">
        <v>915</v>
      </c>
      <c r="C93" s="2" t="s">
        <v>1491</v>
      </c>
      <c r="D93" s="5" t="s">
        <v>804</v>
      </c>
      <c r="E93" t="s">
        <v>1492</v>
      </c>
      <c r="F93" t="s">
        <v>914</v>
      </c>
      <c r="G93" t="s">
        <v>123</v>
      </c>
      <c r="H93" t="s">
        <v>141</v>
      </c>
      <c r="I93" t="s">
        <v>123</v>
      </c>
      <c r="J93" t="s">
        <v>105</v>
      </c>
      <c r="K93">
        <v>350</v>
      </c>
      <c r="L93" t="s">
        <v>1493</v>
      </c>
      <c r="M93" t="s">
        <v>1494</v>
      </c>
      <c r="N93" t="s">
        <v>106</v>
      </c>
      <c r="O93" s="2" t="s">
        <v>206</v>
      </c>
    </row>
    <row r="94" spans="1:15" x14ac:dyDescent="0.3">
      <c r="A94" t="s">
        <v>1495</v>
      </c>
      <c r="B94" t="s">
        <v>921</v>
      </c>
      <c r="C94" s="2" t="s">
        <v>1491</v>
      </c>
      <c r="D94" s="5" t="s">
        <v>804</v>
      </c>
      <c r="E94" t="s">
        <v>1492</v>
      </c>
      <c r="F94" t="s">
        <v>920</v>
      </c>
      <c r="G94" t="s">
        <v>123</v>
      </c>
      <c r="H94" t="s">
        <v>141</v>
      </c>
      <c r="I94" t="s">
        <v>123</v>
      </c>
      <c r="J94" t="s">
        <v>105</v>
      </c>
      <c r="K94">
        <v>350</v>
      </c>
      <c r="L94" t="s">
        <v>1493</v>
      </c>
      <c r="M94" t="s">
        <v>1494</v>
      </c>
      <c r="N94" t="s">
        <v>106</v>
      </c>
      <c r="O94" s="2" t="s">
        <v>206</v>
      </c>
    </row>
    <row r="95" spans="1:15" x14ac:dyDescent="0.3">
      <c r="A95" t="s">
        <v>705</v>
      </c>
      <c r="B95" t="s">
        <v>927</v>
      </c>
      <c r="C95" s="2" t="s">
        <v>1491</v>
      </c>
      <c r="D95" s="5" t="s">
        <v>804</v>
      </c>
      <c r="E95" t="s">
        <v>1492</v>
      </c>
      <c r="F95" t="s">
        <v>926</v>
      </c>
      <c r="G95" t="s">
        <v>123</v>
      </c>
      <c r="H95" t="s">
        <v>141</v>
      </c>
      <c r="I95" t="s">
        <v>123</v>
      </c>
      <c r="J95" t="s">
        <v>105</v>
      </c>
      <c r="K95">
        <v>350</v>
      </c>
      <c r="L95" t="s">
        <v>1493</v>
      </c>
      <c r="M95" t="s">
        <v>1494</v>
      </c>
      <c r="N95" t="s">
        <v>106</v>
      </c>
      <c r="O95" s="2" t="s">
        <v>206</v>
      </c>
    </row>
    <row r="96" spans="1:15" x14ac:dyDescent="0.3">
      <c r="A96" t="s">
        <v>705</v>
      </c>
      <c r="B96" t="s">
        <v>933</v>
      </c>
      <c r="C96" s="2" t="s">
        <v>1491</v>
      </c>
      <c r="D96" s="5" t="s">
        <v>804</v>
      </c>
      <c r="E96" t="s">
        <v>1492</v>
      </c>
      <c r="F96" t="s">
        <v>932</v>
      </c>
      <c r="G96" t="s">
        <v>123</v>
      </c>
      <c r="H96" t="s">
        <v>141</v>
      </c>
      <c r="I96" t="s">
        <v>123</v>
      </c>
      <c r="J96" t="s">
        <v>105</v>
      </c>
      <c r="K96">
        <v>350</v>
      </c>
      <c r="L96" t="s">
        <v>1493</v>
      </c>
      <c r="M96" t="s">
        <v>1494</v>
      </c>
      <c r="N96" t="s">
        <v>106</v>
      </c>
      <c r="O96" s="2" t="s">
        <v>206</v>
      </c>
    </row>
    <row r="97" spans="1:15" x14ac:dyDescent="0.3">
      <c r="A97" t="s">
        <v>705</v>
      </c>
      <c r="B97" t="s">
        <v>939</v>
      </c>
      <c r="C97" s="2" t="s">
        <v>1491</v>
      </c>
      <c r="D97" s="5" t="s">
        <v>804</v>
      </c>
      <c r="E97" t="s">
        <v>1492</v>
      </c>
      <c r="F97" t="s">
        <v>938</v>
      </c>
      <c r="G97" t="s">
        <v>123</v>
      </c>
      <c r="H97" t="s">
        <v>141</v>
      </c>
      <c r="I97" t="s">
        <v>123</v>
      </c>
      <c r="J97" t="s">
        <v>105</v>
      </c>
      <c r="K97">
        <v>350</v>
      </c>
      <c r="L97" t="s">
        <v>1493</v>
      </c>
      <c r="M97" t="s">
        <v>1494</v>
      </c>
      <c r="N97" t="s">
        <v>106</v>
      </c>
      <c r="O97" s="2" t="s">
        <v>206</v>
      </c>
    </row>
    <row r="98" spans="1:15" x14ac:dyDescent="0.3">
      <c r="A98" t="s">
        <v>685</v>
      </c>
      <c r="B98" t="s">
        <v>945</v>
      </c>
      <c r="C98" s="2" t="s">
        <v>1491</v>
      </c>
      <c r="D98" s="5" t="s">
        <v>804</v>
      </c>
      <c r="E98" t="s">
        <v>1492</v>
      </c>
      <c r="F98" t="s">
        <v>944</v>
      </c>
      <c r="G98" t="s">
        <v>123</v>
      </c>
      <c r="H98" t="s">
        <v>141</v>
      </c>
      <c r="I98" t="s">
        <v>123</v>
      </c>
      <c r="J98" t="s">
        <v>105</v>
      </c>
      <c r="K98">
        <v>350</v>
      </c>
      <c r="L98" t="s">
        <v>1493</v>
      </c>
      <c r="M98" t="s">
        <v>1494</v>
      </c>
      <c r="N98" t="s">
        <v>106</v>
      </c>
      <c r="O98" s="2" t="s">
        <v>206</v>
      </c>
    </row>
    <row r="99" spans="1:15" x14ac:dyDescent="0.3">
      <c r="A99" t="s">
        <v>685</v>
      </c>
      <c r="B99" t="s">
        <v>951</v>
      </c>
      <c r="C99" s="2" t="s">
        <v>1491</v>
      </c>
      <c r="D99" s="5" t="s">
        <v>804</v>
      </c>
      <c r="E99" t="s">
        <v>1492</v>
      </c>
      <c r="F99" t="s">
        <v>950</v>
      </c>
      <c r="G99" t="s">
        <v>123</v>
      </c>
      <c r="H99" t="s">
        <v>141</v>
      </c>
      <c r="I99" t="s">
        <v>123</v>
      </c>
      <c r="J99" t="s">
        <v>105</v>
      </c>
      <c r="K99">
        <v>350</v>
      </c>
      <c r="L99" t="s">
        <v>1493</v>
      </c>
      <c r="M99" t="s">
        <v>1494</v>
      </c>
      <c r="N99" t="s">
        <v>106</v>
      </c>
      <c r="O99" s="2" t="s">
        <v>206</v>
      </c>
    </row>
    <row r="100" spans="1:15" x14ac:dyDescent="0.3">
      <c r="A100" t="s">
        <v>685</v>
      </c>
      <c r="B100" t="s">
        <v>957</v>
      </c>
      <c r="C100" s="2" t="s">
        <v>1491</v>
      </c>
      <c r="D100" s="5" t="s">
        <v>804</v>
      </c>
      <c r="E100" t="s">
        <v>1492</v>
      </c>
      <c r="F100" t="s">
        <v>956</v>
      </c>
      <c r="G100" t="s">
        <v>123</v>
      </c>
      <c r="H100" t="s">
        <v>141</v>
      </c>
      <c r="I100" t="s">
        <v>123</v>
      </c>
      <c r="J100" t="s">
        <v>105</v>
      </c>
      <c r="K100">
        <v>350</v>
      </c>
      <c r="L100" t="s">
        <v>1493</v>
      </c>
      <c r="M100" t="s">
        <v>1494</v>
      </c>
      <c r="N100" t="s">
        <v>106</v>
      </c>
      <c r="O100" s="2" t="s">
        <v>206</v>
      </c>
    </row>
    <row r="101" spans="1:15" x14ac:dyDescent="0.3">
      <c r="A101" t="s">
        <v>725</v>
      </c>
      <c r="B101" t="s">
        <v>963</v>
      </c>
      <c r="C101" s="2" t="s">
        <v>1491</v>
      </c>
      <c r="D101" s="5" t="s">
        <v>804</v>
      </c>
      <c r="E101" t="s">
        <v>1492</v>
      </c>
      <c r="F101" t="s">
        <v>962</v>
      </c>
      <c r="G101" t="s">
        <v>123</v>
      </c>
      <c r="H101" t="s">
        <v>141</v>
      </c>
      <c r="I101" t="s">
        <v>123</v>
      </c>
      <c r="J101" t="s">
        <v>105</v>
      </c>
      <c r="K101">
        <v>350</v>
      </c>
      <c r="L101" t="s">
        <v>1493</v>
      </c>
      <c r="M101" t="s">
        <v>1494</v>
      </c>
      <c r="N101" t="s">
        <v>106</v>
      </c>
      <c r="O101" s="2" t="s">
        <v>206</v>
      </c>
    </row>
    <row r="102" spans="1:15" x14ac:dyDescent="0.3">
      <c r="A102" t="s">
        <v>725</v>
      </c>
      <c r="B102" t="s">
        <v>969</v>
      </c>
      <c r="C102" s="2" t="s">
        <v>1491</v>
      </c>
      <c r="D102" s="5" t="s">
        <v>804</v>
      </c>
      <c r="E102" t="s">
        <v>1492</v>
      </c>
      <c r="F102" t="s">
        <v>968</v>
      </c>
      <c r="G102" t="s">
        <v>123</v>
      </c>
      <c r="H102" t="s">
        <v>141</v>
      </c>
      <c r="I102" t="s">
        <v>123</v>
      </c>
      <c r="J102" t="s">
        <v>105</v>
      </c>
      <c r="K102">
        <v>350</v>
      </c>
      <c r="L102" t="s">
        <v>1493</v>
      </c>
      <c r="M102" t="s">
        <v>1494</v>
      </c>
      <c r="N102" t="s">
        <v>106</v>
      </c>
      <c r="O102" s="2" t="s">
        <v>206</v>
      </c>
    </row>
    <row r="103" spans="1:15" x14ac:dyDescent="0.3">
      <c r="A103" t="s">
        <v>725</v>
      </c>
      <c r="B103" t="s">
        <v>975</v>
      </c>
      <c r="C103" s="2" t="s">
        <v>1491</v>
      </c>
      <c r="D103" s="5" t="s">
        <v>804</v>
      </c>
      <c r="E103" t="s">
        <v>1492</v>
      </c>
      <c r="F103" t="s">
        <v>974</v>
      </c>
      <c r="G103" t="s">
        <v>123</v>
      </c>
      <c r="H103" t="s">
        <v>141</v>
      </c>
      <c r="I103" t="s">
        <v>123</v>
      </c>
      <c r="J103" t="s">
        <v>105</v>
      </c>
      <c r="K103">
        <v>350</v>
      </c>
      <c r="L103" t="s">
        <v>1493</v>
      </c>
      <c r="M103" t="s">
        <v>1494</v>
      </c>
      <c r="N103" t="s">
        <v>106</v>
      </c>
      <c r="O103" s="2" t="s">
        <v>206</v>
      </c>
    </row>
    <row r="104" spans="1:15" x14ac:dyDescent="0.3">
      <c r="A104" t="s">
        <v>741</v>
      </c>
      <c r="B104" t="s">
        <v>981</v>
      </c>
      <c r="C104" s="2" t="s">
        <v>1491</v>
      </c>
      <c r="D104" s="5" t="s">
        <v>804</v>
      </c>
      <c r="E104" t="s">
        <v>1492</v>
      </c>
      <c r="F104" t="s">
        <v>980</v>
      </c>
      <c r="G104" t="s">
        <v>123</v>
      </c>
      <c r="H104" t="s">
        <v>141</v>
      </c>
      <c r="I104" t="s">
        <v>123</v>
      </c>
      <c r="J104" t="s">
        <v>105</v>
      </c>
      <c r="K104">
        <v>350</v>
      </c>
      <c r="L104" t="s">
        <v>1493</v>
      </c>
      <c r="M104" t="s">
        <v>1494</v>
      </c>
      <c r="N104" t="s">
        <v>106</v>
      </c>
      <c r="O104" s="2" t="s">
        <v>206</v>
      </c>
    </row>
    <row r="105" spans="1:15" x14ac:dyDescent="0.3">
      <c r="A105" t="s">
        <v>741</v>
      </c>
      <c r="B105" t="s">
        <v>987</v>
      </c>
      <c r="C105" s="2" t="s">
        <v>1491</v>
      </c>
      <c r="D105" s="5" t="s">
        <v>804</v>
      </c>
      <c r="E105" t="s">
        <v>1492</v>
      </c>
      <c r="F105" t="s">
        <v>986</v>
      </c>
      <c r="G105" t="s">
        <v>123</v>
      </c>
      <c r="H105" t="s">
        <v>141</v>
      </c>
      <c r="I105" t="s">
        <v>123</v>
      </c>
      <c r="J105" t="s">
        <v>105</v>
      </c>
      <c r="K105">
        <v>350</v>
      </c>
      <c r="L105" t="s">
        <v>1493</v>
      </c>
      <c r="M105" t="s">
        <v>1494</v>
      </c>
      <c r="N105" t="s">
        <v>106</v>
      </c>
      <c r="O105" s="2" t="s">
        <v>206</v>
      </c>
    </row>
    <row r="106" spans="1:15" x14ac:dyDescent="0.3">
      <c r="A106" t="s">
        <v>741</v>
      </c>
      <c r="B106" t="s">
        <v>993</v>
      </c>
      <c r="C106" s="2" t="s">
        <v>1491</v>
      </c>
      <c r="D106" s="5" t="s">
        <v>804</v>
      </c>
      <c r="E106" t="s">
        <v>1492</v>
      </c>
      <c r="F106" t="s">
        <v>992</v>
      </c>
      <c r="G106" t="s">
        <v>123</v>
      </c>
      <c r="H106" t="s">
        <v>141</v>
      </c>
      <c r="I106" t="s">
        <v>123</v>
      </c>
      <c r="J106" t="s">
        <v>105</v>
      </c>
      <c r="K106">
        <v>350</v>
      </c>
      <c r="L106" t="s">
        <v>1493</v>
      </c>
      <c r="M106" t="s">
        <v>1494</v>
      </c>
      <c r="N106" t="s">
        <v>106</v>
      </c>
      <c r="O106" s="2" t="s">
        <v>206</v>
      </c>
    </row>
    <row r="107" spans="1:15" x14ac:dyDescent="0.3">
      <c r="A107" t="s">
        <v>727</v>
      </c>
      <c r="B107" t="s">
        <v>999</v>
      </c>
      <c r="C107" s="2" t="s">
        <v>1491</v>
      </c>
      <c r="D107" s="5" t="s">
        <v>804</v>
      </c>
      <c r="E107" t="s">
        <v>1492</v>
      </c>
      <c r="F107" t="s">
        <v>998</v>
      </c>
      <c r="G107" t="s">
        <v>123</v>
      </c>
      <c r="H107" t="s">
        <v>141</v>
      </c>
      <c r="I107" t="s">
        <v>123</v>
      </c>
      <c r="J107" t="s">
        <v>105</v>
      </c>
      <c r="K107">
        <v>350</v>
      </c>
      <c r="L107" t="s">
        <v>1493</v>
      </c>
      <c r="M107" t="s">
        <v>1494</v>
      </c>
      <c r="N107" t="s">
        <v>106</v>
      </c>
      <c r="O107" s="2" t="s">
        <v>206</v>
      </c>
    </row>
    <row r="108" spans="1:15" x14ac:dyDescent="0.3">
      <c r="A108" t="s">
        <v>727</v>
      </c>
      <c r="B108" t="s">
        <v>1005</v>
      </c>
      <c r="C108" s="2" t="s">
        <v>1491</v>
      </c>
      <c r="D108" s="5" t="s">
        <v>804</v>
      </c>
      <c r="E108" t="s">
        <v>1492</v>
      </c>
      <c r="F108" t="s">
        <v>1004</v>
      </c>
      <c r="G108" t="s">
        <v>123</v>
      </c>
      <c r="H108" t="s">
        <v>141</v>
      </c>
      <c r="I108" t="s">
        <v>123</v>
      </c>
      <c r="J108" t="s">
        <v>105</v>
      </c>
      <c r="K108">
        <v>350</v>
      </c>
      <c r="L108" t="s">
        <v>1493</v>
      </c>
      <c r="M108" t="s">
        <v>1494</v>
      </c>
      <c r="N108" t="s">
        <v>106</v>
      </c>
      <c r="O108" s="2" t="s">
        <v>206</v>
      </c>
    </row>
    <row r="109" spans="1:15" x14ac:dyDescent="0.3">
      <c r="A109" t="s">
        <v>727</v>
      </c>
      <c r="B109" t="s">
        <v>1011</v>
      </c>
      <c r="C109" s="2" t="s">
        <v>1491</v>
      </c>
      <c r="D109" s="5" t="s">
        <v>804</v>
      </c>
      <c r="E109" t="s">
        <v>1492</v>
      </c>
      <c r="F109" t="s">
        <v>1010</v>
      </c>
      <c r="G109" t="s">
        <v>123</v>
      </c>
      <c r="H109" t="s">
        <v>141</v>
      </c>
      <c r="I109" t="s">
        <v>123</v>
      </c>
      <c r="J109" t="s">
        <v>105</v>
      </c>
      <c r="K109">
        <v>350</v>
      </c>
      <c r="L109" t="s">
        <v>1493</v>
      </c>
      <c r="M109" t="s">
        <v>1494</v>
      </c>
      <c r="N109" t="s">
        <v>106</v>
      </c>
      <c r="O109" s="2" t="s">
        <v>206</v>
      </c>
    </row>
    <row r="110" spans="1:15" x14ac:dyDescent="0.3">
      <c r="A110" t="s">
        <v>707</v>
      </c>
      <c r="B110" t="s">
        <v>1017</v>
      </c>
      <c r="C110" s="2" t="s">
        <v>1491</v>
      </c>
      <c r="D110" s="5" t="s">
        <v>804</v>
      </c>
      <c r="E110" t="s">
        <v>1492</v>
      </c>
      <c r="F110" t="s">
        <v>1016</v>
      </c>
      <c r="G110" t="s">
        <v>123</v>
      </c>
      <c r="H110" t="s">
        <v>141</v>
      </c>
      <c r="I110" t="s">
        <v>123</v>
      </c>
      <c r="J110" t="s">
        <v>105</v>
      </c>
      <c r="K110">
        <v>350</v>
      </c>
      <c r="L110" t="s">
        <v>1493</v>
      </c>
      <c r="M110" t="s">
        <v>1494</v>
      </c>
      <c r="N110" t="s">
        <v>106</v>
      </c>
      <c r="O110" s="2" t="s">
        <v>206</v>
      </c>
    </row>
    <row r="111" spans="1:15" x14ac:dyDescent="0.3">
      <c r="A111" t="s">
        <v>707</v>
      </c>
      <c r="B111" t="s">
        <v>1023</v>
      </c>
      <c r="C111" s="2" t="s">
        <v>1491</v>
      </c>
      <c r="D111" s="5" t="s">
        <v>804</v>
      </c>
      <c r="E111" t="s">
        <v>1492</v>
      </c>
      <c r="F111" t="s">
        <v>1022</v>
      </c>
      <c r="G111" t="s">
        <v>123</v>
      </c>
      <c r="H111" t="s">
        <v>141</v>
      </c>
      <c r="I111" t="s">
        <v>123</v>
      </c>
      <c r="J111" t="s">
        <v>105</v>
      </c>
      <c r="K111">
        <v>350</v>
      </c>
      <c r="L111" t="s">
        <v>1493</v>
      </c>
      <c r="M111" t="s">
        <v>1494</v>
      </c>
      <c r="N111" t="s">
        <v>106</v>
      </c>
      <c r="O111" s="2" t="s">
        <v>206</v>
      </c>
    </row>
    <row r="112" spans="1:15" x14ac:dyDescent="0.3">
      <c r="A112" t="s">
        <v>707</v>
      </c>
      <c r="B112" t="s">
        <v>1029</v>
      </c>
      <c r="C112" s="2" t="s">
        <v>1491</v>
      </c>
      <c r="D112" s="5" t="s">
        <v>804</v>
      </c>
      <c r="E112" t="s">
        <v>1492</v>
      </c>
      <c r="F112" t="s">
        <v>1028</v>
      </c>
      <c r="G112" t="s">
        <v>123</v>
      </c>
      <c r="H112" t="s">
        <v>141</v>
      </c>
      <c r="I112" t="s">
        <v>123</v>
      </c>
      <c r="J112" t="s">
        <v>105</v>
      </c>
      <c r="K112">
        <v>350</v>
      </c>
      <c r="L112" t="s">
        <v>1493</v>
      </c>
      <c r="M112" t="s">
        <v>1494</v>
      </c>
      <c r="N112" t="s">
        <v>106</v>
      </c>
      <c r="O112" s="2" t="s">
        <v>206</v>
      </c>
    </row>
    <row r="113" spans="1:15" x14ac:dyDescent="0.3">
      <c r="A113" t="s">
        <v>1496</v>
      </c>
      <c r="B113" t="s">
        <v>1035</v>
      </c>
      <c r="C113" s="2" t="s">
        <v>1491</v>
      </c>
      <c r="D113" s="5" t="s">
        <v>804</v>
      </c>
      <c r="E113" t="s">
        <v>1492</v>
      </c>
      <c r="F113" t="s">
        <v>1034</v>
      </c>
      <c r="G113" t="s">
        <v>123</v>
      </c>
      <c r="H113" t="s">
        <v>141</v>
      </c>
      <c r="I113" t="s">
        <v>123</v>
      </c>
      <c r="J113" t="s">
        <v>105</v>
      </c>
      <c r="K113">
        <v>350</v>
      </c>
      <c r="L113" t="s">
        <v>1493</v>
      </c>
      <c r="M113" t="s">
        <v>1494</v>
      </c>
      <c r="N113" t="s">
        <v>106</v>
      </c>
      <c r="O113" s="2" t="s">
        <v>206</v>
      </c>
    </row>
    <row r="114" spans="1:15" x14ac:dyDescent="0.3">
      <c r="A114" t="s">
        <v>673</v>
      </c>
      <c r="B114" t="s">
        <v>1041</v>
      </c>
      <c r="C114" s="2" t="s">
        <v>1491</v>
      </c>
      <c r="D114" s="5" t="s">
        <v>804</v>
      </c>
      <c r="E114" t="s">
        <v>1492</v>
      </c>
      <c r="F114" t="s">
        <v>1040</v>
      </c>
      <c r="G114" t="s">
        <v>123</v>
      </c>
      <c r="H114" t="s">
        <v>141</v>
      </c>
      <c r="I114" t="s">
        <v>123</v>
      </c>
      <c r="J114" t="s">
        <v>105</v>
      </c>
      <c r="K114">
        <v>350</v>
      </c>
      <c r="L114" t="s">
        <v>1493</v>
      </c>
      <c r="M114" t="s">
        <v>1494</v>
      </c>
      <c r="N114" t="s">
        <v>106</v>
      </c>
      <c r="O114" s="2" t="s">
        <v>206</v>
      </c>
    </row>
    <row r="115" spans="1:15" x14ac:dyDescent="0.3">
      <c r="A115" t="s">
        <v>673</v>
      </c>
      <c r="B115" t="s">
        <v>1047</v>
      </c>
      <c r="C115" s="2" t="s">
        <v>1491</v>
      </c>
      <c r="D115" s="5" t="s">
        <v>804</v>
      </c>
      <c r="E115" t="s">
        <v>1492</v>
      </c>
      <c r="F115" t="s">
        <v>1046</v>
      </c>
      <c r="G115" t="s">
        <v>123</v>
      </c>
      <c r="H115" t="s">
        <v>141</v>
      </c>
      <c r="I115" t="s">
        <v>123</v>
      </c>
      <c r="J115" t="s">
        <v>105</v>
      </c>
      <c r="K115">
        <v>350</v>
      </c>
      <c r="L115" t="s">
        <v>1493</v>
      </c>
      <c r="M115" t="s">
        <v>1494</v>
      </c>
      <c r="N115" t="s">
        <v>106</v>
      </c>
      <c r="O115" s="2" t="s">
        <v>206</v>
      </c>
    </row>
    <row r="116" spans="1:15" x14ac:dyDescent="0.3">
      <c r="A116" t="s">
        <v>673</v>
      </c>
      <c r="B116" t="s">
        <v>1053</v>
      </c>
      <c r="C116" s="2" t="s">
        <v>1491</v>
      </c>
      <c r="D116" s="5" t="s">
        <v>804</v>
      </c>
      <c r="E116" t="s">
        <v>1492</v>
      </c>
      <c r="F116" t="s">
        <v>1052</v>
      </c>
      <c r="G116" t="s">
        <v>123</v>
      </c>
      <c r="H116" t="s">
        <v>141</v>
      </c>
      <c r="I116" t="s">
        <v>123</v>
      </c>
      <c r="J116" t="s">
        <v>105</v>
      </c>
      <c r="K116">
        <v>350</v>
      </c>
      <c r="L116" t="s">
        <v>1493</v>
      </c>
      <c r="M116" t="s">
        <v>1494</v>
      </c>
      <c r="N116" t="s">
        <v>106</v>
      </c>
      <c r="O116" s="2" t="s">
        <v>206</v>
      </c>
    </row>
    <row r="117" spans="1:15" x14ac:dyDescent="0.3">
      <c r="A117" t="s">
        <v>721</v>
      </c>
      <c r="B117" t="s">
        <v>1059</v>
      </c>
      <c r="C117" s="2" t="s">
        <v>1491</v>
      </c>
      <c r="D117" s="5" t="s">
        <v>804</v>
      </c>
      <c r="E117" t="s">
        <v>1492</v>
      </c>
      <c r="F117" t="s">
        <v>1058</v>
      </c>
      <c r="G117" t="s">
        <v>123</v>
      </c>
      <c r="H117" t="s">
        <v>141</v>
      </c>
      <c r="I117" t="s">
        <v>123</v>
      </c>
      <c r="J117" t="s">
        <v>105</v>
      </c>
      <c r="K117">
        <v>350</v>
      </c>
      <c r="L117" t="s">
        <v>1493</v>
      </c>
      <c r="M117" t="s">
        <v>1494</v>
      </c>
      <c r="N117" t="s">
        <v>106</v>
      </c>
      <c r="O117" s="2" t="s">
        <v>206</v>
      </c>
    </row>
    <row r="118" spans="1:15" x14ac:dyDescent="0.3">
      <c r="A118" t="s">
        <v>721</v>
      </c>
      <c r="B118" t="s">
        <v>1065</v>
      </c>
      <c r="C118" s="2" t="s">
        <v>1491</v>
      </c>
      <c r="D118" s="5" t="s">
        <v>804</v>
      </c>
      <c r="E118" t="s">
        <v>1492</v>
      </c>
      <c r="F118" t="s">
        <v>1064</v>
      </c>
      <c r="G118" t="s">
        <v>123</v>
      </c>
      <c r="H118" t="s">
        <v>141</v>
      </c>
      <c r="I118" t="s">
        <v>123</v>
      </c>
      <c r="J118" t="s">
        <v>105</v>
      </c>
      <c r="K118">
        <v>350</v>
      </c>
      <c r="L118" t="s">
        <v>1493</v>
      </c>
      <c r="M118" t="s">
        <v>1494</v>
      </c>
      <c r="N118" t="s">
        <v>106</v>
      </c>
      <c r="O118" s="2" t="s">
        <v>206</v>
      </c>
    </row>
    <row r="119" spans="1:15" x14ac:dyDescent="0.3">
      <c r="A119" t="s">
        <v>721</v>
      </c>
      <c r="B119" t="s">
        <v>1071</v>
      </c>
      <c r="C119" s="2" t="s">
        <v>1491</v>
      </c>
      <c r="D119" s="5" t="s">
        <v>804</v>
      </c>
      <c r="E119" t="s">
        <v>1492</v>
      </c>
      <c r="F119" t="s">
        <v>1070</v>
      </c>
      <c r="G119" t="s">
        <v>123</v>
      </c>
      <c r="H119" t="s">
        <v>141</v>
      </c>
      <c r="I119" t="s">
        <v>123</v>
      </c>
      <c r="J119" t="s">
        <v>105</v>
      </c>
      <c r="K119">
        <v>350</v>
      </c>
      <c r="L119" t="s">
        <v>1493</v>
      </c>
      <c r="M119" t="s">
        <v>1494</v>
      </c>
      <c r="N119" t="s">
        <v>106</v>
      </c>
      <c r="O119" s="2" t="s">
        <v>206</v>
      </c>
    </row>
    <row r="120" spans="1:15" x14ac:dyDescent="0.3">
      <c r="A120" t="s">
        <v>675</v>
      </c>
      <c r="B120" t="s">
        <v>1077</v>
      </c>
      <c r="C120" s="2" t="s">
        <v>1491</v>
      </c>
      <c r="D120" s="5" t="s">
        <v>804</v>
      </c>
      <c r="E120" t="s">
        <v>1492</v>
      </c>
      <c r="F120" t="s">
        <v>1076</v>
      </c>
      <c r="G120" t="s">
        <v>123</v>
      </c>
      <c r="H120" t="s">
        <v>141</v>
      </c>
      <c r="I120" t="s">
        <v>123</v>
      </c>
      <c r="J120" t="s">
        <v>105</v>
      </c>
      <c r="K120">
        <v>350</v>
      </c>
      <c r="L120" t="s">
        <v>1493</v>
      </c>
      <c r="M120" t="s">
        <v>1494</v>
      </c>
      <c r="N120" t="s">
        <v>106</v>
      </c>
      <c r="O120" s="2" t="s">
        <v>206</v>
      </c>
    </row>
    <row r="121" spans="1:15" x14ac:dyDescent="0.3">
      <c r="A121" t="s">
        <v>675</v>
      </c>
      <c r="B121" t="s">
        <v>1083</v>
      </c>
      <c r="C121" s="2" t="s">
        <v>1491</v>
      </c>
      <c r="D121" s="5" t="s">
        <v>804</v>
      </c>
      <c r="E121" t="s">
        <v>1492</v>
      </c>
      <c r="F121" t="s">
        <v>1082</v>
      </c>
      <c r="G121" t="s">
        <v>123</v>
      </c>
      <c r="H121" t="s">
        <v>141</v>
      </c>
      <c r="I121" t="s">
        <v>123</v>
      </c>
      <c r="J121" t="s">
        <v>105</v>
      </c>
      <c r="K121">
        <v>350</v>
      </c>
      <c r="L121" t="s">
        <v>1493</v>
      </c>
      <c r="M121" t="s">
        <v>1494</v>
      </c>
      <c r="N121" t="s">
        <v>106</v>
      </c>
      <c r="O121" s="2" t="s">
        <v>206</v>
      </c>
    </row>
    <row r="122" spans="1:15" x14ac:dyDescent="0.3">
      <c r="A122" t="s">
        <v>675</v>
      </c>
      <c r="B122" t="s">
        <v>1089</v>
      </c>
      <c r="C122" s="2" t="s">
        <v>1491</v>
      </c>
      <c r="D122" s="5" t="s">
        <v>804</v>
      </c>
      <c r="E122" t="s">
        <v>1492</v>
      </c>
      <c r="F122" t="s">
        <v>1088</v>
      </c>
      <c r="G122" t="s">
        <v>123</v>
      </c>
      <c r="H122" t="s">
        <v>141</v>
      </c>
      <c r="I122" t="s">
        <v>123</v>
      </c>
      <c r="J122" t="s">
        <v>105</v>
      </c>
      <c r="K122">
        <v>350</v>
      </c>
      <c r="L122" t="s">
        <v>1493</v>
      </c>
      <c r="M122" t="s">
        <v>1494</v>
      </c>
      <c r="N122" t="s">
        <v>106</v>
      </c>
      <c r="O122" s="2" t="s">
        <v>206</v>
      </c>
    </row>
    <row r="123" spans="1:15" x14ac:dyDescent="0.3">
      <c r="A123" t="s">
        <v>723</v>
      </c>
      <c r="B123" t="s">
        <v>1095</v>
      </c>
      <c r="C123" s="2" t="s">
        <v>1491</v>
      </c>
      <c r="D123" s="5" t="s">
        <v>804</v>
      </c>
      <c r="E123" t="s">
        <v>1492</v>
      </c>
      <c r="F123" t="s">
        <v>1094</v>
      </c>
      <c r="G123" t="s">
        <v>123</v>
      </c>
      <c r="H123" t="s">
        <v>141</v>
      </c>
      <c r="I123" t="s">
        <v>123</v>
      </c>
      <c r="J123" t="s">
        <v>105</v>
      </c>
      <c r="K123">
        <v>350</v>
      </c>
      <c r="L123" t="s">
        <v>1493</v>
      </c>
      <c r="M123" t="s">
        <v>1494</v>
      </c>
      <c r="N123" t="s">
        <v>106</v>
      </c>
      <c r="O123" s="2" t="s">
        <v>206</v>
      </c>
    </row>
    <row r="124" spans="1:15" x14ac:dyDescent="0.3">
      <c r="A124" t="s">
        <v>723</v>
      </c>
      <c r="B124" t="s">
        <v>1101</v>
      </c>
      <c r="C124" s="2" t="s">
        <v>1491</v>
      </c>
      <c r="D124" s="5" t="s">
        <v>804</v>
      </c>
      <c r="E124" t="s">
        <v>1492</v>
      </c>
      <c r="F124" t="s">
        <v>1100</v>
      </c>
      <c r="G124" t="s">
        <v>123</v>
      </c>
      <c r="H124" t="s">
        <v>141</v>
      </c>
      <c r="I124" t="s">
        <v>123</v>
      </c>
      <c r="J124" t="s">
        <v>105</v>
      </c>
      <c r="K124">
        <v>350</v>
      </c>
      <c r="L124" t="s">
        <v>1493</v>
      </c>
      <c r="M124" t="s">
        <v>1494</v>
      </c>
      <c r="N124" t="s">
        <v>106</v>
      </c>
      <c r="O124" s="2" t="s">
        <v>206</v>
      </c>
    </row>
    <row r="125" spans="1:15" x14ac:dyDescent="0.3">
      <c r="A125" t="s">
        <v>723</v>
      </c>
      <c r="B125" t="s">
        <v>1107</v>
      </c>
      <c r="C125" s="2" t="s">
        <v>1491</v>
      </c>
      <c r="D125" s="5" t="s">
        <v>804</v>
      </c>
      <c r="E125" t="s">
        <v>1492</v>
      </c>
      <c r="F125" t="s">
        <v>1106</v>
      </c>
      <c r="G125" t="s">
        <v>123</v>
      </c>
      <c r="H125" t="s">
        <v>141</v>
      </c>
      <c r="I125" t="s">
        <v>123</v>
      </c>
      <c r="J125" t="s">
        <v>105</v>
      </c>
      <c r="K125">
        <v>350</v>
      </c>
      <c r="L125" t="s">
        <v>1493</v>
      </c>
      <c r="M125" t="s">
        <v>1494</v>
      </c>
      <c r="N125" t="s">
        <v>106</v>
      </c>
      <c r="O125" s="2" t="s">
        <v>206</v>
      </c>
    </row>
    <row r="126" spans="1:15" x14ac:dyDescent="0.3">
      <c r="A126" t="s">
        <v>701</v>
      </c>
      <c r="B126" t="s">
        <v>1113</v>
      </c>
      <c r="C126" s="2" t="s">
        <v>1491</v>
      </c>
      <c r="D126" s="5" t="s">
        <v>804</v>
      </c>
      <c r="E126" t="s">
        <v>1492</v>
      </c>
      <c r="F126" t="s">
        <v>1112</v>
      </c>
      <c r="G126" t="s">
        <v>123</v>
      </c>
      <c r="H126" t="s">
        <v>141</v>
      </c>
      <c r="I126" t="s">
        <v>123</v>
      </c>
      <c r="J126" t="s">
        <v>105</v>
      </c>
      <c r="K126">
        <v>350</v>
      </c>
      <c r="L126" t="s">
        <v>1493</v>
      </c>
      <c r="M126" t="s">
        <v>1494</v>
      </c>
      <c r="N126" t="s">
        <v>106</v>
      </c>
      <c r="O126" s="2" t="s">
        <v>206</v>
      </c>
    </row>
    <row r="127" spans="1:15" x14ac:dyDescent="0.3">
      <c r="A127" t="s">
        <v>701</v>
      </c>
      <c r="B127" t="s">
        <v>1119</v>
      </c>
      <c r="C127" s="2" t="s">
        <v>1491</v>
      </c>
      <c r="D127" s="5" t="s">
        <v>804</v>
      </c>
      <c r="E127" t="s">
        <v>1492</v>
      </c>
      <c r="F127" t="s">
        <v>1118</v>
      </c>
      <c r="G127" t="s">
        <v>123</v>
      </c>
      <c r="H127" t="s">
        <v>141</v>
      </c>
      <c r="I127" t="s">
        <v>123</v>
      </c>
      <c r="J127" t="s">
        <v>105</v>
      </c>
      <c r="K127">
        <v>350</v>
      </c>
      <c r="L127" t="s">
        <v>1493</v>
      </c>
      <c r="M127" t="s">
        <v>1494</v>
      </c>
      <c r="N127" t="s">
        <v>106</v>
      </c>
      <c r="O127" s="2" t="s">
        <v>206</v>
      </c>
    </row>
    <row r="128" spans="1:15" x14ac:dyDescent="0.3">
      <c r="A128" t="s">
        <v>701</v>
      </c>
      <c r="B128" t="s">
        <v>1125</v>
      </c>
      <c r="C128" s="2" t="s">
        <v>1491</v>
      </c>
      <c r="D128" s="5" t="s">
        <v>804</v>
      </c>
      <c r="E128" t="s">
        <v>1492</v>
      </c>
      <c r="F128" t="s">
        <v>1124</v>
      </c>
      <c r="G128" t="s">
        <v>123</v>
      </c>
      <c r="H128" t="s">
        <v>141</v>
      </c>
      <c r="I128" t="s">
        <v>123</v>
      </c>
      <c r="J128" t="s">
        <v>105</v>
      </c>
      <c r="K128">
        <v>350</v>
      </c>
      <c r="L128" t="s">
        <v>1493</v>
      </c>
      <c r="M128" t="s">
        <v>1494</v>
      </c>
      <c r="N128" t="s">
        <v>106</v>
      </c>
      <c r="O128" s="2" t="s">
        <v>206</v>
      </c>
    </row>
    <row r="129" spans="1:15" x14ac:dyDescent="0.3">
      <c r="A129" t="s">
        <v>703</v>
      </c>
      <c r="B129" t="s">
        <v>1131</v>
      </c>
      <c r="C129" s="2" t="s">
        <v>1491</v>
      </c>
      <c r="D129" s="5" t="s">
        <v>804</v>
      </c>
      <c r="E129" t="s">
        <v>1492</v>
      </c>
      <c r="F129" t="s">
        <v>1130</v>
      </c>
      <c r="G129" t="s">
        <v>123</v>
      </c>
      <c r="H129" t="s">
        <v>141</v>
      </c>
      <c r="I129" t="s">
        <v>123</v>
      </c>
      <c r="J129" t="s">
        <v>105</v>
      </c>
      <c r="K129">
        <v>350</v>
      </c>
      <c r="L129" t="s">
        <v>1493</v>
      </c>
      <c r="M129" t="s">
        <v>1494</v>
      </c>
      <c r="N129" t="s">
        <v>106</v>
      </c>
      <c r="O129" s="2" t="s">
        <v>206</v>
      </c>
    </row>
    <row r="130" spans="1:15" x14ac:dyDescent="0.3">
      <c r="A130" t="s">
        <v>703</v>
      </c>
      <c r="B130" t="s">
        <v>1137</v>
      </c>
      <c r="C130" s="2" t="s">
        <v>1491</v>
      </c>
      <c r="D130" s="5" t="s">
        <v>804</v>
      </c>
      <c r="E130" t="s">
        <v>1492</v>
      </c>
      <c r="F130" t="s">
        <v>1136</v>
      </c>
      <c r="G130" t="s">
        <v>123</v>
      </c>
      <c r="H130" t="s">
        <v>141</v>
      </c>
      <c r="I130" t="s">
        <v>123</v>
      </c>
      <c r="J130" t="s">
        <v>105</v>
      </c>
      <c r="K130">
        <v>350</v>
      </c>
      <c r="L130" t="s">
        <v>1493</v>
      </c>
      <c r="M130" t="s">
        <v>1494</v>
      </c>
      <c r="N130" t="s">
        <v>106</v>
      </c>
      <c r="O130" s="2" t="s">
        <v>206</v>
      </c>
    </row>
    <row r="131" spans="1:15" x14ac:dyDescent="0.3">
      <c r="A131" t="s">
        <v>703</v>
      </c>
      <c r="B131" t="s">
        <v>1143</v>
      </c>
      <c r="C131" s="2" t="s">
        <v>1491</v>
      </c>
      <c r="D131" s="5" t="s">
        <v>804</v>
      </c>
      <c r="E131" t="s">
        <v>1492</v>
      </c>
      <c r="F131" t="s">
        <v>1142</v>
      </c>
      <c r="G131" t="s">
        <v>123</v>
      </c>
      <c r="H131" t="s">
        <v>141</v>
      </c>
      <c r="I131" t="s">
        <v>123</v>
      </c>
      <c r="J131" t="s">
        <v>105</v>
      </c>
      <c r="K131">
        <v>350</v>
      </c>
      <c r="L131" t="s">
        <v>1493</v>
      </c>
      <c r="M131" t="s">
        <v>1494</v>
      </c>
      <c r="N131" t="s">
        <v>106</v>
      </c>
      <c r="O131" s="2" t="s">
        <v>206</v>
      </c>
    </row>
    <row r="132" spans="1:15" x14ac:dyDescent="0.3">
      <c r="A132" t="s">
        <v>1497</v>
      </c>
      <c r="B132" t="s">
        <v>1149</v>
      </c>
      <c r="C132" s="2" t="s">
        <v>1491</v>
      </c>
      <c r="D132" s="5" t="s">
        <v>804</v>
      </c>
      <c r="E132" t="s">
        <v>1498</v>
      </c>
      <c r="F132" t="s">
        <v>1148</v>
      </c>
      <c r="G132" t="s">
        <v>123</v>
      </c>
      <c r="H132" t="s">
        <v>141</v>
      </c>
      <c r="I132" t="s">
        <v>123</v>
      </c>
      <c r="J132" t="s">
        <v>105</v>
      </c>
      <c r="K132">
        <v>350</v>
      </c>
      <c r="L132" t="s">
        <v>1493</v>
      </c>
      <c r="M132" t="s">
        <v>1499</v>
      </c>
      <c r="N132" t="s">
        <v>106</v>
      </c>
      <c r="O132" s="2" t="s">
        <v>206</v>
      </c>
    </row>
    <row r="133" spans="1:15" x14ac:dyDescent="0.3">
      <c r="A133" t="s">
        <v>677</v>
      </c>
      <c r="B133" t="s">
        <v>1155</v>
      </c>
      <c r="C133" s="2" t="s">
        <v>1491</v>
      </c>
      <c r="D133" s="5" t="s">
        <v>804</v>
      </c>
      <c r="E133" t="s">
        <v>1498</v>
      </c>
      <c r="F133" t="s">
        <v>1154</v>
      </c>
      <c r="G133" t="s">
        <v>123</v>
      </c>
      <c r="H133" t="s">
        <v>141</v>
      </c>
      <c r="I133" t="s">
        <v>123</v>
      </c>
      <c r="J133" t="s">
        <v>105</v>
      </c>
      <c r="K133">
        <v>350</v>
      </c>
      <c r="L133" t="s">
        <v>1493</v>
      </c>
      <c r="M133" t="s">
        <v>1499</v>
      </c>
      <c r="N133" t="s">
        <v>106</v>
      </c>
      <c r="O133" s="2" t="s">
        <v>206</v>
      </c>
    </row>
    <row r="134" spans="1:15" x14ac:dyDescent="0.3">
      <c r="A134" t="s">
        <v>677</v>
      </c>
      <c r="B134" t="s">
        <v>1161</v>
      </c>
      <c r="C134" s="2" t="s">
        <v>1491</v>
      </c>
      <c r="D134" s="5" t="s">
        <v>804</v>
      </c>
      <c r="E134" t="s">
        <v>1498</v>
      </c>
      <c r="F134" t="s">
        <v>1160</v>
      </c>
      <c r="G134" t="s">
        <v>123</v>
      </c>
      <c r="H134" t="s">
        <v>141</v>
      </c>
      <c r="I134" t="s">
        <v>123</v>
      </c>
      <c r="J134" t="s">
        <v>105</v>
      </c>
      <c r="K134">
        <v>350</v>
      </c>
      <c r="L134" t="s">
        <v>1493</v>
      </c>
      <c r="M134" t="s">
        <v>1499</v>
      </c>
      <c r="N134" t="s">
        <v>106</v>
      </c>
      <c r="O134" s="2" t="s">
        <v>206</v>
      </c>
    </row>
    <row r="135" spans="1:15" x14ac:dyDescent="0.3">
      <c r="A135" t="s">
        <v>677</v>
      </c>
      <c r="B135" t="s">
        <v>1167</v>
      </c>
      <c r="C135" s="2" t="s">
        <v>1491</v>
      </c>
      <c r="D135" s="5" t="s">
        <v>804</v>
      </c>
      <c r="E135" t="s">
        <v>1498</v>
      </c>
      <c r="F135" t="s">
        <v>1166</v>
      </c>
      <c r="G135" t="s">
        <v>123</v>
      </c>
      <c r="H135" t="s">
        <v>141</v>
      </c>
      <c r="I135" t="s">
        <v>123</v>
      </c>
      <c r="J135" t="s">
        <v>105</v>
      </c>
      <c r="K135">
        <v>350</v>
      </c>
      <c r="L135" t="s">
        <v>1493</v>
      </c>
      <c r="M135" t="s">
        <v>1499</v>
      </c>
      <c r="N135" t="s">
        <v>106</v>
      </c>
      <c r="O135" s="2" t="s">
        <v>206</v>
      </c>
    </row>
    <row r="136" spans="1:15" x14ac:dyDescent="0.3">
      <c r="A136" t="s">
        <v>687</v>
      </c>
      <c r="B136" t="s">
        <v>1173</v>
      </c>
      <c r="C136" s="2" t="s">
        <v>1491</v>
      </c>
      <c r="D136" s="5" t="s">
        <v>804</v>
      </c>
      <c r="E136" t="s">
        <v>1498</v>
      </c>
      <c r="F136" t="s">
        <v>1172</v>
      </c>
      <c r="G136" t="s">
        <v>123</v>
      </c>
      <c r="H136" t="s">
        <v>141</v>
      </c>
      <c r="I136" t="s">
        <v>123</v>
      </c>
      <c r="J136" t="s">
        <v>105</v>
      </c>
      <c r="K136">
        <v>350</v>
      </c>
      <c r="L136" t="s">
        <v>1493</v>
      </c>
      <c r="M136" t="s">
        <v>1499</v>
      </c>
      <c r="N136" t="s">
        <v>106</v>
      </c>
      <c r="O136" s="2" t="s">
        <v>206</v>
      </c>
    </row>
    <row r="137" spans="1:15" x14ac:dyDescent="0.3">
      <c r="A137" t="s">
        <v>687</v>
      </c>
      <c r="B137" t="s">
        <v>1179</v>
      </c>
      <c r="C137" s="2" t="s">
        <v>1491</v>
      </c>
      <c r="D137" s="5" t="s">
        <v>804</v>
      </c>
      <c r="E137" t="s">
        <v>1498</v>
      </c>
      <c r="F137" t="s">
        <v>1178</v>
      </c>
      <c r="G137" t="s">
        <v>123</v>
      </c>
      <c r="H137" t="s">
        <v>141</v>
      </c>
      <c r="I137" t="s">
        <v>123</v>
      </c>
      <c r="J137" t="s">
        <v>105</v>
      </c>
      <c r="K137">
        <v>350</v>
      </c>
      <c r="L137" t="s">
        <v>1493</v>
      </c>
      <c r="M137" t="s">
        <v>1499</v>
      </c>
      <c r="N137" t="s">
        <v>106</v>
      </c>
      <c r="O137" s="2" t="s">
        <v>206</v>
      </c>
    </row>
    <row r="138" spans="1:15" x14ac:dyDescent="0.3">
      <c r="A138" t="s">
        <v>687</v>
      </c>
      <c r="B138" t="s">
        <v>1185</v>
      </c>
      <c r="C138" s="2" t="s">
        <v>1491</v>
      </c>
      <c r="D138" s="5" t="s">
        <v>804</v>
      </c>
      <c r="E138" t="s">
        <v>1498</v>
      </c>
      <c r="F138" t="s">
        <v>1184</v>
      </c>
      <c r="G138" t="s">
        <v>123</v>
      </c>
      <c r="H138" t="s">
        <v>141</v>
      </c>
      <c r="I138" t="s">
        <v>123</v>
      </c>
      <c r="J138" t="s">
        <v>105</v>
      </c>
      <c r="K138">
        <v>350</v>
      </c>
      <c r="L138" t="s">
        <v>1493</v>
      </c>
      <c r="M138" t="s">
        <v>1499</v>
      </c>
      <c r="N138" t="s">
        <v>106</v>
      </c>
      <c r="O138" s="2" t="s">
        <v>206</v>
      </c>
    </row>
    <row r="139" spans="1:15" x14ac:dyDescent="0.3">
      <c r="A139" t="s">
        <v>709</v>
      </c>
      <c r="B139" t="s">
        <v>1191</v>
      </c>
      <c r="C139" s="2" t="s">
        <v>1491</v>
      </c>
      <c r="D139" s="5" t="s">
        <v>804</v>
      </c>
      <c r="E139" t="s">
        <v>1498</v>
      </c>
      <c r="F139" t="s">
        <v>1190</v>
      </c>
      <c r="G139" t="s">
        <v>123</v>
      </c>
      <c r="H139" t="s">
        <v>141</v>
      </c>
      <c r="I139" t="s">
        <v>123</v>
      </c>
      <c r="J139" t="s">
        <v>105</v>
      </c>
      <c r="K139">
        <v>350</v>
      </c>
      <c r="L139" t="s">
        <v>1493</v>
      </c>
      <c r="M139" t="s">
        <v>1499</v>
      </c>
      <c r="N139" t="s">
        <v>106</v>
      </c>
      <c r="O139" s="2" t="s">
        <v>206</v>
      </c>
    </row>
    <row r="140" spans="1:15" x14ac:dyDescent="0.3">
      <c r="A140" t="s">
        <v>709</v>
      </c>
      <c r="B140" t="s">
        <v>1197</v>
      </c>
      <c r="C140" s="2" t="s">
        <v>1491</v>
      </c>
      <c r="D140" s="5" t="s">
        <v>804</v>
      </c>
      <c r="E140" t="s">
        <v>1498</v>
      </c>
      <c r="F140" t="s">
        <v>1196</v>
      </c>
      <c r="G140" t="s">
        <v>123</v>
      </c>
      <c r="H140" t="s">
        <v>141</v>
      </c>
      <c r="I140" t="s">
        <v>123</v>
      </c>
      <c r="J140" t="s">
        <v>105</v>
      </c>
      <c r="K140">
        <v>350</v>
      </c>
      <c r="L140" t="s">
        <v>1493</v>
      </c>
      <c r="M140" t="s">
        <v>1499</v>
      </c>
      <c r="N140" t="s">
        <v>106</v>
      </c>
      <c r="O140" s="2" t="s">
        <v>206</v>
      </c>
    </row>
    <row r="141" spans="1:15" x14ac:dyDescent="0.3">
      <c r="A141" t="s">
        <v>709</v>
      </c>
      <c r="B141" t="s">
        <v>1203</v>
      </c>
      <c r="C141" s="2" t="s">
        <v>1491</v>
      </c>
      <c r="D141" s="5" t="s">
        <v>804</v>
      </c>
      <c r="E141" t="s">
        <v>1498</v>
      </c>
      <c r="F141" t="s">
        <v>1202</v>
      </c>
      <c r="G141" t="s">
        <v>123</v>
      </c>
      <c r="H141" t="s">
        <v>141</v>
      </c>
      <c r="I141" t="s">
        <v>123</v>
      </c>
      <c r="J141" t="s">
        <v>105</v>
      </c>
      <c r="K141">
        <v>350</v>
      </c>
      <c r="L141" t="s">
        <v>1493</v>
      </c>
      <c r="M141" t="s">
        <v>1499</v>
      </c>
      <c r="N141" t="s">
        <v>106</v>
      </c>
      <c r="O141" s="2" t="s">
        <v>206</v>
      </c>
    </row>
    <row r="142" spans="1:15" x14ac:dyDescent="0.3">
      <c r="A142" t="s">
        <v>729</v>
      </c>
      <c r="B142" t="s">
        <v>1209</v>
      </c>
      <c r="C142" s="2" t="s">
        <v>1491</v>
      </c>
      <c r="D142" s="5" t="s">
        <v>804</v>
      </c>
      <c r="E142" t="s">
        <v>1498</v>
      </c>
      <c r="F142" t="s">
        <v>1208</v>
      </c>
      <c r="G142" t="s">
        <v>123</v>
      </c>
      <c r="H142" t="s">
        <v>141</v>
      </c>
      <c r="I142" t="s">
        <v>123</v>
      </c>
      <c r="J142" t="s">
        <v>105</v>
      </c>
      <c r="K142">
        <v>350</v>
      </c>
      <c r="L142" t="s">
        <v>1493</v>
      </c>
      <c r="M142" t="s">
        <v>1499</v>
      </c>
      <c r="N142" t="s">
        <v>106</v>
      </c>
      <c r="O142" s="2" t="s">
        <v>206</v>
      </c>
    </row>
    <row r="143" spans="1:15" x14ac:dyDescent="0.3">
      <c r="A143" t="s">
        <v>729</v>
      </c>
      <c r="B143" t="s">
        <v>1215</v>
      </c>
      <c r="C143" s="2" t="s">
        <v>1491</v>
      </c>
      <c r="D143" s="5" t="s">
        <v>804</v>
      </c>
      <c r="E143" t="s">
        <v>1498</v>
      </c>
      <c r="F143" t="s">
        <v>1214</v>
      </c>
      <c r="G143" t="s">
        <v>123</v>
      </c>
      <c r="H143" t="s">
        <v>141</v>
      </c>
      <c r="I143" t="s">
        <v>123</v>
      </c>
      <c r="J143" t="s">
        <v>105</v>
      </c>
      <c r="K143">
        <v>350</v>
      </c>
      <c r="L143" t="s">
        <v>1493</v>
      </c>
      <c r="M143" t="s">
        <v>1499</v>
      </c>
      <c r="N143" t="s">
        <v>106</v>
      </c>
      <c r="O143" s="2" t="s">
        <v>206</v>
      </c>
    </row>
    <row r="144" spans="1:15" x14ac:dyDescent="0.3">
      <c r="A144" t="s">
        <v>729</v>
      </c>
      <c r="B144" t="s">
        <v>1221</v>
      </c>
      <c r="C144" s="2" t="s">
        <v>1491</v>
      </c>
      <c r="D144" s="5" t="s">
        <v>804</v>
      </c>
      <c r="E144" t="s">
        <v>1498</v>
      </c>
      <c r="F144" t="s">
        <v>1220</v>
      </c>
      <c r="G144" t="s">
        <v>123</v>
      </c>
      <c r="H144" t="s">
        <v>141</v>
      </c>
      <c r="I144" t="s">
        <v>123</v>
      </c>
      <c r="J144" t="s">
        <v>105</v>
      </c>
      <c r="K144">
        <v>350</v>
      </c>
      <c r="L144" t="s">
        <v>1493</v>
      </c>
      <c r="M144" t="s">
        <v>1499</v>
      </c>
      <c r="N144" t="s">
        <v>106</v>
      </c>
      <c r="O144" s="2" t="s">
        <v>206</v>
      </c>
    </row>
    <row r="145" spans="1:15" x14ac:dyDescent="0.3">
      <c r="A145" t="s">
        <v>689</v>
      </c>
      <c r="B145" t="s">
        <v>1227</v>
      </c>
      <c r="C145" s="2" t="s">
        <v>1491</v>
      </c>
      <c r="D145" s="5" t="s">
        <v>804</v>
      </c>
      <c r="E145" t="s">
        <v>1498</v>
      </c>
      <c r="F145" t="s">
        <v>1226</v>
      </c>
      <c r="G145" t="s">
        <v>123</v>
      </c>
      <c r="H145" t="s">
        <v>141</v>
      </c>
      <c r="I145" t="s">
        <v>123</v>
      </c>
      <c r="J145" t="s">
        <v>105</v>
      </c>
      <c r="K145">
        <v>350</v>
      </c>
      <c r="L145" t="s">
        <v>1493</v>
      </c>
      <c r="M145" t="s">
        <v>1499</v>
      </c>
      <c r="N145" t="s">
        <v>106</v>
      </c>
      <c r="O145" s="2" t="s">
        <v>206</v>
      </c>
    </row>
    <row r="146" spans="1:15" x14ac:dyDescent="0.3">
      <c r="A146" t="s">
        <v>689</v>
      </c>
      <c r="B146" t="s">
        <v>1233</v>
      </c>
      <c r="C146" s="2" t="s">
        <v>1491</v>
      </c>
      <c r="D146" s="5" t="s">
        <v>804</v>
      </c>
      <c r="E146" t="s">
        <v>1498</v>
      </c>
      <c r="F146" t="s">
        <v>1232</v>
      </c>
      <c r="G146" t="s">
        <v>123</v>
      </c>
      <c r="H146" t="s">
        <v>141</v>
      </c>
      <c r="I146" t="s">
        <v>123</v>
      </c>
      <c r="J146" t="s">
        <v>105</v>
      </c>
      <c r="K146">
        <v>350</v>
      </c>
      <c r="L146" t="s">
        <v>1493</v>
      </c>
      <c r="M146" t="s">
        <v>1499</v>
      </c>
      <c r="N146" t="s">
        <v>106</v>
      </c>
      <c r="O146" s="2" t="s">
        <v>206</v>
      </c>
    </row>
    <row r="147" spans="1:15" x14ac:dyDescent="0.3">
      <c r="A147" t="s">
        <v>689</v>
      </c>
      <c r="B147" t="s">
        <v>1239</v>
      </c>
      <c r="C147" s="2" t="s">
        <v>1491</v>
      </c>
      <c r="D147" s="5" t="s">
        <v>804</v>
      </c>
      <c r="E147" t="s">
        <v>1498</v>
      </c>
      <c r="F147" t="s">
        <v>1238</v>
      </c>
      <c r="G147" t="s">
        <v>123</v>
      </c>
      <c r="H147" t="s">
        <v>141</v>
      </c>
      <c r="I147" t="s">
        <v>123</v>
      </c>
      <c r="J147" t="s">
        <v>105</v>
      </c>
      <c r="K147">
        <v>350</v>
      </c>
      <c r="L147" t="s">
        <v>1493</v>
      </c>
      <c r="M147" t="s">
        <v>1499</v>
      </c>
      <c r="N147" t="s">
        <v>106</v>
      </c>
      <c r="O147" s="2" t="s">
        <v>206</v>
      </c>
    </row>
    <row r="148" spans="1:15" x14ac:dyDescent="0.3">
      <c r="A148" t="s">
        <v>731</v>
      </c>
      <c r="B148" t="s">
        <v>1245</v>
      </c>
      <c r="C148" s="2" t="s">
        <v>1491</v>
      </c>
      <c r="D148" s="5" t="s">
        <v>804</v>
      </c>
      <c r="E148" t="s">
        <v>1498</v>
      </c>
      <c r="F148" t="s">
        <v>1244</v>
      </c>
      <c r="G148" t="s">
        <v>123</v>
      </c>
      <c r="H148" t="s">
        <v>141</v>
      </c>
      <c r="I148" t="s">
        <v>123</v>
      </c>
      <c r="J148" t="s">
        <v>105</v>
      </c>
      <c r="K148">
        <v>350</v>
      </c>
      <c r="L148" t="s">
        <v>1493</v>
      </c>
      <c r="M148" t="s">
        <v>1499</v>
      </c>
      <c r="N148" t="s">
        <v>106</v>
      </c>
      <c r="O148" s="2" t="s">
        <v>206</v>
      </c>
    </row>
    <row r="149" spans="1:15" x14ac:dyDescent="0.3">
      <c r="A149" t="s">
        <v>731</v>
      </c>
      <c r="B149" t="s">
        <v>1251</v>
      </c>
      <c r="C149" s="2" t="s">
        <v>1491</v>
      </c>
      <c r="D149" s="5" t="s">
        <v>804</v>
      </c>
      <c r="E149" t="s">
        <v>1498</v>
      </c>
      <c r="F149" t="s">
        <v>1250</v>
      </c>
      <c r="G149" t="s">
        <v>123</v>
      </c>
      <c r="H149" t="s">
        <v>141</v>
      </c>
      <c r="I149" t="s">
        <v>123</v>
      </c>
      <c r="J149" t="s">
        <v>105</v>
      </c>
      <c r="K149">
        <v>350</v>
      </c>
      <c r="L149" t="s">
        <v>1493</v>
      </c>
      <c r="M149" t="s">
        <v>1499</v>
      </c>
      <c r="N149" t="s">
        <v>106</v>
      </c>
      <c r="O149" s="2" t="s">
        <v>206</v>
      </c>
    </row>
    <row r="150" spans="1:15" x14ac:dyDescent="0.3">
      <c r="A150" t="s">
        <v>731</v>
      </c>
      <c r="B150" t="s">
        <v>1257</v>
      </c>
      <c r="C150" s="2" t="s">
        <v>1491</v>
      </c>
      <c r="D150" s="5" t="s">
        <v>804</v>
      </c>
      <c r="E150" t="s">
        <v>1498</v>
      </c>
      <c r="F150" t="s">
        <v>1256</v>
      </c>
      <c r="G150" t="s">
        <v>123</v>
      </c>
      <c r="H150" t="s">
        <v>141</v>
      </c>
      <c r="I150" t="s">
        <v>123</v>
      </c>
      <c r="J150" t="s">
        <v>105</v>
      </c>
      <c r="K150">
        <v>350</v>
      </c>
      <c r="L150" t="s">
        <v>1493</v>
      </c>
      <c r="M150" t="s">
        <v>1499</v>
      </c>
      <c r="N150" t="s">
        <v>106</v>
      </c>
      <c r="O150" s="2" t="s">
        <v>206</v>
      </c>
    </row>
    <row r="151" spans="1:15" x14ac:dyDescent="0.3">
      <c r="A151" t="s">
        <v>1500</v>
      </c>
      <c r="B151" t="s">
        <v>1263</v>
      </c>
      <c r="C151" s="2" t="s">
        <v>1491</v>
      </c>
      <c r="D151" s="5" t="s">
        <v>804</v>
      </c>
      <c r="E151" t="s">
        <v>1498</v>
      </c>
      <c r="F151" t="s">
        <v>1262</v>
      </c>
      <c r="G151" t="s">
        <v>123</v>
      </c>
      <c r="H151" t="s">
        <v>141</v>
      </c>
      <c r="I151" t="s">
        <v>123</v>
      </c>
      <c r="J151" t="s">
        <v>105</v>
      </c>
      <c r="K151">
        <v>350</v>
      </c>
      <c r="L151" t="s">
        <v>1493</v>
      </c>
      <c r="M151" t="s">
        <v>1499</v>
      </c>
      <c r="N151" t="s">
        <v>106</v>
      </c>
      <c r="O151" s="2" t="s">
        <v>206</v>
      </c>
    </row>
    <row r="152" spans="1:15" x14ac:dyDescent="0.3">
      <c r="A152" t="s">
        <v>697</v>
      </c>
      <c r="B152" t="s">
        <v>1269</v>
      </c>
      <c r="C152" s="2" t="s">
        <v>1491</v>
      </c>
      <c r="D152" s="5" t="s">
        <v>804</v>
      </c>
      <c r="E152" t="s">
        <v>1498</v>
      </c>
      <c r="F152" t="s">
        <v>1268</v>
      </c>
      <c r="G152" t="s">
        <v>123</v>
      </c>
      <c r="H152" t="s">
        <v>141</v>
      </c>
      <c r="I152" t="s">
        <v>123</v>
      </c>
      <c r="J152" t="s">
        <v>105</v>
      </c>
      <c r="K152">
        <v>350</v>
      </c>
      <c r="L152" t="s">
        <v>1493</v>
      </c>
      <c r="M152" t="s">
        <v>1499</v>
      </c>
      <c r="N152" t="s">
        <v>106</v>
      </c>
      <c r="O152" s="2" t="s">
        <v>206</v>
      </c>
    </row>
    <row r="153" spans="1:15" x14ac:dyDescent="0.3">
      <c r="A153" t="s">
        <v>697</v>
      </c>
      <c r="B153" t="s">
        <v>1275</v>
      </c>
      <c r="C153" s="2" t="s">
        <v>1491</v>
      </c>
      <c r="D153" s="5" t="s">
        <v>804</v>
      </c>
      <c r="E153" t="s">
        <v>1498</v>
      </c>
      <c r="F153" t="s">
        <v>1274</v>
      </c>
      <c r="G153" t="s">
        <v>123</v>
      </c>
      <c r="H153" t="s">
        <v>141</v>
      </c>
      <c r="I153" t="s">
        <v>123</v>
      </c>
      <c r="J153" t="s">
        <v>105</v>
      </c>
      <c r="K153">
        <v>350</v>
      </c>
      <c r="L153" t="s">
        <v>1493</v>
      </c>
      <c r="M153" t="s">
        <v>1499</v>
      </c>
      <c r="N153" t="s">
        <v>106</v>
      </c>
      <c r="O153" s="2" t="s">
        <v>206</v>
      </c>
    </row>
    <row r="154" spans="1:15" x14ac:dyDescent="0.3">
      <c r="A154" t="s">
        <v>697</v>
      </c>
      <c r="B154" t="s">
        <v>1281</v>
      </c>
      <c r="C154" s="2" t="s">
        <v>1491</v>
      </c>
      <c r="D154" s="5" t="s">
        <v>804</v>
      </c>
      <c r="E154" t="s">
        <v>1498</v>
      </c>
      <c r="F154" t="s">
        <v>1280</v>
      </c>
      <c r="G154" t="s">
        <v>123</v>
      </c>
      <c r="H154" t="s">
        <v>141</v>
      </c>
      <c r="I154" t="s">
        <v>123</v>
      </c>
      <c r="J154" t="s">
        <v>105</v>
      </c>
      <c r="K154">
        <v>350</v>
      </c>
      <c r="L154" t="s">
        <v>1493</v>
      </c>
      <c r="M154" t="s">
        <v>1499</v>
      </c>
      <c r="N154" t="s">
        <v>106</v>
      </c>
      <c r="O154" s="2" t="s">
        <v>206</v>
      </c>
    </row>
    <row r="155" spans="1:15" x14ac:dyDescent="0.3">
      <c r="A155" t="s">
        <v>715</v>
      </c>
      <c r="B155" t="s">
        <v>1287</v>
      </c>
      <c r="C155" s="2" t="s">
        <v>1491</v>
      </c>
      <c r="D155" s="5" t="s">
        <v>804</v>
      </c>
      <c r="E155" t="s">
        <v>1498</v>
      </c>
      <c r="F155" t="s">
        <v>1286</v>
      </c>
      <c r="G155" t="s">
        <v>123</v>
      </c>
      <c r="H155" t="s">
        <v>141</v>
      </c>
      <c r="I155" t="s">
        <v>123</v>
      </c>
      <c r="J155" t="s">
        <v>105</v>
      </c>
      <c r="K155">
        <v>350</v>
      </c>
      <c r="L155" t="s">
        <v>1493</v>
      </c>
      <c r="M155" t="s">
        <v>1499</v>
      </c>
      <c r="N155" t="s">
        <v>106</v>
      </c>
      <c r="O155" s="2" t="s">
        <v>206</v>
      </c>
    </row>
    <row r="156" spans="1:15" x14ac:dyDescent="0.3">
      <c r="A156" t="s">
        <v>715</v>
      </c>
      <c r="B156" t="s">
        <v>1293</v>
      </c>
      <c r="C156" s="2" t="s">
        <v>1491</v>
      </c>
      <c r="D156" s="5" t="s">
        <v>804</v>
      </c>
      <c r="E156" t="s">
        <v>1498</v>
      </c>
      <c r="F156" t="s">
        <v>1292</v>
      </c>
      <c r="G156" t="s">
        <v>123</v>
      </c>
      <c r="H156" t="s">
        <v>141</v>
      </c>
      <c r="I156" t="s">
        <v>123</v>
      </c>
      <c r="J156" t="s">
        <v>105</v>
      </c>
      <c r="K156">
        <v>350</v>
      </c>
      <c r="L156" t="s">
        <v>1493</v>
      </c>
      <c r="M156" t="s">
        <v>1499</v>
      </c>
      <c r="N156" t="s">
        <v>106</v>
      </c>
      <c r="O156" s="2" t="s">
        <v>206</v>
      </c>
    </row>
    <row r="157" spans="1:15" x14ac:dyDescent="0.3">
      <c r="A157" t="s">
        <v>715</v>
      </c>
      <c r="B157" t="s">
        <v>1299</v>
      </c>
      <c r="C157" s="2" t="s">
        <v>1491</v>
      </c>
      <c r="D157" s="5" t="s">
        <v>804</v>
      </c>
      <c r="E157" t="s">
        <v>1498</v>
      </c>
      <c r="F157" t="s">
        <v>1298</v>
      </c>
      <c r="G157" t="s">
        <v>123</v>
      </c>
      <c r="H157" t="s">
        <v>141</v>
      </c>
      <c r="I157" t="s">
        <v>123</v>
      </c>
      <c r="J157" t="s">
        <v>105</v>
      </c>
      <c r="K157">
        <v>350</v>
      </c>
      <c r="L157" t="s">
        <v>1493</v>
      </c>
      <c r="M157" t="s">
        <v>1499</v>
      </c>
      <c r="N157" t="s">
        <v>106</v>
      </c>
      <c r="O157" s="2" t="s">
        <v>206</v>
      </c>
    </row>
    <row r="158" spans="1:15" x14ac:dyDescent="0.3">
      <c r="A158" t="s">
        <v>679</v>
      </c>
      <c r="B158" t="s">
        <v>1305</v>
      </c>
      <c r="C158" s="2" t="s">
        <v>1491</v>
      </c>
      <c r="D158" s="5" t="s">
        <v>804</v>
      </c>
      <c r="E158" t="s">
        <v>1498</v>
      </c>
      <c r="F158" t="s">
        <v>1304</v>
      </c>
      <c r="G158" t="s">
        <v>123</v>
      </c>
      <c r="H158" t="s">
        <v>141</v>
      </c>
      <c r="I158" t="s">
        <v>123</v>
      </c>
      <c r="J158" t="s">
        <v>105</v>
      </c>
      <c r="K158">
        <v>350</v>
      </c>
      <c r="L158" t="s">
        <v>1493</v>
      </c>
      <c r="M158" t="s">
        <v>1499</v>
      </c>
      <c r="N158" t="s">
        <v>106</v>
      </c>
      <c r="O158" s="2" t="s">
        <v>206</v>
      </c>
    </row>
    <row r="159" spans="1:15" x14ac:dyDescent="0.3">
      <c r="A159" t="s">
        <v>679</v>
      </c>
      <c r="B159" t="s">
        <v>1311</v>
      </c>
      <c r="C159" s="2" t="s">
        <v>1491</v>
      </c>
      <c r="D159" s="5" t="s">
        <v>804</v>
      </c>
      <c r="E159" t="s">
        <v>1498</v>
      </c>
      <c r="F159" t="s">
        <v>1310</v>
      </c>
      <c r="G159" t="s">
        <v>123</v>
      </c>
      <c r="H159" t="s">
        <v>141</v>
      </c>
      <c r="I159" t="s">
        <v>123</v>
      </c>
      <c r="J159" t="s">
        <v>105</v>
      </c>
      <c r="K159">
        <v>350</v>
      </c>
      <c r="L159" t="s">
        <v>1493</v>
      </c>
      <c r="M159" t="s">
        <v>1499</v>
      </c>
      <c r="N159" t="s">
        <v>106</v>
      </c>
      <c r="O159" s="2" t="s">
        <v>206</v>
      </c>
    </row>
    <row r="160" spans="1:15" x14ac:dyDescent="0.3">
      <c r="A160" t="s">
        <v>679</v>
      </c>
      <c r="B160" t="s">
        <v>1317</v>
      </c>
      <c r="C160" s="2" t="s">
        <v>1491</v>
      </c>
      <c r="D160" s="5" t="s">
        <v>804</v>
      </c>
      <c r="E160" t="s">
        <v>1498</v>
      </c>
      <c r="F160" t="s">
        <v>1316</v>
      </c>
      <c r="G160" t="s">
        <v>123</v>
      </c>
      <c r="H160" t="s">
        <v>141</v>
      </c>
      <c r="I160" t="s">
        <v>123</v>
      </c>
      <c r="J160" t="s">
        <v>105</v>
      </c>
      <c r="K160">
        <v>350</v>
      </c>
      <c r="L160" t="s">
        <v>1493</v>
      </c>
      <c r="M160" t="s">
        <v>1499</v>
      </c>
      <c r="N160" t="s">
        <v>106</v>
      </c>
      <c r="O160" s="2" t="s">
        <v>206</v>
      </c>
    </row>
    <row r="161" spans="1:15" x14ac:dyDescent="0.3">
      <c r="A161" t="s">
        <v>735</v>
      </c>
      <c r="B161" t="s">
        <v>1323</v>
      </c>
      <c r="C161" s="2" t="s">
        <v>1491</v>
      </c>
      <c r="D161" s="5" t="s">
        <v>804</v>
      </c>
      <c r="E161" t="s">
        <v>1498</v>
      </c>
      <c r="F161" t="s">
        <v>1322</v>
      </c>
      <c r="G161" t="s">
        <v>123</v>
      </c>
      <c r="H161" t="s">
        <v>141</v>
      </c>
      <c r="I161" t="s">
        <v>123</v>
      </c>
      <c r="J161" t="s">
        <v>105</v>
      </c>
      <c r="K161">
        <v>350</v>
      </c>
      <c r="L161" t="s">
        <v>1493</v>
      </c>
      <c r="M161" t="s">
        <v>1499</v>
      </c>
      <c r="N161" t="s">
        <v>106</v>
      </c>
      <c r="O161" s="2" t="s">
        <v>206</v>
      </c>
    </row>
    <row r="162" spans="1:15" x14ac:dyDescent="0.3">
      <c r="A162" t="s">
        <v>735</v>
      </c>
      <c r="B162" t="s">
        <v>1329</v>
      </c>
      <c r="C162" s="2" t="s">
        <v>1491</v>
      </c>
      <c r="D162" s="5" t="s">
        <v>804</v>
      </c>
      <c r="E162" t="s">
        <v>1498</v>
      </c>
      <c r="F162" t="s">
        <v>1328</v>
      </c>
      <c r="G162" t="s">
        <v>123</v>
      </c>
      <c r="H162" t="s">
        <v>141</v>
      </c>
      <c r="I162" t="s">
        <v>123</v>
      </c>
      <c r="J162" t="s">
        <v>105</v>
      </c>
      <c r="K162">
        <v>350</v>
      </c>
      <c r="L162" t="s">
        <v>1493</v>
      </c>
      <c r="M162" t="s">
        <v>1499</v>
      </c>
      <c r="N162" t="s">
        <v>106</v>
      </c>
      <c r="O162" s="2" t="s">
        <v>206</v>
      </c>
    </row>
    <row r="163" spans="1:15" x14ac:dyDescent="0.3">
      <c r="A163" t="s">
        <v>735</v>
      </c>
      <c r="B163" t="s">
        <v>1335</v>
      </c>
      <c r="C163" s="2" t="s">
        <v>1491</v>
      </c>
      <c r="D163" s="5" t="s">
        <v>804</v>
      </c>
      <c r="E163" t="s">
        <v>1498</v>
      </c>
      <c r="F163" t="s">
        <v>1334</v>
      </c>
      <c r="G163" t="s">
        <v>123</v>
      </c>
      <c r="H163" t="s">
        <v>141</v>
      </c>
      <c r="I163" t="s">
        <v>123</v>
      </c>
      <c r="J163" t="s">
        <v>105</v>
      </c>
      <c r="K163">
        <v>350</v>
      </c>
      <c r="L163" t="s">
        <v>1493</v>
      </c>
      <c r="M163" t="s">
        <v>1499</v>
      </c>
      <c r="N163" t="s">
        <v>106</v>
      </c>
      <c r="O163" s="2" t="s">
        <v>206</v>
      </c>
    </row>
    <row r="164" spans="1:15" x14ac:dyDescent="0.3">
      <c r="A164" t="s">
        <v>737</v>
      </c>
      <c r="B164" t="s">
        <v>1341</v>
      </c>
      <c r="C164" s="2" t="s">
        <v>1491</v>
      </c>
      <c r="D164" s="5" t="s">
        <v>804</v>
      </c>
      <c r="E164" t="s">
        <v>1498</v>
      </c>
      <c r="F164" t="s">
        <v>1340</v>
      </c>
      <c r="G164" t="s">
        <v>123</v>
      </c>
      <c r="H164" t="s">
        <v>141</v>
      </c>
      <c r="I164" t="s">
        <v>123</v>
      </c>
      <c r="J164" t="s">
        <v>105</v>
      </c>
      <c r="K164">
        <v>350</v>
      </c>
      <c r="L164" t="s">
        <v>1493</v>
      </c>
      <c r="M164" t="s">
        <v>1499</v>
      </c>
      <c r="N164" t="s">
        <v>106</v>
      </c>
      <c r="O164" s="2" t="s">
        <v>206</v>
      </c>
    </row>
    <row r="165" spans="1:15" x14ac:dyDescent="0.3">
      <c r="A165" t="s">
        <v>737</v>
      </c>
      <c r="B165" t="s">
        <v>1347</v>
      </c>
      <c r="C165" s="2" t="s">
        <v>1491</v>
      </c>
      <c r="D165" s="5" t="s">
        <v>804</v>
      </c>
      <c r="E165" t="s">
        <v>1498</v>
      </c>
      <c r="F165" t="s">
        <v>1346</v>
      </c>
      <c r="G165" t="s">
        <v>123</v>
      </c>
      <c r="H165" t="s">
        <v>141</v>
      </c>
      <c r="I165" t="s">
        <v>123</v>
      </c>
      <c r="J165" t="s">
        <v>105</v>
      </c>
      <c r="K165">
        <v>350</v>
      </c>
      <c r="L165" t="s">
        <v>1493</v>
      </c>
      <c r="M165" t="s">
        <v>1499</v>
      </c>
      <c r="N165" t="s">
        <v>106</v>
      </c>
      <c r="O165" s="2" t="s">
        <v>206</v>
      </c>
    </row>
    <row r="166" spans="1:15" x14ac:dyDescent="0.3">
      <c r="A166" t="s">
        <v>737</v>
      </c>
      <c r="B166" t="s">
        <v>1353</v>
      </c>
      <c r="C166" s="2" t="s">
        <v>1491</v>
      </c>
      <c r="D166" s="5" t="s">
        <v>804</v>
      </c>
      <c r="E166" t="s">
        <v>1498</v>
      </c>
      <c r="F166" t="s">
        <v>1352</v>
      </c>
      <c r="G166" t="s">
        <v>123</v>
      </c>
      <c r="H166" t="s">
        <v>141</v>
      </c>
      <c r="I166" t="s">
        <v>123</v>
      </c>
      <c r="J166" t="s">
        <v>105</v>
      </c>
      <c r="K166">
        <v>350</v>
      </c>
      <c r="L166" t="s">
        <v>1493</v>
      </c>
      <c r="M166" t="s">
        <v>1499</v>
      </c>
      <c r="N166" t="s">
        <v>106</v>
      </c>
      <c r="O166" s="2" t="s">
        <v>206</v>
      </c>
    </row>
    <row r="167" spans="1:15" x14ac:dyDescent="0.3">
      <c r="A167" t="s">
        <v>743</v>
      </c>
      <c r="B167" t="s">
        <v>1359</v>
      </c>
      <c r="C167" s="2" t="s">
        <v>1491</v>
      </c>
      <c r="D167" s="5" t="s">
        <v>804</v>
      </c>
      <c r="E167" t="s">
        <v>1498</v>
      </c>
      <c r="F167" t="s">
        <v>1358</v>
      </c>
      <c r="G167" t="s">
        <v>123</v>
      </c>
      <c r="H167" t="s">
        <v>141</v>
      </c>
      <c r="I167" t="s">
        <v>123</v>
      </c>
      <c r="J167" t="s">
        <v>105</v>
      </c>
      <c r="K167">
        <v>350</v>
      </c>
      <c r="L167" t="s">
        <v>1493</v>
      </c>
      <c r="M167" t="s">
        <v>1499</v>
      </c>
      <c r="N167" t="s">
        <v>106</v>
      </c>
      <c r="O167" s="2" t="s">
        <v>206</v>
      </c>
    </row>
    <row r="168" spans="1:15" x14ac:dyDescent="0.3">
      <c r="A168" t="s">
        <v>743</v>
      </c>
      <c r="B168" t="s">
        <v>1365</v>
      </c>
      <c r="C168" s="2" t="s">
        <v>1491</v>
      </c>
      <c r="D168" s="5" t="s">
        <v>804</v>
      </c>
      <c r="E168" t="s">
        <v>1498</v>
      </c>
      <c r="F168" t="s">
        <v>1364</v>
      </c>
      <c r="G168" t="s">
        <v>123</v>
      </c>
      <c r="H168" t="s">
        <v>141</v>
      </c>
      <c r="I168" t="s">
        <v>123</v>
      </c>
      <c r="J168" t="s">
        <v>105</v>
      </c>
      <c r="K168">
        <v>350</v>
      </c>
      <c r="L168" t="s">
        <v>1493</v>
      </c>
      <c r="M168" t="s">
        <v>1499</v>
      </c>
      <c r="N168" t="s">
        <v>106</v>
      </c>
      <c r="O168" s="2" t="s">
        <v>206</v>
      </c>
    </row>
    <row r="169" spans="1:15" x14ac:dyDescent="0.3">
      <c r="A169" t="s">
        <v>743</v>
      </c>
      <c r="B169" t="s">
        <v>1371</v>
      </c>
      <c r="C169" s="2" t="s">
        <v>1491</v>
      </c>
      <c r="D169" s="5" t="s">
        <v>804</v>
      </c>
      <c r="E169" t="s">
        <v>1498</v>
      </c>
      <c r="F169" t="s">
        <v>1370</v>
      </c>
      <c r="G169" t="s">
        <v>123</v>
      </c>
      <c r="H169" t="s">
        <v>141</v>
      </c>
      <c r="I169" t="s">
        <v>123</v>
      </c>
      <c r="J169" t="s">
        <v>105</v>
      </c>
      <c r="K169">
        <v>350</v>
      </c>
      <c r="L169" t="s">
        <v>1493</v>
      </c>
      <c r="M169" t="s">
        <v>1499</v>
      </c>
      <c r="N169" t="s">
        <v>106</v>
      </c>
      <c r="O169" s="2" t="s">
        <v>206</v>
      </c>
    </row>
    <row r="170" spans="1:15" x14ac:dyDescent="0.3">
      <c r="A170" t="s">
        <v>1501</v>
      </c>
      <c r="B170" t="s">
        <v>1377</v>
      </c>
      <c r="C170" s="2" t="s">
        <v>1491</v>
      </c>
      <c r="D170" s="5" t="s">
        <v>804</v>
      </c>
      <c r="E170" t="s">
        <v>1498</v>
      </c>
      <c r="F170" t="s">
        <v>1376</v>
      </c>
      <c r="G170" t="s">
        <v>123</v>
      </c>
      <c r="H170" t="s">
        <v>141</v>
      </c>
      <c r="I170" t="s">
        <v>123</v>
      </c>
      <c r="J170" t="s">
        <v>105</v>
      </c>
      <c r="K170">
        <v>350</v>
      </c>
      <c r="L170" t="s">
        <v>1493</v>
      </c>
      <c r="M170" t="s">
        <v>1499</v>
      </c>
      <c r="N170" t="s">
        <v>106</v>
      </c>
      <c r="O170" s="2" t="s">
        <v>206</v>
      </c>
    </row>
    <row r="171" spans="1:15" x14ac:dyDescent="0.3">
      <c r="A171" t="s">
        <v>733</v>
      </c>
      <c r="B171" t="s">
        <v>1383</v>
      </c>
      <c r="C171" s="2" t="s">
        <v>1491</v>
      </c>
      <c r="D171" s="5" t="s">
        <v>804</v>
      </c>
      <c r="E171" t="s">
        <v>1498</v>
      </c>
      <c r="F171" t="s">
        <v>1382</v>
      </c>
      <c r="G171" t="s">
        <v>123</v>
      </c>
      <c r="H171" t="s">
        <v>141</v>
      </c>
      <c r="I171" t="s">
        <v>123</v>
      </c>
      <c r="J171" t="s">
        <v>105</v>
      </c>
      <c r="K171">
        <v>350</v>
      </c>
      <c r="L171" t="s">
        <v>1493</v>
      </c>
      <c r="M171" t="s">
        <v>1499</v>
      </c>
      <c r="N171" t="s">
        <v>106</v>
      </c>
      <c r="O171" s="2" t="s">
        <v>206</v>
      </c>
    </row>
    <row r="172" spans="1:15" x14ac:dyDescent="0.3">
      <c r="A172" t="s">
        <v>733</v>
      </c>
      <c r="B172" t="s">
        <v>1389</v>
      </c>
      <c r="C172" s="2" t="s">
        <v>1491</v>
      </c>
      <c r="D172" s="5" t="s">
        <v>804</v>
      </c>
      <c r="E172" t="s">
        <v>1498</v>
      </c>
      <c r="F172" t="s">
        <v>1388</v>
      </c>
      <c r="G172" t="s">
        <v>123</v>
      </c>
      <c r="H172" t="s">
        <v>141</v>
      </c>
      <c r="I172" t="s">
        <v>123</v>
      </c>
      <c r="J172" t="s">
        <v>105</v>
      </c>
      <c r="K172">
        <v>350</v>
      </c>
      <c r="L172" t="s">
        <v>1493</v>
      </c>
      <c r="M172" t="s">
        <v>1499</v>
      </c>
      <c r="N172" t="s">
        <v>106</v>
      </c>
      <c r="O172" s="2" t="s">
        <v>206</v>
      </c>
    </row>
    <row r="173" spans="1:15" x14ac:dyDescent="0.3">
      <c r="A173" t="s">
        <v>733</v>
      </c>
      <c r="B173" t="s">
        <v>1395</v>
      </c>
      <c r="C173" s="2" t="s">
        <v>1491</v>
      </c>
      <c r="D173" s="5" t="s">
        <v>804</v>
      </c>
      <c r="E173" t="s">
        <v>1498</v>
      </c>
      <c r="F173" t="s">
        <v>1394</v>
      </c>
      <c r="G173" t="s">
        <v>123</v>
      </c>
      <c r="H173" t="s">
        <v>141</v>
      </c>
      <c r="I173" t="s">
        <v>123</v>
      </c>
      <c r="J173" t="s">
        <v>105</v>
      </c>
      <c r="K173">
        <v>350</v>
      </c>
      <c r="L173" t="s">
        <v>1493</v>
      </c>
      <c r="M173" t="s">
        <v>1499</v>
      </c>
      <c r="N173" t="s">
        <v>106</v>
      </c>
      <c r="O173" s="2" t="s">
        <v>206</v>
      </c>
    </row>
    <row r="174" spans="1:15" x14ac:dyDescent="0.3">
      <c r="A174" t="s">
        <v>711</v>
      </c>
      <c r="B174" t="s">
        <v>1401</v>
      </c>
      <c r="C174" s="2" t="s">
        <v>1491</v>
      </c>
      <c r="D174" s="5" t="s">
        <v>804</v>
      </c>
      <c r="E174" t="s">
        <v>1498</v>
      </c>
      <c r="F174" t="s">
        <v>1400</v>
      </c>
      <c r="G174" t="s">
        <v>123</v>
      </c>
      <c r="H174" t="s">
        <v>141</v>
      </c>
      <c r="I174" t="s">
        <v>123</v>
      </c>
      <c r="J174" t="s">
        <v>105</v>
      </c>
      <c r="K174">
        <v>350</v>
      </c>
      <c r="L174" t="s">
        <v>1493</v>
      </c>
      <c r="M174" t="s">
        <v>1499</v>
      </c>
      <c r="N174" t="s">
        <v>106</v>
      </c>
      <c r="O174" s="2" t="s">
        <v>206</v>
      </c>
    </row>
    <row r="175" spans="1:15" x14ac:dyDescent="0.3">
      <c r="A175" t="s">
        <v>711</v>
      </c>
      <c r="B175" t="s">
        <v>1407</v>
      </c>
      <c r="C175" s="2" t="s">
        <v>1491</v>
      </c>
      <c r="D175" s="5" t="s">
        <v>804</v>
      </c>
      <c r="E175" t="s">
        <v>1498</v>
      </c>
      <c r="F175" t="s">
        <v>1406</v>
      </c>
      <c r="G175" t="s">
        <v>123</v>
      </c>
      <c r="H175" t="s">
        <v>141</v>
      </c>
      <c r="I175" t="s">
        <v>123</v>
      </c>
      <c r="J175" t="s">
        <v>105</v>
      </c>
      <c r="K175">
        <v>350</v>
      </c>
      <c r="L175" t="s">
        <v>1493</v>
      </c>
      <c r="M175" t="s">
        <v>1499</v>
      </c>
      <c r="N175" t="s">
        <v>106</v>
      </c>
      <c r="O175" s="2" t="s">
        <v>206</v>
      </c>
    </row>
    <row r="176" spans="1:15" x14ac:dyDescent="0.3">
      <c r="A176" t="s">
        <v>711</v>
      </c>
      <c r="B176" t="s">
        <v>1413</v>
      </c>
      <c r="C176" s="2" t="s">
        <v>1491</v>
      </c>
      <c r="D176" s="5" t="s">
        <v>804</v>
      </c>
      <c r="E176" t="s">
        <v>1498</v>
      </c>
      <c r="F176" t="s">
        <v>1412</v>
      </c>
      <c r="G176" t="s">
        <v>123</v>
      </c>
      <c r="H176" t="s">
        <v>141</v>
      </c>
      <c r="I176" t="s">
        <v>123</v>
      </c>
      <c r="J176" t="s">
        <v>105</v>
      </c>
      <c r="K176">
        <v>350</v>
      </c>
      <c r="L176" t="s">
        <v>1493</v>
      </c>
      <c r="M176" t="s">
        <v>1499</v>
      </c>
      <c r="N176" t="s">
        <v>106</v>
      </c>
      <c r="O176" s="2" t="s">
        <v>206</v>
      </c>
    </row>
    <row r="177" spans="1:15" x14ac:dyDescent="0.3">
      <c r="A177" t="s">
        <v>713</v>
      </c>
      <c r="B177" t="s">
        <v>1419</v>
      </c>
      <c r="C177" s="2" t="s">
        <v>1491</v>
      </c>
      <c r="D177" s="5" t="s">
        <v>804</v>
      </c>
      <c r="E177" t="s">
        <v>1498</v>
      </c>
      <c r="F177" t="s">
        <v>1418</v>
      </c>
      <c r="G177" t="s">
        <v>123</v>
      </c>
      <c r="H177" t="s">
        <v>141</v>
      </c>
      <c r="I177" t="s">
        <v>123</v>
      </c>
      <c r="J177" t="s">
        <v>105</v>
      </c>
      <c r="K177">
        <v>350</v>
      </c>
      <c r="L177" t="s">
        <v>1493</v>
      </c>
      <c r="M177" t="s">
        <v>1499</v>
      </c>
      <c r="N177" t="s">
        <v>106</v>
      </c>
      <c r="O177" s="2" t="s">
        <v>206</v>
      </c>
    </row>
    <row r="178" spans="1:15" x14ac:dyDescent="0.3">
      <c r="A178" t="s">
        <v>713</v>
      </c>
      <c r="B178" t="s">
        <v>1425</v>
      </c>
      <c r="C178" s="2" t="s">
        <v>1491</v>
      </c>
      <c r="D178" s="5" t="s">
        <v>804</v>
      </c>
      <c r="E178" t="s">
        <v>1498</v>
      </c>
      <c r="F178" t="s">
        <v>1424</v>
      </c>
      <c r="G178" t="s">
        <v>123</v>
      </c>
      <c r="H178" t="s">
        <v>141</v>
      </c>
      <c r="I178" t="s">
        <v>123</v>
      </c>
      <c r="J178" t="s">
        <v>105</v>
      </c>
      <c r="K178">
        <v>350</v>
      </c>
      <c r="L178" t="s">
        <v>1493</v>
      </c>
      <c r="M178" t="s">
        <v>1499</v>
      </c>
      <c r="N178" t="s">
        <v>106</v>
      </c>
      <c r="O178" s="2" t="s">
        <v>206</v>
      </c>
    </row>
    <row r="179" spans="1:15" x14ac:dyDescent="0.3">
      <c r="A179" t="s">
        <v>713</v>
      </c>
      <c r="B179" t="s">
        <v>1431</v>
      </c>
      <c r="C179" s="2" t="s">
        <v>1491</v>
      </c>
      <c r="D179" s="5" t="s">
        <v>804</v>
      </c>
      <c r="E179" t="s">
        <v>1498</v>
      </c>
      <c r="F179" t="s">
        <v>1430</v>
      </c>
      <c r="G179" t="s">
        <v>123</v>
      </c>
      <c r="H179" t="s">
        <v>141</v>
      </c>
      <c r="I179" t="s">
        <v>123</v>
      </c>
      <c r="J179" t="s">
        <v>105</v>
      </c>
      <c r="K179">
        <v>350</v>
      </c>
      <c r="L179" t="s">
        <v>1493</v>
      </c>
      <c r="M179" t="s">
        <v>1499</v>
      </c>
      <c r="N179" t="s">
        <v>106</v>
      </c>
      <c r="O179" s="2" t="s">
        <v>206</v>
      </c>
    </row>
    <row r="180" spans="1:15" x14ac:dyDescent="0.3">
      <c r="A180" t="s">
        <v>691</v>
      </c>
      <c r="B180" t="s">
        <v>1437</v>
      </c>
      <c r="C180" s="2" t="s">
        <v>1491</v>
      </c>
      <c r="D180" s="5" t="s">
        <v>804</v>
      </c>
      <c r="E180" t="s">
        <v>1498</v>
      </c>
      <c r="F180" t="s">
        <v>1436</v>
      </c>
      <c r="G180" t="s">
        <v>123</v>
      </c>
      <c r="H180" t="s">
        <v>141</v>
      </c>
      <c r="I180" t="s">
        <v>123</v>
      </c>
      <c r="J180" t="s">
        <v>105</v>
      </c>
      <c r="K180">
        <v>350</v>
      </c>
      <c r="L180" t="s">
        <v>1493</v>
      </c>
      <c r="M180" t="s">
        <v>1499</v>
      </c>
      <c r="N180" t="s">
        <v>106</v>
      </c>
      <c r="O180" s="2" t="s">
        <v>206</v>
      </c>
    </row>
    <row r="181" spans="1:15" x14ac:dyDescent="0.3">
      <c r="A181" t="s">
        <v>691</v>
      </c>
      <c r="B181" t="s">
        <v>1443</v>
      </c>
      <c r="C181" s="2" t="s">
        <v>1491</v>
      </c>
      <c r="D181" s="5" t="s">
        <v>804</v>
      </c>
      <c r="E181" t="s">
        <v>1498</v>
      </c>
      <c r="F181" t="s">
        <v>1442</v>
      </c>
      <c r="G181" t="s">
        <v>123</v>
      </c>
      <c r="H181" t="s">
        <v>141</v>
      </c>
      <c r="I181" t="s">
        <v>123</v>
      </c>
      <c r="J181" t="s">
        <v>105</v>
      </c>
      <c r="K181">
        <v>350</v>
      </c>
      <c r="L181" t="s">
        <v>1493</v>
      </c>
      <c r="M181" t="s">
        <v>1499</v>
      </c>
      <c r="N181" t="s">
        <v>106</v>
      </c>
      <c r="O181" s="2" t="s">
        <v>206</v>
      </c>
    </row>
    <row r="182" spans="1:15" x14ac:dyDescent="0.3">
      <c r="A182" t="s">
        <v>691</v>
      </c>
      <c r="B182" t="s">
        <v>1449</v>
      </c>
      <c r="C182" s="2" t="s">
        <v>1491</v>
      </c>
      <c r="D182" s="5" t="s">
        <v>804</v>
      </c>
      <c r="E182" t="s">
        <v>1498</v>
      </c>
      <c r="F182" t="s">
        <v>1448</v>
      </c>
      <c r="G182" t="s">
        <v>123</v>
      </c>
      <c r="H182" t="s">
        <v>141</v>
      </c>
      <c r="I182" t="s">
        <v>123</v>
      </c>
      <c r="J182" t="s">
        <v>105</v>
      </c>
      <c r="K182">
        <v>350</v>
      </c>
      <c r="L182" t="s">
        <v>1493</v>
      </c>
      <c r="M182" t="s">
        <v>1499</v>
      </c>
      <c r="N182" t="s">
        <v>106</v>
      </c>
      <c r="O182" s="2" t="s">
        <v>206</v>
      </c>
    </row>
    <row r="183" spans="1:15" x14ac:dyDescent="0.3">
      <c r="A183" t="s">
        <v>693</v>
      </c>
      <c r="B183" t="s">
        <v>1455</v>
      </c>
      <c r="C183" s="2" t="s">
        <v>1491</v>
      </c>
      <c r="D183" s="5" t="s">
        <v>804</v>
      </c>
      <c r="E183" t="s">
        <v>1498</v>
      </c>
      <c r="F183" t="s">
        <v>1454</v>
      </c>
      <c r="G183" t="s">
        <v>123</v>
      </c>
      <c r="H183" t="s">
        <v>141</v>
      </c>
      <c r="I183" t="s">
        <v>123</v>
      </c>
      <c r="J183" t="s">
        <v>105</v>
      </c>
      <c r="K183">
        <v>350</v>
      </c>
      <c r="L183" t="s">
        <v>1493</v>
      </c>
      <c r="M183" t="s">
        <v>1499</v>
      </c>
      <c r="N183" t="s">
        <v>106</v>
      </c>
      <c r="O183" s="2" t="s">
        <v>206</v>
      </c>
    </row>
    <row r="184" spans="1:15" x14ac:dyDescent="0.3">
      <c r="A184" t="s">
        <v>693</v>
      </c>
      <c r="B184" t="s">
        <v>1461</v>
      </c>
      <c r="C184" s="2" t="s">
        <v>1491</v>
      </c>
      <c r="D184" s="5" t="s">
        <v>804</v>
      </c>
      <c r="E184" t="s">
        <v>1498</v>
      </c>
      <c r="F184" t="s">
        <v>1460</v>
      </c>
      <c r="G184" t="s">
        <v>123</v>
      </c>
      <c r="H184" t="s">
        <v>141</v>
      </c>
      <c r="I184" t="s">
        <v>123</v>
      </c>
      <c r="J184" t="s">
        <v>105</v>
      </c>
      <c r="K184">
        <v>350</v>
      </c>
      <c r="L184" t="s">
        <v>1493</v>
      </c>
      <c r="M184" t="s">
        <v>1499</v>
      </c>
      <c r="N184" t="s">
        <v>106</v>
      </c>
      <c r="O184" s="2" t="s">
        <v>206</v>
      </c>
    </row>
    <row r="185" spans="1:15" x14ac:dyDescent="0.3">
      <c r="A185" t="s">
        <v>693</v>
      </c>
      <c r="B185" t="s">
        <v>1467</v>
      </c>
      <c r="C185" s="2" t="s">
        <v>1491</v>
      </c>
      <c r="D185" s="5" t="s">
        <v>804</v>
      </c>
      <c r="E185" t="s">
        <v>1498</v>
      </c>
      <c r="F185" t="s">
        <v>1466</v>
      </c>
      <c r="G185" t="s">
        <v>123</v>
      </c>
      <c r="H185" t="s">
        <v>141</v>
      </c>
      <c r="I185" t="s">
        <v>123</v>
      </c>
      <c r="J185" t="s">
        <v>105</v>
      </c>
      <c r="K185">
        <v>350</v>
      </c>
      <c r="L185" t="s">
        <v>1493</v>
      </c>
      <c r="M185" t="s">
        <v>1499</v>
      </c>
      <c r="N185" t="s">
        <v>106</v>
      </c>
      <c r="O185" s="2" t="s">
        <v>206</v>
      </c>
    </row>
    <row r="186" spans="1:15" x14ac:dyDescent="0.3">
      <c r="A186" t="s">
        <v>695</v>
      </c>
      <c r="B186" t="s">
        <v>1473</v>
      </c>
      <c r="C186" s="2" t="s">
        <v>1491</v>
      </c>
      <c r="D186" s="5" t="s">
        <v>804</v>
      </c>
      <c r="E186" t="s">
        <v>1498</v>
      </c>
      <c r="F186" t="s">
        <v>1472</v>
      </c>
      <c r="G186" t="s">
        <v>123</v>
      </c>
      <c r="H186" t="s">
        <v>141</v>
      </c>
      <c r="I186" t="s">
        <v>123</v>
      </c>
      <c r="J186" t="s">
        <v>105</v>
      </c>
      <c r="K186">
        <v>350</v>
      </c>
      <c r="L186" t="s">
        <v>1493</v>
      </c>
      <c r="M186" t="s">
        <v>1499</v>
      </c>
      <c r="N186" t="s">
        <v>106</v>
      </c>
      <c r="O186" s="2" t="s">
        <v>206</v>
      </c>
    </row>
    <row r="187" spans="1:15" x14ac:dyDescent="0.3">
      <c r="A187" t="s">
        <v>695</v>
      </c>
      <c r="B187" t="s">
        <v>1479</v>
      </c>
      <c r="C187" s="2" t="s">
        <v>1491</v>
      </c>
      <c r="D187" s="5" t="s">
        <v>804</v>
      </c>
      <c r="E187" t="s">
        <v>1498</v>
      </c>
      <c r="F187" t="s">
        <v>1478</v>
      </c>
      <c r="G187" t="s">
        <v>123</v>
      </c>
      <c r="H187" t="s">
        <v>141</v>
      </c>
      <c r="I187" t="s">
        <v>123</v>
      </c>
      <c r="J187" t="s">
        <v>105</v>
      </c>
      <c r="K187">
        <v>350</v>
      </c>
      <c r="L187" t="s">
        <v>1493</v>
      </c>
      <c r="M187" t="s">
        <v>1499</v>
      </c>
      <c r="N187" t="s">
        <v>106</v>
      </c>
      <c r="O187" s="2" t="s">
        <v>206</v>
      </c>
    </row>
    <row r="188" spans="1:15" x14ac:dyDescent="0.3">
      <c r="A188" t="s">
        <v>695</v>
      </c>
      <c r="B188" t="s">
        <v>1485</v>
      </c>
      <c r="C188" s="2" t="s">
        <v>1491</v>
      </c>
      <c r="D188" s="5" t="s">
        <v>804</v>
      </c>
      <c r="E188" t="s">
        <v>1498</v>
      </c>
      <c r="F188" t="s">
        <v>1484</v>
      </c>
      <c r="G188" t="s">
        <v>123</v>
      </c>
      <c r="H188" t="s">
        <v>141</v>
      </c>
      <c r="I188" t="s">
        <v>123</v>
      </c>
      <c r="J188" t="s">
        <v>105</v>
      </c>
      <c r="K188">
        <v>350</v>
      </c>
      <c r="L188" t="s">
        <v>1493</v>
      </c>
      <c r="M188" t="s">
        <v>1499</v>
      </c>
      <c r="N188" t="s">
        <v>106</v>
      </c>
      <c r="O188" s="2" t="s">
        <v>206</v>
      </c>
    </row>
  </sheetData>
  <sortState xmlns:xlrd2="http://schemas.microsoft.com/office/spreadsheetml/2017/richdata2" ref="A3:O74">
    <sortCondition ref="B2:B74"/>
  </sortState>
  <mergeCells count="1">
    <mergeCell ref="A1:E1"/>
  </mergeCells>
  <phoneticPr fontId="3" type="noConversion"/>
  <conditionalFormatting sqref="B3:B38">
    <cfRule type="duplicateValues" dxfId="142" priority="280"/>
  </conditionalFormatting>
  <conditionalFormatting sqref="B3:B50">
    <cfRule type="duplicateValues" dxfId="141" priority="281"/>
  </conditionalFormatting>
  <conditionalFormatting sqref="B39">
    <cfRule type="duplicateValues" dxfId="140" priority="30"/>
  </conditionalFormatting>
  <conditionalFormatting sqref="B40">
    <cfRule type="duplicateValues" dxfId="139" priority="29"/>
  </conditionalFormatting>
  <conditionalFormatting sqref="B41">
    <cfRule type="duplicateValues" dxfId="138" priority="28"/>
  </conditionalFormatting>
  <conditionalFormatting sqref="B42">
    <cfRule type="duplicateValues" dxfId="137" priority="27"/>
  </conditionalFormatting>
  <conditionalFormatting sqref="B43">
    <cfRule type="duplicateValues" dxfId="136" priority="26"/>
  </conditionalFormatting>
  <conditionalFormatting sqref="B44">
    <cfRule type="duplicateValues" dxfId="135" priority="25"/>
  </conditionalFormatting>
  <conditionalFormatting sqref="B45">
    <cfRule type="duplicateValues" dxfId="134" priority="24"/>
  </conditionalFormatting>
  <conditionalFormatting sqref="B46">
    <cfRule type="duplicateValues" dxfId="133" priority="23"/>
  </conditionalFormatting>
  <conditionalFormatting sqref="B47">
    <cfRule type="duplicateValues" dxfId="132" priority="22"/>
  </conditionalFormatting>
  <conditionalFormatting sqref="B48">
    <cfRule type="duplicateValues" dxfId="131" priority="21"/>
  </conditionalFormatting>
  <conditionalFormatting sqref="B49">
    <cfRule type="duplicateValues" dxfId="130" priority="20"/>
  </conditionalFormatting>
  <conditionalFormatting sqref="B50">
    <cfRule type="duplicateValues" dxfId="129" priority="19"/>
  </conditionalFormatting>
  <conditionalFormatting sqref="B75:B176">
    <cfRule type="duplicateValues" dxfId="128" priority="6"/>
    <cfRule type="duplicateValues" dxfId="127" priority="7"/>
  </conditionalFormatting>
  <conditionalFormatting sqref="B177:B188">
    <cfRule type="duplicateValues" dxfId="126" priority="1"/>
    <cfRule type="duplicateValues" dxfId="125" priority="5"/>
  </conditionalFormatting>
  <conditionalFormatting sqref="F3">
    <cfRule type="duplicateValues" dxfId="124" priority="182"/>
  </conditionalFormatting>
  <conditionalFormatting sqref="F4">
    <cfRule type="duplicateValues" dxfId="123" priority="181"/>
  </conditionalFormatting>
  <conditionalFormatting sqref="F5">
    <cfRule type="duplicateValues" dxfId="122" priority="180"/>
  </conditionalFormatting>
  <conditionalFormatting sqref="F6">
    <cfRule type="duplicateValues" dxfId="121" priority="179"/>
  </conditionalFormatting>
  <conditionalFormatting sqref="F7">
    <cfRule type="duplicateValues" dxfId="120" priority="178"/>
  </conditionalFormatting>
  <conditionalFormatting sqref="F8">
    <cfRule type="duplicateValues" dxfId="119" priority="177"/>
  </conditionalFormatting>
  <conditionalFormatting sqref="F9">
    <cfRule type="duplicateValues" dxfId="118" priority="176"/>
  </conditionalFormatting>
  <conditionalFormatting sqref="F10">
    <cfRule type="duplicateValues" dxfId="117" priority="175"/>
  </conditionalFormatting>
  <conditionalFormatting sqref="F11">
    <cfRule type="duplicateValues" dxfId="116" priority="174"/>
  </conditionalFormatting>
  <conditionalFormatting sqref="F12">
    <cfRule type="duplicateValues" dxfId="115" priority="173"/>
  </conditionalFormatting>
  <conditionalFormatting sqref="F13">
    <cfRule type="duplicateValues" dxfId="114" priority="172"/>
  </conditionalFormatting>
  <conditionalFormatting sqref="F14">
    <cfRule type="duplicateValues" dxfId="113" priority="171"/>
  </conditionalFormatting>
  <conditionalFormatting sqref="F15">
    <cfRule type="duplicateValues" dxfId="112" priority="170"/>
  </conditionalFormatting>
  <conditionalFormatting sqref="F16">
    <cfRule type="duplicateValues" dxfId="111" priority="169"/>
  </conditionalFormatting>
  <conditionalFormatting sqref="F17">
    <cfRule type="duplicateValues" dxfId="110" priority="168"/>
  </conditionalFormatting>
  <conditionalFormatting sqref="F18">
    <cfRule type="duplicateValues" dxfId="109" priority="167"/>
  </conditionalFormatting>
  <conditionalFormatting sqref="F19">
    <cfRule type="duplicateValues" dxfId="108" priority="166"/>
  </conditionalFormatting>
  <conditionalFormatting sqref="F20">
    <cfRule type="duplicateValues" dxfId="107" priority="165"/>
  </conditionalFormatting>
  <conditionalFormatting sqref="F21">
    <cfRule type="duplicateValues" dxfId="106" priority="164"/>
  </conditionalFormatting>
  <conditionalFormatting sqref="F22">
    <cfRule type="duplicateValues" dxfId="105" priority="163"/>
  </conditionalFormatting>
  <conditionalFormatting sqref="F23">
    <cfRule type="duplicateValues" dxfId="104" priority="162"/>
  </conditionalFormatting>
  <conditionalFormatting sqref="F24">
    <cfRule type="duplicateValues" dxfId="103" priority="161"/>
  </conditionalFormatting>
  <conditionalFormatting sqref="F25">
    <cfRule type="duplicateValues" dxfId="102" priority="160"/>
  </conditionalFormatting>
  <conditionalFormatting sqref="F26">
    <cfRule type="duplicateValues" dxfId="101" priority="159"/>
  </conditionalFormatting>
  <conditionalFormatting sqref="F27">
    <cfRule type="duplicateValues" dxfId="100" priority="158"/>
  </conditionalFormatting>
  <conditionalFormatting sqref="F28">
    <cfRule type="duplicateValues" dxfId="99" priority="157"/>
  </conditionalFormatting>
  <conditionalFormatting sqref="F29">
    <cfRule type="duplicateValues" dxfId="98" priority="156"/>
  </conditionalFormatting>
  <conditionalFormatting sqref="F30">
    <cfRule type="duplicateValues" dxfId="97" priority="155"/>
  </conditionalFormatting>
  <conditionalFormatting sqref="F31">
    <cfRule type="duplicateValues" dxfId="96" priority="154"/>
  </conditionalFormatting>
  <conditionalFormatting sqref="F32">
    <cfRule type="duplicateValues" dxfId="95" priority="153"/>
  </conditionalFormatting>
  <conditionalFormatting sqref="F33">
    <cfRule type="duplicateValues" dxfId="94" priority="152"/>
  </conditionalFormatting>
  <conditionalFormatting sqref="F34">
    <cfRule type="duplicateValues" dxfId="93" priority="151"/>
  </conditionalFormatting>
  <conditionalFormatting sqref="F35">
    <cfRule type="duplicateValues" dxfId="92" priority="150"/>
  </conditionalFormatting>
  <conditionalFormatting sqref="F36">
    <cfRule type="duplicateValues" dxfId="91" priority="149"/>
  </conditionalFormatting>
  <conditionalFormatting sqref="F37">
    <cfRule type="duplicateValues" dxfId="90" priority="148"/>
  </conditionalFormatting>
  <conditionalFormatting sqref="F38">
    <cfRule type="duplicateValues" dxfId="89" priority="147"/>
  </conditionalFormatting>
  <conditionalFormatting sqref="F50">
    <cfRule type="duplicateValues" dxfId="88" priority="17"/>
    <cfRule type="duplicateValues" dxfId="87" priority="16"/>
    <cfRule type="duplicateValues" dxfId="86" priority="15"/>
    <cfRule type="duplicateValues" dxfId="85" priority="18"/>
  </conditionalFormatting>
  <conditionalFormatting sqref="F51:F74">
    <cfRule type="duplicateValues" dxfId="84" priority="13"/>
    <cfRule type="duplicateValues" dxfId="83" priority="12"/>
    <cfRule type="duplicateValues" dxfId="82" priority="11"/>
    <cfRule type="duplicateValues" dxfId="81" priority="10"/>
  </conditionalFormatting>
  <conditionalFormatting sqref="F75:F176">
    <cfRule type="duplicateValues" dxfId="80" priority="9"/>
    <cfRule type="duplicateValues" dxfId="79" priority="8"/>
  </conditionalFormatting>
  <conditionalFormatting sqref="F177:F188">
    <cfRule type="duplicateValues" dxfId="78" priority="4"/>
    <cfRule type="duplicateValues" dxfId="77" priority="3"/>
    <cfRule type="duplicateValues" dxfId="76" priority="2"/>
  </conditionalFormatting>
  <hyperlinks>
    <hyperlink ref="M51" r:id="rId1" display="https://www.neb.com/-/media/nebus/files/manuals/manuale7420.pdf?rev=7d8e30d1085b4fb1bfb581d5344aff94&amp;hash=C5718EF3C14CF17CB05576F831C69ACD" xr:uid="{7AFF649F-F4B7-4E7B-BCBA-D8EE0061DD98}"/>
    <hyperlink ref="M53" r:id="rId2" display="https://www.neb.com/-/media/nebus/files/manuals/manuale7420.pdf?rev=7d8e30d1085b4fb1bfb581d5344aff94&amp;hash=C5718EF3C14CF17CB05576F831C69ACD" xr:uid="{23049929-B727-4632-8FDA-84390A203C2B}"/>
    <hyperlink ref="M65" r:id="rId3" display="https://www.neb.com/-/media/nebus/files/manuals/manuale7420.pdf?rev=7d8e30d1085b4fb1bfb581d5344aff94&amp;hash=C5718EF3C14CF17CB05576F831C69ACD" xr:uid="{40F4B1A6-2CC5-4623-A17D-488553A35496}"/>
    <hyperlink ref="M39" r:id="rId4" display="https://www.neb.com/-/media/nebus/files/manuals/manuale7420.pdf?rev=7d8e30d1085b4fb1bfb581d5344aff94&amp;hash=C5718EF3C14CF17CB05576F831C69ACD" xr:uid="{9E1D68EB-E79D-4AD3-9378-83DF26BD8366}"/>
    <hyperlink ref="M43" r:id="rId5" display="https://www.neb.com/-/media/nebus/files/manuals/manuale7420.pdf?rev=7d8e30d1085b4fb1bfb581d5344aff94&amp;hash=C5718EF3C14CF17CB05576F831C69ACD" xr:uid="{E1A1261F-0C51-4DBC-BEF9-D7FEBD418B86}"/>
    <hyperlink ref="M46" r:id="rId6" display="https://www.neb.com/-/media/nebus/files/manuals/manuale7420.pdf?rev=7d8e30d1085b4fb1bfb581d5344aff94&amp;hash=C5718EF3C14CF17CB05576F831C69ACD" xr:uid="{9A6D0AFC-D9D0-41BE-8EFF-8984E25C4398}"/>
    <hyperlink ref="M58" r:id="rId7" display="https://www.neb.com/-/media/nebus/files/manuals/manuale7420.pdf?rev=7d8e30d1085b4fb1bfb581d5344aff94&amp;hash=C5718EF3C14CF17CB05576F831C69ACD" xr:uid="{D950F3FF-AC4B-40FF-8E60-4B0206DCEC69}"/>
    <hyperlink ref="M61" r:id="rId8" display="https://www.neb.com/-/media/nebus/files/manuals/manuale7420.pdf?rev=7d8e30d1085b4fb1bfb581d5344aff94&amp;hash=C5718EF3C14CF17CB05576F831C69ACD" xr:uid="{181DCCC1-4FAE-463A-A31A-A0D227F76461}"/>
    <hyperlink ref="M72" r:id="rId9" display="https://www.neb.com/-/media/nebus/files/manuals/manuale7420.pdf?rev=7d8e30d1085b4fb1bfb581d5344aff94&amp;hash=C5718EF3C14CF17CB05576F831C69ACD" xr:uid="{59BBF15E-124E-4232-955A-51451BAB224B}"/>
    <hyperlink ref="M73" r:id="rId10" display="https://www.neb.com/-/media/nebus/files/manuals/manuale7420.pdf?rev=7d8e30d1085b4fb1bfb581d5344aff94&amp;hash=C5718EF3C14CF17CB05576F831C69ACD" xr:uid="{4C33EA21-9800-40CE-9701-AD27D3CF4CB7}"/>
    <hyperlink ref="M74" r:id="rId11" display="https://www.neb.com/-/media/nebus/files/manuals/manuale7420.pdf?rev=7d8e30d1085b4fb1bfb581d5344aff94&amp;hash=C5718EF3C14CF17CB05576F831C69ACD" xr:uid="{C2744D7F-57C2-4622-9195-8890F71A685C}"/>
    <hyperlink ref="M63" r:id="rId12" display="https://www.neb.com/-/media/nebus/files/manuals/manuale7420.pdf?rev=7d8e30d1085b4fb1bfb581d5344aff94&amp;hash=C5718EF3C14CF17CB05576F831C69ACD" xr:uid="{6115AED2-41B7-4F5E-91B9-AE8F72B88EB9}"/>
    <hyperlink ref="M42" r:id="rId13" display="https://www.neb.com/-/media/nebus/files/manuals/manuale7420.pdf?rev=7d8e30d1085b4fb1bfb581d5344aff94&amp;hash=C5718EF3C14CF17CB05576F831C69ACD" xr:uid="{55186854-9FA8-4D5C-8A2D-797A1D7E2001}"/>
    <hyperlink ref="M55" r:id="rId14" display="https://www.neb.com/-/media/nebus/files/manuals/manuale7420.pdf?rev=7d8e30d1085b4fb1bfb581d5344aff94&amp;hash=C5718EF3C14CF17CB05576F831C69ACD" xr:uid="{C25281BD-EDE6-4922-B6F6-99404954F881}"/>
    <hyperlink ref="M56" r:id="rId15" display="https://www.neb.com/-/media/nebus/files/manuals/manuale7420.pdf?rev=7d8e30d1085b4fb1bfb581d5344aff94&amp;hash=C5718EF3C14CF17CB05576F831C69ACD" xr:uid="{AE63728D-5AC3-4660-933F-71B6E15DDA88}"/>
    <hyperlink ref="M45" r:id="rId16" display="https://www.neb.com/-/media/nebus/files/manuals/manuale7420.pdf?rev=7d8e30d1085b4fb1bfb581d5344aff94&amp;hash=C5718EF3C14CF17CB05576F831C69ACD" xr:uid="{AFC34892-41E8-4DD3-B737-A386DB5215B9}"/>
    <hyperlink ref="M50" r:id="rId17" display="https://www.neb.com/-/media/nebus/files/manuals/manuale7420.pdf?rev=7d8e30d1085b4fb1bfb581d5344aff94&amp;hash=C5718EF3C14CF17CB05576F831C69ACD" xr:uid="{F8B81644-B62D-42A9-AC2E-E9D7D19A8265}"/>
    <hyperlink ref="M59" r:id="rId18" display="https://www.neb.com/-/media/nebus/files/manuals/manuale7420.pdf?rev=7d8e30d1085b4fb1bfb581d5344aff94&amp;hash=C5718EF3C14CF17CB05576F831C69ACD" xr:uid="{F31F545E-CD2B-4DEA-978F-83329E25C107}"/>
    <hyperlink ref="M70" r:id="rId19" display="https://www.neb.com/-/media/nebus/files/manuals/manuale7420.pdf?rev=7d8e30d1085b4fb1bfb581d5344aff94&amp;hash=C5718EF3C14CF17CB05576F831C69ACD" xr:uid="{57E9ECB9-AFC8-489A-9AFA-DD331E22D314}"/>
    <hyperlink ref="M71" r:id="rId20" display="https://www.neb.com/-/media/nebus/files/manuals/manuale7420.pdf?rev=7d8e30d1085b4fb1bfb581d5344aff94&amp;hash=C5718EF3C14CF17CB05576F831C69ACD" xr:uid="{95E817E7-4A1F-4B1F-A6BB-709C660586A9}"/>
    <hyperlink ref="M64" r:id="rId21" display="https://www.neb.com/-/media/nebus/files/manuals/manuale7420.pdf?rev=7d8e30d1085b4fb1bfb581d5344aff94&amp;hash=C5718EF3C14CF17CB05576F831C69ACD" xr:uid="{073065B6-5C14-4D4D-BD62-949612B11BA5}"/>
    <hyperlink ref="M40" r:id="rId22" display="https://www.neb.com/-/media/nebus/files/manuals/manuale7420.pdf?rev=7d8e30d1085b4fb1bfb581d5344aff94&amp;hash=C5718EF3C14CF17CB05576F831C69ACD" xr:uid="{B9898A87-F6DC-4C3C-8F00-33ED99B7C5B6}"/>
    <hyperlink ref="M41" r:id="rId23" display="https://www.neb.com/-/media/nebus/files/manuals/manuale7420.pdf?rev=7d8e30d1085b4fb1bfb581d5344aff94&amp;hash=C5718EF3C14CF17CB05576F831C69ACD" xr:uid="{E7F2CBBF-9FF9-4CCA-B951-EC9175E2AE36}"/>
    <hyperlink ref="M52" r:id="rId24" display="https://www.neb.com/-/media/nebus/files/manuals/manuale7420.pdf?rev=7d8e30d1085b4fb1bfb581d5344aff94&amp;hash=C5718EF3C14CF17CB05576F831C69ACD" xr:uid="{C326212E-A440-4029-9919-08A5FA9300EA}"/>
    <hyperlink ref="M54" r:id="rId25" display="https://www.neb.com/-/media/nebus/files/manuals/manuale7420.pdf?rev=7d8e30d1085b4fb1bfb581d5344aff94&amp;hash=C5718EF3C14CF17CB05576F831C69ACD" xr:uid="{A8CC081A-472E-470E-8FF6-1F8EC5142AAA}"/>
    <hyperlink ref="M47" r:id="rId26" display="https://www.neb.com/-/media/nebus/files/manuals/manuale7420.pdf?rev=7d8e30d1085b4fb1bfb581d5344aff94&amp;hash=C5718EF3C14CF17CB05576F831C69ACD" xr:uid="{2AB590E4-FE6C-41FB-A42B-C8BA1F21B5C7}"/>
    <hyperlink ref="M49" r:id="rId27" display="https://www.neb.com/-/media/nebus/files/manuals/manuale7420.pdf?rev=7d8e30d1085b4fb1bfb581d5344aff94&amp;hash=C5718EF3C14CF17CB05576F831C69ACD" xr:uid="{FD1E226B-D2B0-4533-917A-2A6E00272EBF}"/>
    <hyperlink ref="M60" r:id="rId28" display="https://www.neb.com/-/media/nebus/files/manuals/manuale7420.pdf?rev=7d8e30d1085b4fb1bfb581d5344aff94&amp;hash=C5718EF3C14CF17CB05576F831C69ACD" xr:uid="{522B69BA-D58B-4463-ADDA-432F9B4D8F61}"/>
    <hyperlink ref="M62" r:id="rId29" display="https://www.neb.com/-/media/nebus/files/manuals/manuale7420.pdf?rev=7d8e30d1085b4fb1bfb581d5344aff94&amp;hash=C5718EF3C14CF17CB05576F831C69ACD" xr:uid="{85767BBC-B33D-4B19-B8B0-165C6FFCA598}"/>
    <hyperlink ref="M69" r:id="rId30" display="https://www.neb.com/-/media/nebus/files/manuals/manuale7420.pdf?rev=7d8e30d1085b4fb1bfb581d5344aff94&amp;hash=C5718EF3C14CF17CB05576F831C69ACD" xr:uid="{679051F4-FB6C-4E88-95FA-403A17DA431A}"/>
    <hyperlink ref="M66" r:id="rId31" display="https://www.neb.com/-/media/nebus/files/manuals/manuale7420.pdf?rev=7d8e30d1085b4fb1bfb581d5344aff94&amp;hash=C5718EF3C14CF17CB05576F831C69ACD" xr:uid="{3EA7A51F-FA53-49A5-9DAD-FF958CDC1948}"/>
    <hyperlink ref="M67" r:id="rId32" display="https://www.neb.com/-/media/nebus/files/manuals/manuale7420.pdf?rev=7d8e30d1085b4fb1bfb581d5344aff94&amp;hash=C5718EF3C14CF17CB05576F831C69ACD" xr:uid="{97FB6AC8-8DE0-4424-AEC6-B83B4E20E2B2}"/>
    <hyperlink ref="M44" r:id="rId33" display="https://www.neb.com/-/media/nebus/files/manuals/manuale7420.pdf?rev=7d8e30d1085b4fb1bfb581d5344aff94&amp;hash=C5718EF3C14CF17CB05576F831C69ACD" xr:uid="{B86F0856-5FED-4A28-AD58-3D75D7B699E4}"/>
    <hyperlink ref="M48" r:id="rId34" display="https://www.neb.com/-/media/nebus/files/manuals/manuale7420.pdf?rev=7d8e30d1085b4fb1bfb581d5344aff94&amp;hash=C5718EF3C14CF17CB05576F831C69ACD" xr:uid="{743990E6-F116-429A-BFAC-B37B06D56C1A}"/>
    <hyperlink ref="M68" r:id="rId35" display="https://www.neb.com/-/media/nebus/files/manuals/manuale7420.pdf?rev=7d8e30d1085b4fb1bfb581d5344aff94&amp;hash=C5718EF3C14CF17CB05576F831C69ACD" xr:uid="{E1D06760-874A-471D-9BF3-65DA0174E94E}"/>
    <hyperlink ref="M57" r:id="rId36" display="https://www.neb.com/-/media/nebus/files/manuals/manuale7420.pdf?rev=7d8e30d1085b4fb1bfb581d5344aff94&amp;hash=C5718EF3C14CF17CB05576F831C69ACD" xr:uid="{C0E542DE-3B95-4A1D-8944-F954CB6D9693}"/>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FFCCF9-4CDE-C54B-AD24-35A7E281B9D4}">
  <dimension ref="A1:AJ38"/>
  <sheetViews>
    <sheetView workbookViewId="0">
      <selection activeCell="A2" sqref="A2:AJ2"/>
    </sheetView>
  </sheetViews>
  <sheetFormatPr baseColWidth="10" defaultColWidth="16.296875" defaultRowHeight="15.6" x14ac:dyDescent="0.3"/>
  <cols>
    <col min="1" max="1" width="16.5" bestFit="1" customWidth="1"/>
    <col min="2" max="2" width="25.19921875" bestFit="1" customWidth="1"/>
    <col min="3" max="3" width="6.796875" customWidth="1"/>
    <col min="4" max="4" width="15.796875" customWidth="1"/>
    <col min="5" max="5" width="10.5" customWidth="1"/>
    <col min="6" max="6" width="14.19921875" customWidth="1"/>
    <col min="7" max="7" width="23.69921875" customWidth="1"/>
    <col min="8" max="8" width="28.296875" customWidth="1"/>
    <col min="9" max="9" width="4.69921875" customWidth="1"/>
    <col min="10" max="10" width="19.5" customWidth="1"/>
    <col min="11" max="11" width="96.5" customWidth="1"/>
    <col min="12" max="12" width="24.5" customWidth="1"/>
    <col min="13" max="13" width="33.296875" customWidth="1"/>
    <col min="14" max="14" width="4.69921875" customWidth="1"/>
    <col min="15" max="15" width="32" customWidth="1"/>
    <col min="16" max="16" width="4.69921875" customWidth="1"/>
    <col min="17" max="17" width="21.69921875" customWidth="1"/>
    <col min="18" max="18" width="4.8984375" customWidth="1"/>
    <col min="19" max="19" width="18" customWidth="1"/>
    <col min="20" max="20" width="26.796875" customWidth="1"/>
    <col min="21" max="21" width="4.69921875" customWidth="1"/>
    <col min="22" max="22" width="25.296875" customWidth="1"/>
    <col min="23" max="23" width="4.69921875" customWidth="1"/>
    <col min="24" max="24" width="15" customWidth="1"/>
    <col min="25" max="25" width="11.8984375" style="2" customWidth="1"/>
    <col min="26" max="26" width="16.69921875" customWidth="1"/>
    <col min="27" max="27" width="13.796875" customWidth="1"/>
    <col min="28" max="29" width="37.796875" customWidth="1"/>
    <col min="30" max="30" width="42.5" customWidth="1"/>
    <col min="31" max="31" width="37" customWidth="1"/>
    <col min="32" max="32" width="24" customWidth="1"/>
    <col min="33" max="33" width="11.19921875" customWidth="1"/>
    <col min="34" max="35" width="22" customWidth="1"/>
    <col min="36" max="36" width="19.69921875" bestFit="1" customWidth="1"/>
  </cols>
  <sheetData>
    <row r="1" spans="1:36" ht="32.4" customHeight="1" x14ac:dyDescent="0.3">
      <c r="A1" s="21" t="s">
        <v>1533</v>
      </c>
      <c r="B1" s="21"/>
      <c r="C1" s="21"/>
      <c r="D1" s="21"/>
      <c r="E1" s="21"/>
      <c r="F1" s="21"/>
      <c r="G1" s="21"/>
      <c r="H1" s="21"/>
      <c r="I1" s="21"/>
      <c r="J1" s="21"/>
    </row>
    <row r="2" spans="1:36" s="1" customFormat="1" ht="16.2" thickBot="1" x14ac:dyDescent="0.35">
      <c r="A2" s="22" t="s">
        <v>0</v>
      </c>
      <c r="B2" s="22" t="s">
        <v>89</v>
      </c>
      <c r="C2" s="22" t="s">
        <v>292</v>
      </c>
      <c r="D2" s="22" t="s">
        <v>293</v>
      </c>
      <c r="E2" s="22" t="s">
        <v>1</v>
      </c>
      <c r="F2" s="22" t="s">
        <v>2</v>
      </c>
      <c r="G2" s="22" t="s">
        <v>3</v>
      </c>
      <c r="H2" s="22" t="s">
        <v>4</v>
      </c>
      <c r="I2" s="22" t="s">
        <v>62</v>
      </c>
      <c r="J2" s="22" t="s">
        <v>5</v>
      </c>
      <c r="K2" s="22" t="s">
        <v>6</v>
      </c>
      <c r="L2" s="22" t="s">
        <v>7</v>
      </c>
      <c r="M2" s="22" t="s">
        <v>8</v>
      </c>
      <c r="N2" s="22" t="s">
        <v>62</v>
      </c>
      <c r="O2" s="22" t="s">
        <v>9</v>
      </c>
      <c r="P2" s="22" t="s">
        <v>62</v>
      </c>
      <c r="Q2" s="22" t="s">
        <v>10</v>
      </c>
      <c r="R2" s="22" t="s">
        <v>62</v>
      </c>
      <c r="S2" s="22" t="s">
        <v>11</v>
      </c>
      <c r="T2" s="22" t="s">
        <v>12</v>
      </c>
      <c r="U2" s="22" t="s">
        <v>62</v>
      </c>
      <c r="V2" s="22" t="s">
        <v>13</v>
      </c>
      <c r="W2" s="22" t="s">
        <v>62</v>
      </c>
      <c r="X2" s="22" t="s">
        <v>14</v>
      </c>
      <c r="Y2" s="22" t="s">
        <v>62</v>
      </c>
      <c r="Z2" s="22" t="s">
        <v>63</v>
      </c>
      <c r="AA2" s="22" t="s">
        <v>78</v>
      </c>
      <c r="AB2" s="22" t="s">
        <v>64</v>
      </c>
      <c r="AC2" s="22" t="s">
        <v>65</v>
      </c>
      <c r="AD2" s="22" t="s">
        <v>70</v>
      </c>
      <c r="AE2" s="22" t="s">
        <v>66</v>
      </c>
      <c r="AF2" s="22" t="s">
        <v>67</v>
      </c>
      <c r="AG2" s="22" t="s">
        <v>68</v>
      </c>
      <c r="AH2" s="22" t="s">
        <v>79</v>
      </c>
      <c r="AI2" s="22" t="s">
        <v>80</v>
      </c>
      <c r="AJ2" s="22" t="s">
        <v>69</v>
      </c>
    </row>
    <row r="3" spans="1:36" x14ac:dyDescent="0.3">
      <c r="A3" t="s">
        <v>681</v>
      </c>
      <c r="B3" s="12" t="s">
        <v>321</v>
      </c>
      <c r="C3" s="2" t="s">
        <v>781</v>
      </c>
      <c r="D3" s="2" t="s">
        <v>782</v>
      </c>
      <c r="E3" s="2" t="s">
        <v>29</v>
      </c>
      <c r="F3" s="2" t="s">
        <v>41</v>
      </c>
      <c r="G3" s="2" t="s">
        <v>17</v>
      </c>
      <c r="H3" s="5">
        <v>6</v>
      </c>
      <c r="I3" s="2" t="s">
        <v>783</v>
      </c>
      <c r="K3" s="16" t="s">
        <v>787</v>
      </c>
      <c r="L3" t="s">
        <v>785</v>
      </c>
      <c r="M3">
        <v>0.14539299999999999</v>
      </c>
      <c r="N3" s="2" t="s">
        <v>786</v>
      </c>
      <c r="O3">
        <v>52.231532000000001</v>
      </c>
      <c r="P3" s="2" t="s">
        <v>786</v>
      </c>
      <c r="Q3" s="2" t="s">
        <v>794</v>
      </c>
      <c r="R3" s="2" t="s">
        <v>795</v>
      </c>
      <c r="S3" t="s">
        <v>785</v>
      </c>
      <c r="T3">
        <v>0.14539299999999999</v>
      </c>
      <c r="U3" s="2" t="s">
        <v>786</v>
      </c>
      <c r="V3">
        <v>52.231532000000001</v>
      </c>
      <c r="W3" s="2" t="s">
        <v>786</v>
      </c>
      <c r="X3" s="2" t="s">
        <v>798</v>
      </c>
      <c r="Y3" t="s">
        <v>800</v>
      </c>
      <c r="Z3" s="2" t="s">
        <v>801</v>
      </c>
      <c r="AA3" s="2" t="s">
        <v>797</v>
      </c>
      <c r="AB3" s="17" t="s">
        <v>796</v>
      </c>
      <c r="AC3" s="17" t="s">
        <v>796</v>
      </c>
      <c r="AD3" s="17" t="s">
        <v>796</v>
      </c>
      <c r="AE3" s="17" t="s">
        <v>796</v>
      </c>
      <c r="AF3" s="17" t="s">
        <v>796</v>
      </c>
      <c r="AG3" s="2" t="s">
        <v>57</v>
      </c>
      <c r="AH3" s="5">
        <v>2.14</v>
      </c>
      <c r="AI3" s="5">
        <v>2.15</v>
      </c>
      <c r="AJ3" s="5">
        <v>7.5</v>
      </c>
    </row>
    <row r="4" spans="1:36" x14ac:dyDescent="0.3">
      <c r="A4" t="s">
        <v>717</v>
      </c>
      <c r="B4" s="12" t="s">
        <v>411</v>
      </c>
      <c r="C4" s="2" t="s">
        <v>781</v>
      </c>
      <c r="D4" s="2" t="s">
        <v>782</v>
      </c>
      <c r="E4" s="2" t="s">
        <v>29</v>
      </c>
      <c r="F4" s="2" t="s">
        <v>41</v>
      </c>
      <c r="G4" s="2" t="s">
        <v>17</v>
      </c>
      <c r="H4" s="5">
        <v>6</v>
      </c>
      <c r="I4" s="2" t="s">
        <v>783</v>
      </c>
      <c r="K4" s="16" t="s">
        <v>787</v>
      </c>
      <c r="L4" t="s">
        <v>785</v>
      </c>
      <c r="M4">
        <v>0.14539299999999999</v>
      </c>
      <c r="N4" s="2" t="s">
        <v>786</v>
      </c>
      <c r="O4">
        <v>52.231532000000001</v>
      </c>
      <c r="P4" s="2" t="s">
        <v>786</v>
      </c>
      <c r="Q4" s="2" t="s">
        <v>794</v>
      </c>
      <c r="R4" s="2" t="s">
        <v>795</v>
      </c>
      <c r="S4" t="s">
        <v>785</v>
      </c>
      <c r="T4">
        <v>0.14539299999999999</v>
      </c>
      <c r="U4" s="2" t="s">
        <v>786</v>
      </c>
      <c r="V4">
        <v>52.231532000000001</v>
      </c>
      <c r="W4" s="2" t="s">
        <v>786</v>
      </c>
      <c r="X4" s="2" t="s">
        <v>798</v>
      </c>
      <c r="Y4" t="s">
        <v>800</v>
      </c>
      <c r="Z4" s="2" t="s">
        <v>801</v>
      </c>
      <c r="AA4" s="2" t="s">
        <v>797</v>
      </c>
      <c r="AB4" s="17" t="s">
        <v>796</v>
      </c>
      <c r="AC4" s="17" t="s">
        <v>796</v>
      </c>
      <c r="AD4" s="17" t="s">
        <v>796</v>
      </c>
      <c r="AE4" s="17" t="s">
        <v>796</v>
      </c>
      <c r="AF4" s="17" t="s">
        <v>796</v>
      </c>
      <c r="AG4" s="2" t="s">
        <v>57</v>
      </c>
      <c r="AH4" s="5">
        <v>2.1800000000000002</v>
      </c>
      <c r="AI4" s="5">
        <v>2.21</v>
      </c>
      <c r="AJ4" s="5">
        <v>8.1</v>
      </c>
    </row>
    <row r="5" spans="1:36" x14ac:dyDescent="0.3">
      <c r="A5" t="s">
        <v>719</v>
      </c>
      <c r="B5" s="12" t="s">
        <v>416</v>
      </c>
      <c r="C5" s="2" t="s">
        <v>781</v>
      </c>
      <c r="D5" s="2" t="s">
        <v>782</v>
      </c>
      <c r="E5" s="2" t="s">
        <v>29</v>
      </c>
      <c r="F5" s="2" t="s">
        <v>41</v>
      </c>
      <c r="G5" s="2" t="s">
        <v>17</v>
      </c>
      <c r="H5" s="5">
        <v>6</v>
      </c>
      <c r="I5" s="2" t="s">
        <v>783</v>
      </c>
      <c r="K5" s="16" t="s">
        <v>787</v>
      </c>
      <c r="L5" t="s">
        <v>785</v>
      </c>
      <c r="M5">
        <v>0.14539299999999999</v>
      </c>
      <c r="N5" s="2" t="s">
        <v>786</v>
      </c>
      <c r="O5">
        <v>52.231532000000001</v>
      </c>
      <c r="P5" s="2" t="s">
        <v>786</v>
      </c>
      <c r="Q5" s="2" t="s">
        <v>794</v>
      </c>
      <c r="R5" s="2" t="s">
        <v>795</v>
      </c>
      <c r="S5" t="s">
        <v>785</v>
      </c>
      <c r="T5">
        <v>0.14539299999999999</v>
      </c>
      <c r="U5" s="2" t="s">
        <v>786</v>
      </c>
      <c r="V5">
        <v>52.231532000000001</v>
      </c>
      <c r="W5" s="2" t="s">
        <v>786</v>
      </c>
      <c r="X5" s="2" t="s">
        <v>798</v>
      </c>
      <c r="Y5" t="s">
        <v>800</v>
      </c>
      <c r="Z5" s="2" t="s">
        <v>801</v>
      </c>
      <c r="AA5" s="2" t="s">
        <v>797</v>
      </c>
      <c r="AB5" s="17" t="s">
        <v>796</v>
      </c>
      <c r="AC5" s="17" t="s">
        <v>796</v>
      </c>
      <c r="AD5" s="17" t="s">
        <v>796</v>
      </c>
      <c r="AE5" s="17" t="s">
        <v>796</v>
      </c>
      <c r="AF5" s="17" t="s">
        <v>796</v>
      </c>
      <c r="AG5" s="2" t="s">
        <v>57</v>
      </c>
      <c r="AH5" s="5">
        <v>2.13</v>
      </c>
      <c r="AI5" s="5">
        <v>2.2000000000000002</v>
      </c>
      <c r="AJ5" s="5">
        <v>8.5</v>
      </c>
    </row>
    <row r="6" spans="1:36" x14ac:dyDescent="0.3">
      <c r="A6" t="s">
        <v>699</v>
      </c>
      <c r="B6" s="12" t="s">
        <v>366</v>
      </c>
      <c r="C6" s="2" t="s">
        <v>781</v>
      </c>
      <c r="D6" s="2" t="s">
        <v>782</v>
      </c>
      <c r="E6" s="2" t="s">
        <v>29</v>
      </c>
      <c r="F6" s="2" t="s">
        <v>41</v>
      </c>
      <c r="G6" s="2" t="s">
        <v>17</v>
      </c>
      <c r="H6" s="5">
        <v>6</v>
      </c>
      <c r="I6" s="2" t="s">
        <v>783</v>
      </c>
      <c r="K6" s="16" t="s">
        <v>787</v>
      </c>
      <c r="L6" t="s">
        <v>785</v>
      </c>
      <c r="M6">
        <v>0.14539299999999999</v>
      </c>
      <c r="N6" s="2" t="s">
        <v>786</v>
      </c>
      <c r="O6">
        <v>52.231532000000001</v>
      </c>
      <c r="P6" s="2" t="s">
        <v>786</v>
      </c>
      <c r="Q6" s="2" t="s">
        <v>794</v>
      </c>
      <c r="R6" s="2" t="s">
        <v>795</v>
      </c>
      <c r="S6" t="s">
        <v>785</v>
      </c>
      <c r="T6">
        <v>0.14539299999999999</v>
      </c>
      <c r="U6" s="2" t="s">
        <v>786</v>
      </c>
      <c r="V6">
        <v>52.231532000000001</v>
      </c>
      <c r="W6" s="2" t="s">
        <v>786</v>
      </c>
      <c r="X6" s="2" t="s">
        <v>798</v>
      </c>
      <c r="Y6" t="s">
        <v>800</v>
      </c>
      <c r="Z6" s="2" t="s">
        <v>801</v>
      </c>
      <c r="AA6" s="2" t="s">
        <v>797</v>
      </c>
      <c r="AB6" s="17" t="s">
        <v>796</v>
      </c>
      <c r="AC6" s="17" t="s">
        <v>796</v>
      </c>
      <c r="AD6" s="17" t="s">
        <v>796</v>
      </c>
      <c r="AE6" s="17" t="s">
        <v>796</v>
      </c>
      <c r="AF6" s="17" t="s">
        <v>796</v>
      </c>
      <c r="AG6" s="2" t="s">
        <v>57</v>
      </c>
      <c r="AH6" s="5">
        <v>2.14</v>
      </c>
      <c r="AI6" s="5">
        <v>2.2999999999999998</v>
      </c>
      <c r="AJ6" s="5">
        <v>8</v>
      </c>
    </row>
    <row r="7" spans="1:36" x14ac:dyDescent="0.3">
      <c r="A7" t="s">
        <v>683</v>
      </c>
      <c r="B7" s="12" t="s">
        <v>326</v>
      </c>
      <c r="C7" s="2" t="s">
        <v>781</v>
      </c>
      <c r="D7" s="2" t="s">
        <v>782</v>
      </c>
      <c r="E7" s="2" t="s">
        <v>29</v>
      </c>
      <c r="F7" s="2" t="s">
        <v>41</v>
      </c>
      <c r="G7" s="2" t="s">
        <v>17</v>
      </c>
      <c r="H7" s="5">
        <v>6</v>
      </c>
      <c r="I7" s="2" t="s">
        <v>783</v>
      </c>
      <c r="K7" s="16" t="s">
        <v>787</v>
      </c>
      <c r="L7" t="s">
        <v>785</v>
      </c>
      <c r="M7">
        <v>0.14539299999999999</v>
      </c>
      <c r="N7" s="2" t="s">
        <v>786</v>
      </c>
      <c r="O7">
        <v>52.231532000000001</v>
      </c>
      <c r="P7" s="2" t="s">
        <v>786</v>
      </c>
      <c r="Q7" s="2" t="s">
        <v>794</v>
      </c>
      <c r="R7" s="2" t="s">
        <v>795</v>
      </c>
      <c r="S7" t="s">
        <v>785</v>
      </c>
      <c r="T7">
        <v>0.14539299999999999</v>
      </c>
      <c r="U7" s="2" t="s">
        <v>786</v>
      </c>
      <c r="V7">
        <v>52.231532000000001</v>
      </c>
      <c r="W7" s="2" t="s">
        <v>786</v>
      </c>
      <c r="X7" s="2" t="s">
        <v>798</v>
      </c>
      <c r="Y7" t="s">
        <v>800</v>
      </c>
      <c r="Z7" s="2" t="s">
        <v>801</v>
      </c>
      <c r="AA7" s="2" t="s">
        <v>797</v>
      </c>
      <c r="AB7" s="17" t="s">
        <v>796</v>
      </c>
      <c r="AC7" s="17" t="s">
        <v>796</v>
      </c>
      <c r="AD7" s="17" t="s">
        <v>796</v>
      </c>
      <c r="AE7" s="17" t="s">
        <v>796</v>
      </c>
      <c r="AF7" s="17" t="s">
        <v>796</v>
      </c>
      <c r="AG7" s="2" t="s">
        <v>57</v>
      </c>
      <c r="AH7" s="5">
        <v>2.04</v>
      </c>
      <c r="AI7" s="5">
        <v>1.64</v>
      </c>
      <c r="AJ7" s="5">
        <v>6</v>
      </c>
    </row>
    <row r="8" spans="1:36" x14ac:dyDescent="0.3">
      <c r="A8" t="s">
        <v>739</v>
      </c>
      <c r="B8" s="12" t="s">
        <v>466</v>
      </c>
      <c r="C8" s="2" t="s">
        <v>781</v>
      </c>
      <c r="D8" s="2" t="s">
        <v>782</v>
      </c>
      <c r="E8" s="2" t="s">
        <v>29</v>
      </c>
      <c r="F8" s="2" t="s">
        <v>41</v>
      </c>
      <c r="G8" s="2" t="s">
        <v>17</v>
      </c>
      <c r="H8" s="5">
        <v>6</v>
      </c>
      <c r="I8" s="2" t="s">
        <v>783</v>
      </c>
      <c r="K8" s="16" t="s">
        <v>787</v>
      </c>
      <c r="L8" t="s">
        <v>785</v>
      </c>
      <c r="M8">
        <v>0.14539299999999999</v>
      </c>
      <c r="N8" s="2" t="s">
        <v>786</v>
      </c>
      <c r="O8">
        <v>52.231532000000001</v>
      </c>
      <c r="P8" s="2" t="s">
        <v>786</v>
      </c>
      <c r="Q8" s="2" t="s">
        <v>794</v>
      </c>
      <c r="R8" s="2" t="s">
        <v>795</v>
      </c>
      <c r="S8" t="s">
        <v>785</v>
      </c>
      <c r="T8">
        <v>0.14539299999999999</v>
      </c>
      <c r="U8" s="2" t="s">
        <v>786</v>
      </c>
      <c r="V8">
        <v>52.231532000000001</v>
      </c>
      <c r="W8" s="2" t="s">
        <v>786</v>
      </c>
      <c r="X8" s="2" t="s">
        <v>798</v>
      </c>
      <c r="Y8" t="s">
        <v>800</v>
      </c>
      <c r="Z8" s="2" t="s">
        <v>801</v>
      </c>
      <c r="AA8" s="2" t="s">
        <v>797</v>
      </c>
      <c r="AB8" s="17" t="s">
        <v>796</v>
      </c>
      <c r="AC8" s="17" t="s">
        <v>796</v>
      </c>
      <c r="AD8" s="17" t="s">
        <v>796</v>
      </c>
      <c r="AE8" s="17" t="s">
        <v>796</v>
      </c>
      <c r="AF8" s="17" t="s">
        <v>796</v>
      </c>
      <c r="AG8" s="2" t="s">
        <v>57</v>
      </c>
      <c r="AH8" s="5">
        <v>2.16</v>
      </c>
      <c r="AI8" s="5">
        <v>2.1</v>
      </c>
      <c r="AJ8" s="5">
        <v>8.5</v>
      </c>
    </row>
    <row r="9" spans="1:36" x14ac:dyDescent="0.3">
      <c r="A9" t="s">
        <v>705</v>
      </c>
      <c r="B9" s="12" t="s">
        <v>381</v>
      </c>
      <c r="C9" s="2" t="s">
        <v>781</v>
      </c>
      <c r="D9" s="2" t="s">
        <v>782</v>
      </c>
      <c r="E9" s="2" t="s">
        <v>29</v>
      </c>
      <c r="F9" s="2" t="s">
        <v>41</v>
      </c>
      <c r="G9" s="2" t="s">
        <v>17</v>
      </c>
      <c r="H9" s="5">
        <v>6</v>
      </c>
      <c r="I9" s="2" t="s">
        <v>783</v>
      </c>
      <c r="K9" s="16" t="s">
        <v>787</v>
      </c>
      <c r="L9" t="s">
        <v>785</v>
      </c>
      <c r="M9">
        <v>0.14539299999999999</v>
      </c>
      <c r="N9" s="2" t="s">
        <v>786</v>
      </c>
      <c r="O9">
        <v>52.231532000000001</v>
      </c>
      <c r="P9" s="2" t="s">
        <v>786</v>
      </c>
      <c r="Q9" s="2" t="s">
        <v>794</v>
      </c>
      <c r="R9" s="2" t="s">
        <v>795</v>
      </c>
      <c r="S9" t="s">
        <v>785</v>
      </c>
      <c r="T9">
        <v>0.14539299999999999</v>
      </c>
      <c r="U9" s="2" t="s">
        <v>786</v>
      </c>
      <c r="V9">
        <v>52.231532000000001</v>
      </c>
      <c r="W9" s="2" t="s">
        <v>786</v>
      </c>
      <c r="X9" s="2" t="s">
        <v>798</v>
      </c>
      <c r="Y9" t="s">
        <v>800</v>
      </c>
      <c r="Z9" s="2" t="s">
        <v>801</v>
      </c>
      <c r="AA9" s="2" t="s">
        <v>797</v>
      </c>
      <c r="AB9" s="17" t="s">
        <v>796</v>
      </c>
      <c r="AC9" s="17" t="s">
        <v>796</v>
      </c>
      <c r="AD9" s="17" t="s">
        <v>796</v>
      </c>
      <c r="AE9" s="17" t="s">
        <v>796</v>
      </c>
      <c r="AF9" s="17" t="s">
        <v>796</v>
      </c>
      <c r="AG9" s="2" t="s">
        <v>57</v>
      </c>
      <c r="AH9" s="5">
        <v>1.98</v>
      </c>
      <c r="AI9" s="5">
        <v>1.21</v>
      </c>
      <c r="AJ9" s="5">
        <v>7.3</v>
      </c>
    </row>
    <row r="10" spans="1:36" x14ac:dyDescent="0.3">
      <c r="A10" t="s">
        <v>685</v>
      </c>
      <c r="B10" s="12" t="s">
        <v>331</v>
      </c>
      <c r="C10" s="2" t="s">
        <v>781</v>
      </c>
      <c r="D10" s="2" t="s">
        <v>782</v>
      </c>
      <c r="E10" s="2" t="s">
        <v>29</v>
      </c>
      <c r="F10" s="2" t="s">
        <v>41</v>
      </c>
      <c r="G10" s="2" t="s">
        <v>17</v>
      </c>
      <c r="H10" s="5">
        <v>6</v>
      </c>
      <c r="I10" s="2" t="s">
        <v>783</v>
      </c>
      <c r="K10" s="16" t="s">
        <v>787</v>
      </c>
      <c r="L10" t="s">
        <v>785</v>
      </c>
      <c r="M10">
        <v>0.14539299999999999</v>
      </c>
      <c r="N10" s="2" t="s">
        <v>786</v>
      </c>
      <c r="O10">
        <v>52.231532000000001</v>
      </c>
      <c r="P10" s="2" t="s">
        <v>786</v>
      </c>
      <c r="Q10" s="2" t="s">
        <v>794</v>
      </c>
      <c r="R10" s="2" t="s">
        <v>795</v>
      </c>
      <c r="S10" t="s">
        <v>785</v>
      </c>
      <c r="T10">
        <v>0.14539299999999999</v>
      </c>
      <c r="U10" s="2" t="s">
        <v>786</v>
      </c>
      <c r="V10">
        <v>52.231532000000001</v>
      </c>
      <c r="W10" s="2" t="s">
        <v>786</v>
      </c>
      <c r="X10" s="2" t="s">
        <v>798</v>
      </c>
      <c r="Y10" t="s">
        <v>800</v>
      </c>
      <c r="Z10" s="2" t="s">
        <v>801</v>
      </c>
      <c r="AA10" s="2" t="s">
        <v>797</v>
      </c>
      <c r="AB10" s="17" t="s">
        <v>796</v>
      </c>
      <c r="AC10" s="17" t="s">
        <v>796</v>
      </c>
      <c r="AD10" s="17" t="s">
        <v>796</v>
      </c>
      <c r="AE10" s="17" t="s">
        <v>796</v>
      </c>
      <c r="AF10" s="17" t="s">
        <v>796</v>
      </c>
      <c r="AG10" s="2" t="s">
        <v>57</v>
      </c>
      <c r="AH10" s="5">
        <v>2.16</v>
      </c>
      <c r="AI10" s="5">
        <v>2.59</v>
      </c>
      <c r="AJ10" s="5">
        <v>8.3000000000000007</v>
      </c>
    </row>
    <row r="11" spans="1:36" x14ac:dyDescent="0.3">
      <c r="A11" t="s">
        <v>725</v>
      </c>
      <c r="B11" s="12" t="s">
        <v>431</v>
      </c>
      <c r="C11" s="2" t="s">
        <v>781</v>
      </c>
      <c r="D11" s="2" t="s">
        <v>782</v>
      </c>
      <c r="E11" s="2" t="s">
        <v>29</v>
      </c>
      <c r="F11" s="2" t="s">
        <v>41</v>
      </c>
      <c r="G11" s="2" t="s">
        <v>17</v>
      </c>
      <c r="H11" s="5">
        <v>6</v>
      </c>
      <c r="I11" s="2" t="s">
        <v>783</v>
      </c>
      <c r="K11" s="16" t="s">
        <v>787</v>
      </c>
      <c r="L11" t="s">
        <v>785</v>
      </c>
      <c r="M11">
        <v>0.14539299999999999</v>
      </c>
      <c r="N11" s="2" t="s">
        <v>786</v>
      </c>
      <c r="O11">
        <v>52.231532000000001</v>
      </c>
      <c r="P11" s="2" t="s">
        <v>786</v>
      </c>
      <c r="Q11" s="2" t="s">
        <v>794</v>
      </c>
      <c r="R11" s="2" t="s">
        <v>795</v>
      </c>
      <c r="S11" t="s">
        <v>785</v>
      </c>
      <c r="T11">
        <v>0.14539299999999999</v>
      </c>
      <c r="U11" s="2" t="s">
        <v>786</v>
      </c>
      <c r="V11">
        <v>52.231532000000001</v>
      </c>
      <c r="W11" s="2" t="s">
        <v>786</v>
      </c>
      <c r="X11" s="2" t="s">
        <v>798</v>
      </c>
      <c r="Y11" t="s">
        <v>800</v>
      </c>
      <c r="Z11" s="2" t="s">
        <v>801</v>
      </c>
      <c r="AA11" s="2" t="s">
        <v>797</v>
      </c>
      <c r="AB11" s="17" t="s">
        <v>796</v>
      </c>
      <c r="AC11" s="17" t="s">
        <v>796</v>
      </c>
      <c r="AD11" s="17" t="s">
        <v>796</v>
      </c>
      <c r="AE11" s="17" t="s">
        <v>796</v>
      </c>
      <c r="AF11" s="17" t="s">
        <v>796</v>
      </c>
      <c r="AG11" s="2" t="s">
        <v>57</v>
      </c>
      <c r="AH11" s="5">
        <v>2.15</v>
      </c>
      <c r="AI11" s="5">
        <v>1.37</v>
      </c>
      <c r="AJ11" s="5">
        <v>7.8</v>
      </c>
    </row>
    <row r="12" spans="1:36" x14ac:dyDescent="0.3">
      <c r="A12" t="s">
        <v>741</v>
      </c>
      <c r="B12" s="12" t="s">
        <v>471</v>
      </c>
      <c r="C12" s="2" t="s">
        <v>781</v>
      </c>
      <c r="D12" s="2" t="s">
        <v>782</v>
      </c>
      <c r="E12" s="2" t="s">
        <v>29</v>
      </c>
      <c r="F12" s="2" t="s">
        <v>41</v>
      </c>
      <c r="G12" s="2" t="s">
        <v>17</v>
      </c>
      <c r="H12" s="5">
        <v>6</v>
      </c>
      <c r="I12" s="2" t="s">
        <v>783</v>
      </c>
      <c r="K12" s="16" t="s">
        <v>787</v>
      </c>
      <c r="L12" t="s">
        <v>785</v>
      </c>
      <c r="M12">
        <v>0.14539299999999999</v>
      </c>
      <c r="N12" s="2" t="s">
        <v>786</v>
      </c>
      <c r="O12">
        <v>52.231532000000001</v>
      </c>
      <c r="P12" s="2" t="s">
        <v>786</v>
      </c>
      <c r="Q12" s="2" t="s">
        <v>794</v>
      </c>
      <c r="R12" s="2" t="s">
        <v>795</v>
      </c>
      <c r="S12" t="s">
        <v>785</v>
      </c>
      <c r="T12">
        <v>0.14539299999999999</v>
      </c>
      <c r="U12" s="2" t="s">
        <v>786</v>
      </c>
      <c r="V12">
        <v>52.231532000000001</v>
      </c>
      <c r="W12" s="2" t="s">
        <v>786</v>
      </c>
      <c r="X12" s="2" t="s">
        <v>798</v>
      </c>
      <c r="Y12" t="s">
        <v>800</v>
      </c>
      <c r="Z12" s="2" t="s">
        <v>801</v>
      </c>
      <c r="AA12" s="2" t="s">
        <v>797</v>
      </c>
      <c r="AB12" s="17" t="s">
        <v>796</v>
      </c>
      <c r="AC12" s="17" t="s">
        <v>796</v>
      </c>
      <c r="AD12" s="17" t="s">
        <v>796</v>
      </c>
      <c r="AE12" s="17" t="s">
        <v>796</v>
      </c>
      <c r="AF12" s="17" t="s">
        <v>796</v>
      </c>
      <c r="AG12" s="2" t="s">
        <v>57</v>
      </c>
      <c r="AH12" s="5">
        <v>2.0499999999999998</v>
      </c>
      <c r="AI12" s="5">
        <v>2.04</v>
      </c>
      <c r="AJ12" s="5">
        <v>7.6</v>
      </c>
    </row>
    <row r="13" spans="1:36" x14ac:dyDescent="0.3">
      <c r="A13" t="s">
        <v>727</v>
      </c>
      <c r="B13" s="12" t="s">
        <v>436</v>
      </c>
      <c r="C13" s="2" t="s">
        <v>781</v>
      </c>
      <c r="D13" s="2" t="s">
        <v>782</v>
      </c>
      <c r="E13" s="2" t="s">
        <v>29</v>
      </c>
      <c r="F13" s="2" t="s">
        <v>41</v>
      </c>
      <c r="G13" s="2" t="s">
        <v>17</v>
      </c>
      <c r="H13" s="5">
        <v>6</v>
      </c>
      <c r="I13" s="2" t="s">
        <v>783</v>
      </c>
      <c r="K13" s="16" t="s">
        <v>787</v>
      </c>
      <c r="L13" t="s">
        <v>785</v>
      </c>
      <c r="M13">
        <v>0.14539299999999999</v>
      </c>
      <c r="N13" s="2" t="s">
        <v>786</v>
      </c>
      <c r="O13">
        <v>52.231532000000001</v>
      </c>
      <c r="P13" s="2" t="s">
        <v>786</v>
      </c>
      <c r="Q13" s="2" t="s">
        <v>794</v>
      </c>
      <c r="R13" s="2" t="s">
        <v>795</v>
      </c>
      <c r="S13" t="s">
        <v>785</v>
      </c>
      <c r="T13">
        <v>0.14539299999999999</v>
      </c>
      <c r="U13" s="2" t="s">
        <v>786</v>
      </c>
      <c r="V13">
        <v>52.231532000000001</v>
      </c>
      <c r="W13" s="2" t="s">
        <v>786</v>
      </c>
      <c r="X13" s="2" t="s">
        <v>798</v>
      </c>
      <c r="Y13" t="s">
        <v>800</v>
      </c>
      <c r="Z13" s="2" t="s">
        <v>801</v>
      </c>
      <c r="AA13" s="2" t="s">
        <v>797</v>
      </c>
      <c r="AB13" s="17" t="s">
        <v>796</v>
      </c>
      <c r="AC13" s="17" t="s">
        <v>796</v>
      </c>
      <c r="AD13" s="17" t="s">
        <v>796</v>
      </c>
      <c r="AE13" s="17" t="s">
        <v>796</v>
      </c>
      <c r="AF13" s="17" t="s">
        <v>796</v>
      </c>
      <c r="AG13" s="2" t="s">
        <v>57</v>
      </c>
      <c r="AH13" s="5">
        <v>2.06</v>
      </c>
      <c r="AI13" s="5">
        <v>2.68</v>
      </c>
      <c r="AJ13" s="5">
        <v>7.9</v>
      </c>
    </row>
    <row r="14" spans="1:36" x14ac:dyDescent="0.3">
      <c r="A14" t="s">
        <v>707</v>
      </c>
      <c r="B14" s="12" t="s">
        <v>386</v>
      </c>
      <c r="C14" s="2" t="s">
        <v>781</v>
      </c>
      <c r="D14" s="2" t="s">
        <v>782</v>
      </c>
      <c r="E14" s="2" t="s">
        <v>29</v>
      </c>
      <c r="F14" s="2" t="s">
        <v>41</v>
      </c>
      <c r="G14" s="2" t="s">
        <v>17</v>
      </c>
      <c r="H14" s="5">
        <v>6</v>
      </c>
      <c r="I14" s="2" t="s">
        <v>783</v>
      </c>
      <c r="K14" s="16" t="s">
        <v>787</v>
      </c>
      <c r="L14" t="s">
        <v>785</v>
      </c>
      <c r="M14">
        <v>0.14539299999999999</v>
      </c>
      <c r="N14" s="2" t="s">
        <v>786</v>
      </c>
      <c r="O14">
        <v>52.231532000000001</v>
      </c>
      <c r="P14" s="2" t="s">
        <v>786</v>
      </c>
      <c r="Q14" s="2" t="s">
        <v>794</v>
      </c>
      <c r="R14" s="2" t="s">
        <v>795</v>
      </c>
      <c r="S14" t="s">
        <v>785</v>
      </c>
      <c r="T14">
        <v>0.14539299999999999</v>
      </c>
      <c r="U14" s="2" t="s">
        <v>786</v>
      </c>
      <c r="V14">
        <v>52.231532000000001</v>
      </c>
      <c r="W14" s="2" t="s">
        <v>786</v>
      </c>
      <c r="X14" s="2" t="s">
        <v>798</v>
      </c>
      <c r="Y14" t="s">
        <v>800</v>
      </c>
      <c r="Z14" s="2" t="s">
        <v>801</v>
      </c>
      <c r="AA14" s="2" t="s">
        <v>797</v>
      </c>
      <c r="AB14" s="17" t="s">
        <v>796</v>
      </c>
      <c r="AC14" s="17" t="s">
        <v>796</v>
      </c>
      <c r="AD14" s="17" t="s">
        <v>796</v>
      </c>
      <c r="AE14" s="17" t="s">
        <v>796</v>
      </c>
      <c r="AF14" s="17" t="s">
        <v>796</v>
      </c>
      <c r="AG14" s="2" t="s">
        <v>57</v>
      </c>
      <c r="AH14" s="5">
        <v>2.13</v>
      </c>
      <c r="AI14" s="5">
        <v>2.77</v>
      </c>
      <c r="AJ14" s="5">
        <v>9.1</v>
      </c>
    </row>
    <row r="15" spans="1:36" x14ac:dyDescent="0.3">
      <c r="A15" t="s">
        <v>673</v>
      </c>
      <c r="B15" s="12" t="s">
        <v>301</v>
      </c>
      <c r="C15" s="2" t="s">
        <v>781</v>
      </c>
      <c r="D15" s="2" t="s">
        <v>782</v>
      </c>
      <c r="E15" s="2" t="s">
        <v>29</v>
      </c>
      <c r="F15" s="2" t="s">
        <v>41</v>
      </c>
      <c r="G15" s="2" t="s">
        <v>17</v>
      </c>
      <c r="H15" s="5">
        <v>6</v>
      </c>
      <c r="I15" s="2" t="s">
        <v>783</v>
      </c>
      <c r="K15" s="16" t="s">
        <v>787</v>
      </c>
      <c r="L15" t="s">
        <v>785</v>
      </c>
      <c r="M15">
        <v>0.14539299999999999</v>
      </c>
      <c r="N15" s="2" t="s">
        <v>786</v>
      </c>
      <c r="O15">
        <v>52.231532000000001</v>
      </c>
      <c r="P15" s="2" t="s">
        <v>786</v>
      </c>
      <c r="Q15" s="2" t="s">
        <v>794</v>
      </c>
      <c r="R15" s="2" t="s">
        <v>795</v>
      </c>
      <c r="S15" t="s">
        <v>785</v>
      </c>
      <c r="T15">
        <v>0.14539299999999999</v>
      </c>
      <c r="U15" s="2" t="s">
        <v>786</v>
      </c>
      <c r="V15">
        <v>52.231532000000001</v>
      </c>
      <c r="W15" s="2" t="s">
        <v>786</v>
      </c>
      <c r="X15" s="2" t="s">
        <v>798</v>
      </c>
      <c r="Y15" t="s">
        <v>800</v>
      </c>
      <c r="Z15" s="2" t="s">
        <v>801</v>
      </c>
      <c r="AA15" s="2" t="s">
        <v>797</v>
      </c>
      <c r="AB15" s="17" t="s">
        <v>796</v>
      </c>
      <c r="AC15" s="17" t="s">
        <v>796</v>
      </c>
      <c r="AD15" s="17" t="s">
        <v>796</v>
      </c>
      <c r="AE15" s="17" t="s">
        <v>796</v>
      </c>
      <c r="AF15" s="17" t="s">
        <v>796</v>
      </c>
      <c r="AG15" s="2" t="s">
        <v>57</v>
      </c>
      <c r="AH15" s="5">
        <v>2.14</v>
      </c>
      <c r="AI15" s="5">
        <v>2.0099999999999998</v>
      </c>
      <c r="AJ15" s="5">
        <v>7.9</v>
      </c>
    </row>
    <row r="16" spans="1:36" x14ac:dyDescent="0.3">
      <c r="A16" t="s">
        <v>721</v>
      </c>
      <c r="B16" s="12" t="s">
        <v>421</v>
      </c>
      <c r="C16" s="2" t="s">
        <v>781</v>
      </c>
      <c r="D16" s="2" t="s">
        <v>782</v>
      </c>
      <c r="E16" s="2" t="s">
        <v>29</v>
      </c>
      <c r="F16" s="2" t="s">
        <v>41</v>
      </c>
      <c r="G16" s="2" t="s">
        <v>17</v>
      </c>
      <c r="H16" s="5">
        <v>6</v>
      </c>
      <c r="I16" s="2" t="s">
        <v>783</v>
      </c>
      <c r="K16" s="16" t="s">
        <v>787</v>
      </c>
      <c r="L16" t="s">
        <v>785</v>
      </c>
      <c r="M16">
        <v>0.14539299999999999</v>
      </c>
      <c r="N16" s="2" t="s">
        <v>786</v>
      </c>
      <c r="O16">
        <v>52.231532000000001</v>
      </c>
      <c r="P16" s="2" t="s">
        <v>786</v>
      </c>
      <c r="Q16" s="2" t="s">
        <v>794</v>
      </c>
      <c r="R16" s="2" t="s">
        <v>795</v>
      </c>
      <c r="S16" t="s">
        <v>785</v>
      </c>
      <c r="T16">
        <v>0.14539299999999999</v>
      </c>
      <c r="U16" s="2" t="s">
        <v>786</v>
      </c>
      <c r="V16">
        <v>52.231532000000001</v>
      </c>
      <c r="W16" s="2" t="s">
        <v>786</v>
      </c>
      <c r="X16" s="2" t="s">
        <v>798</v>
      </c>
      <c r="Y16" t="s">
        <v>800</v>
      </c>
      <c r="Z16" s="2" t="s">
        <v>801</v>
      </c>
      <c r="AA16" s="2" t="s">
        <v>797</v>
      </c>
      <c r="AB16" s="17" t="s">
        <v>796</v>
      </c>
      <c r="AC16" s="17" t="s">
        <v>796</v>
      </c>
      <c r="AD16" s="17" t="s">
        <v>796</v>
      </c>
      <c r="AE16" s="17" t="s">
        <v>796</v>
      </c>
      <c r="AF16" s="17" t="s">
        <v>796</v>
      </c>
      <c r="AG16" s="2" t="s">
        <v>57</v>
      </c>
      <c r="AH16" s="5">
        <v>2.19</v>
      </c>
      <c r="AI16" s="5">
        <v>2.11</v>
      </c>
      <c r="AJ16" s="5">
        <v>8.1999999999999993</v>
      </c>
    </row>
    <row r="17" spans="1:36" x14ac:dyDescent="0.3">
      <c r="A17" t="s">
        <v>675</v>
      </c>
      <c r="B17" s="12" t="s">
        <v>306</v>
      </c>
      <c r="C17" s="2" t="s">
        <v>781</v>
      </c>
      <c r="D17" s="2" t="s">
        <v>782</v>
      </c>
      <c r="E17" s="2" t="s">
        <v>29</v>
      </c>
      <c r="F17" s="2" t="s">
        <v>41</v>
      </c>
      <c r="G17" s="2" t="s">
        <v>17</v>
      </c>
      <c r="H17" s="5">
        <v>6</v>
      </c>
      <c r="I17" s="2" t="s">
        <v>783</v>
      </c>
      <c r="K17" s="16" t="s">
        <v>787</v>
      </c>
      <c r="L17" t="s">
        <v>785</v>
      </c>
      <c r="M17">
        <v>0.14539299999999999</v>
      </c>
      <c r="N17" s="2" t="s">
        <v>786</v>
      </c>
      <c r="O17">
        <v>52.231532000000001</v>
      </c>
      <c r="P17" s="2" t="s">
        <v>786</v>
      </c>
      <c r="Q17" s="2" t="s">
        <v>794</v>
      </c>
      <c r="R17" s="2" t="s">
        <v>795</v>
      </c>
      <c r="S17" t="s">
        <v>785</v>
      </c>
      <c r="T17">
        <v>0.14539299999999999</v>
      </c>
      <c r="U17" s="2" t="s">
        <v>786</v>
      </c>
      <c r="V17">
        <v>52.231532000000001</v>
      </c>
      <c r="W17" s="2" t="s">
        <v>786</v>
      </c>
      <c r="X17" s="2" t="s">
        <v>798</v>
      </c>
      <c r="Y17" t="s">
        <v>800</v>
      </c>
      <c r="Z17" s="2" t="s">
        <v>801</v>
      </c>
      <c r="AA17" s="2" t="s">
        <v>797</v>
      </c>
      <c r="AB17" s="17" t="s">
        <v>796</v>
      </c>
      <c r="AC17" s="17" t="s">
        <v>796</v>
      </c>
      <c r="AD17" s="17" t="s">
        <v>796</v>
      </c>
      <c r="AE17" s="17" t="s">
        <v>796</v>
      </c>
      <c r="AF17" s="17" t="s">
        <v>796</v>
      </c>
      <c r="AG17" s="2" t="s">
        <v>57</v>
      </c>
      <c r="AH17" s="5">
        <v>2.15</v>
      </c>
      <c r="AI17" s="5">
        <v>2.2200000000000002</v>
      </c>
      <c r="AJ17" s="5">
        <v>8.8000000000000007</v>
      </c>
    </row>
    <row r="18" spans="1:36" x14ac:dyDescent="0.3">
      <c r="A18" t="s">
        <v>723</v>
      </c>
      <c r="B18" s="12" t="s">
        <v>426</v>
      </c>
      <c r="C18" s="2" t="s">
        <v>781</v>
      </c>
      <c r="D18" s="2" t="s">
        <v>782</v>
      </c>
      <c r="E18" s="2" t="s">
        <v>29</v>
      </c>
      <c r="F18" s="2" t="s">
        <v>41</v>
      </c>
      <c r="G18" s="2" t="s">
        <v>17</v>
      </c>
      <c r="H18" s="5">
        <v>6</v>
      </c>
      <c r="I18" s="2" t="s">
        <v>783</v>
      </c>
      <c r="K18" s="16" t="s">
        <v>787</v>
      </c>
      <c r="L18" t="s">
        <v>785</v>
      </c>
      <c r="M18">
        <v>0.14539299999999999</v>
      </c>
      <c r="N18" s="2" t="s">
        <v>786</v>
      </c>
      <c r="O18">
        <v>52.231532000000001</v>
      </c>
      <c r="P18" s="2" t="s">
        <v>786</v>
      </c>
      <c r="Q18" s="2" t="s">
        <v>794</v>
      </c>
      <c r="R18" s="2" t="s">
        <v>795</v>
      </c>
      <c r="S18" t="s">
        <v>785</v>
      </c>
      <c r="T18">
        <v>0.14539299999999999</v>
      </c>
      <c r="U18" s="2" t="s">
        <v>786</v>
      </c>
      <c r="V18">
        <v>52.231532000000001</v>
      </c>
      <c r="W18" s="2" t="s">
        <v>786</v>
      </c>
      <c r="X18" s="2" t="s">
        <v>798</v>
      </c>
      <c r="Y18" t="s">
        <v>800</v>
      </c>
      <c r="Z18" s="2" t="s">
        <v>801</v>
      </c>
      <c r="AA18" s="2" t="s">
        <v>797</v>
      </c>
      <c r="AB18" s="17" t="s">
        <v>796</v>
      </c>
      <c r="AC18" s="17" t="s">
        <v>796</v>
      </c>
      <c r="AD18" s="17" t="s">
        <v>796</v>
      </c>
      <c r="AE18" s="17" t="s">
        <v>796</v>
      </c>
      <c r="AF18" s="17" t="s">
        <v>796</v>
      </c>
      <c r="AG18" s="2" t="s">
        <v>57</v>
      </c>
      <c r="AH18" s="5">
        <v>2.16</v>
      </c>
      <c r="AI18" s="5">
        <v>2.2200000000000002</v>
      </c>
      <c r="AJ18" s="5">
        <v>8.1</v>
      </c>
    </row>
    <row r="19" spans="1:36" x14ac:dyDescent="0.3">
      <c r="A19" t="s">
        <v>701</v>
      </c>
      <c r="B19" s="12" t="s">
        <v>371</v>
      </c>
      <c r="C19" s="2" t="s">
        <v>781</v>
      </c>
      <c r="D19" s="2" t="s">
        <v>782</v>
      </c>
      <c r="E19" s="2" t="s">
        <v>29</v>
      </c>
      <c r="F19" s="2" t="s">
        <v>41</v>
      </c>
      <c r="G19" s="2" t="s">
        <v>17</v>
      </c>
      <c r="H19" s="5">
        <v>6</v>
      </c>
      <c r="I19" s="2" t="s">
        <v>783</v>
      </c>
      <c r="K19" s="16" t="s">
        <v>787</v>
      </c>
      <c r="L19" t="s">
        <v>785</v>
      </c>
      <c r="M19">
        <v>0.14539299999999999</v>
      </c>
      <c r="N19" s="2" t="s">
        <v>786</v>
      </c>
      <c r="O19">
        <v>52.231532000000001</v>
      </c>
      <c r="P19" s="2" t="s">
        <v>786</v>
      </c>
      <c r="Q19" s="2" t="s">
        <v>794</v>
      </c>
      <c r="R19" s="2" t="s">
        <v>795</v>
      </c>
      <c r="S19" t="s">
        <v>785</v>
      </c>
      <c r="T19">
        <v>0.14539299999999999</v>
      </c>
      <c r="U19" s="2" t="s">
        <v>786</v>
      </c>
      <c r="V19">
        <v>52.231532000000001</v>
      </c>
      <c r="W19" s="2" t="s">
        <v>786</v>
      </c>
      <c r="X19" s="2" t="s">
        <v>798</v>
      </c>
      <c r="Y19" t="s">
        <v>800</v>
      </c>
      <c r="Z19" s="2" t="s">
        <v>801</v>
      </c>
      <c r="AA19" s="2" t="s">
        <v>797</v>
      </c>
      <c r="AB19" s="17" t="s">
        <v>796</v>
      </c>
      <c r="AC19" s="17" t="s">
        <v>796</v>
      </c>
      <c r="AD19" s="17" t="s">
        <v>796</v>
      </c>
      <c r="AE19" s="17" t="s">
        <v>796</v>
      </c>
      <c r="AF19" s="17" t="s">
        <v>796</v>
      </c>
      <c r="AG19" s="2" t="s">
        <v>57</v>
      </c>
      <c r="AH19" s="5">
        <v>2.2200000000000002</v>
      </c>
      <c r="AI19" s="5">
        <v>2.38</v>
      </c>
      <c r="AJ19" s="5">
        <v>7.8</v>
      </c>
    </row>
    <row r="20" spans="1:36" x14ac:dyDescent="0.3">
      <c r="A20" t="s">
        <v>703</v>
      </c>
      <c r="B20" s="12" t="s">
        <v>376</v>
      </c>
      <c r="C20" s="2" t="s">
        <v>781</v>
      </c>
      <c r="D20" s="2" t="s">
        <v>782</v>
      </c>
      <c r="E20" s="2" t="s">
        <v>29</v>
      </c>
      <c r="F20" s="2" t="s">
        <v>41</v>
      </c>
      <c r="G20" s="2" t="s">
        <v>17</v>
      </c>
      <c r="H20" s="5">
        <v>6</v>
      </c>
      <c r="I20" s="2" t="s">
        <v>783</v>
      </c>
      <c r="K20" s="16" t="s">
        <v>787</v>
      </c>
      <c r="L20" t="s">
        <v>785</v>
      </c>
      <c r="M20">
        <v>0.14539299999999999</v>
      </c>
      <c r="N20" s="2" t="s">
        <v>786</v>
      </c>
      <c r="O20">
        <v>52.231532000000001</v>
      </c>
      <c r="P20" s="2" t="s">
        <v>786</v>
      </c>
      <c r="Q20" s="2" t="s">
        <v>794</v>
      </c>
      <c r="R20" s="2" t="s">
        <v>795</v>
      </c>
      <c r="S20" t="s">
        <v>785</v>
      </c>
      <c r="T20">
        <v>0.14539299999999999</v>
      </c>
      <c r="U20" s="2" t="s">
        <v>786</v>
      </c>
      <c r="V20">
        <v>52.231532000000001</v>
      </c>
      <c r="W20" s="2" t="s">
        <v>786</v>
      </c>
      <c r="X20" s="2" t="s">
        <v>798</v>
      </c>
      <c r="Y20" t="s">
        <v>800</v>
      </c>
      <c r="Z20" s="2" t="s">
        <v>801</v>
      </c>
      <c r="AA20" s="2" t="s">
        <v>797</v>
      </c>
      <c r="AB20" s="17" t="s">
        <v>796</v>
      </c>
      <c r="AC20" s="17" t="s">
        <v>796</v>
      </c>
      <c r="AD20" s="17" t="s">
        <v>796</v>
      </c>
      <c r="AE20" s="17" t="s">
        <v>796</v>
      </c>
      <c r="AF20" s="17" t="s">
        <v>796</v>
      </c>
      <c r="AG20" s="2" t="s">
        <v>57</v>
      </c>
      <c r="AH20" s="5">
        <v>2.19</v>
      </c>
      <c r="AI20" s="5">
        <v>1.1599999999999999</v>
      </c>
      <c r="AJ20" s="5">
        <v>9.1</v>
      </c>
    </row>
    <row r="21" spans="1:36" x14ac:dyDescent="0.3">
      <c r="A21" t="s">
        <v>677</v>
      </c>
      <c r="B21" s="12" t="s">
        <v>311</v>
      </c>
      <c r="C21" s="2" t="s">
        <v>781</v>
      </c>
      <c r="D21" s="2" t="s">
        <v>782</v>
      </c>
      <c r="E21" s="2" t="s">
        <v>29</v>
      </c>
      <c r="F21" s="2" t="s">
        <v>16</v>
      </c>
      <c r="G21" s="2" t="s">
        <v>43</v>
      </c>
      <c r="H21" s="5">
        <v>5</v>
      </c>
      <c r="I21" s="2" t="s">
        <v>783</v>
      </c>
      <c r="K21" s="16" t="s">
        <v>784</v>
      </c>
      <c r="L21" t="s">
        <v>785</v>
      </c>
      <c r="M21">
        <v>0.14539299999999999</v>
      </c>
      <c r="N21" s="2" t="s">
        <v>786</v>
      </c>
      <c r="O21">
        <v>52.231532000000001</v>
      </c>
      <c r="P21" s="2" t="s">
        <v>786</v>
      </c>
      <c r="Q21" s="2" t="s">
        <v>794</v>
      </c>
      <c r="R21" s="2" t="s">
        <v>795</v>
      </c>
      <c r="S21" t="s">
        <v>785</v>
      </c>
      <c r="T21">
        <v>0.14539299999999999</v>
      </c>
      <c r="U21" s="2" t="s">
        <v>786</v>
      </c>
      <c r="V21">
        <v>52.231532000000001</v>
      </c>
      <c r="W21" s="2" t="s">
        <v>786</v>
      </c>
      <c r="X21" s="2" t="s">
        <v>798</v>
      </c>
      <c r="Y21" t="s">
        <v>800</v>
      </c>
      <c r="Z21" s="2" t="s">
        <v>801</v>
      </c>
      <c r="AA21" s="2" t="s">
        <v>797</v>
      </c>
      <c r="AB21" s="17" t="s">
        <v>796</v>
      </c>
      <c r="AC21" s="17" t="s">
        <v>796</v>
      </c>
      <c r="AD21" s="17" t="s">
        <v>796</v>
      </c>
      <c r="AE21" s="17" t="s">
        <v>796</v>
      </c>
      <c r="AF21" s="17" t="s">
        <v>796</v>
      </c>
      <c r="AG21" s="2" t="s">
        <v>57</v>
      </c>
      <c r="AH21" s="5">
        <v>2.16</v>
      </c>
      <c r="AI21" s="5">
        <v>2.31</v>
      </c>
      <c r="AJ21" s="5">
        <v>9.1999999999999993</v>
      </c>
    </row>
    <row r="22" spans="1:36" x14ac:dyDescent="0.3">
      <c r="A22" t="s">
        <v>687</v>
      </c>
      <c r="B22" s="12" t="s">
        <v>336</v>
      </c>
      <c r="C22" s="2" t="s">
        <v>781</v>
      </c>
      <c r="D22" s="2" t="s">
        <v>782</v>
      </c>
      <c r="E22" s="2" t="s">
        <v>29</v>
      </c>
      <c r="F22" s="2" t="s">
        <v>16</v>
      </c>
      <c r="G22" s="2" t="s">
        <v>43</v>
      </c>
      <c r="H22" s="5">
        <v>5</v>
      </c>
      <c r="I22" s="2" t="s">
        <v>783</v>
      </c>
      <c r="K22" s="16" t="s">
        <v>784</v>
      </c>
      <c r="L22" t="s">
        <v>785</v>
      </c>
      <c r="M22">
        <v>0.14539299999999999</v>
      </c>
      <c r="N22" s="2" t="s">
        <v>786</v>
      </c>
      <c r="O22">
        <v>52.231532000000001</v>
      </c>
      <c r="P22" s="2" t="s">
        <v>786</v>
      </c>
      <c r="Q22" s="2" t="s">
        <v>794</v>
      </c>
      <c r="R22" s="2" t="s">
        <v>795</v>
      </c>
      <c r="S22" t="s">
        <v>785</v>
      </c>
      <c r="T22">
        <v>0.14539299999999999</v>
      </c>
      <c r="U22" s="2" t="s">
        <v>786</v>
      </c>
      <c r="V22">
        <v>52.231532000000001</v>
      </c>
      <c r="W22" s="2" t="s">
        <v>786</v>
      </c>
      <c r="X22" s="2" t="s">
        <v>798</v>
      </c>
      <c r="Y22" t="s">
        <v>800</v>
      </c>
      <c r="Z22" s="2" t="s">
        <v>801</v>
      </c>
      <c r="AA22" s="2" t="s">
        <v>797</v>
      </c>
      <c r="AB22" s="17" t="s">
        <v>796</v>
      </c>
      <c r="AC22" s="17" t="s">
        <v>796</v>
      </c>
      <c r="AD22" s="17" t="s">
        <v>796</v>
      </c>
      <c r="AE22" s="17" t="s">
        <v>796</v>
      </c>
      <c r="AF22" s="17" t="s">
        <v>796</v>
      </c>
      <c r="AG22" s="2" t="s">
        <v>57</v>
      </c>
      <c r="AH22" s="5">
        <v>2.16</v>
      </c>
      <c r="AI22" s="5">
        <v>1.93</v>
      </c>
      <c r="AJ22" s="5">
        <v>8.5</v>
      </c>
    </row>
    <row r="23" spans="1:36" x14ac:dyDescent="0.3">
      <c r="A23" t="s">
        <v>709</v>
      </c>
      <c r="B23" s="12" t="s">
        <v>391</v>
      </c>
      <c r="C23" s="2" t="s">
        <v>781</v>
      </c>
      <c r="D23" s="2" t="s">
        <v>782</v>
      </c>
      <c r="E23" s="2" t="s">
        <v>29</v>
      </c>
      <c r="F23" s="2" t="s">
        <v>16</v>
      </c>
      <c r="G23" s="2" t="s">
        <v>43</v>
      </c>
      <c r="H23" s="5">
        <v>5</v>
      </c>
      <c r="I23" s="2" t="s">
        <v>783</v>
      </c>
      <c r="K23" s="16" t="s">
        <v>784</v>
      </c>
      <c r="L23" t="s">
        <v>785</v>
      </c>
      <c r="M23">
        <v>0.14539299999999999</v>
      </c>
      <c r="N23" s="2" t="s">
        <v>786</v>
      </c>
      <c r="O23">
        <v>52.231532000000001</v>
      </c>
      <c r="P23" s="2" t="s">
        <v>786</v>
      </c>
      <c r="Q23" s="2" t="s">
        <v>794</v>
      </c>
      <c r="R23" s="2" t="s">
        <v>795</v>
      </c>
      <c r="S23" t="s">
        <v>785</v>
      </c>
      <c r="T23">
        <v>0.14539299999999999</v>
      </c>
      <c r="U23" s="2" t="s">
        <v>786</v>
      </c>
      <c r="V23">
        <v>52.231532000000001</v>
      </c>
      <c r="W23" s="2" t="s">
        <v>786</v>
      </c>
      <c r="X23" s="2" t="s">
        <v>798</v>
      </c>
      <c r="Y23" t="s">
        <v>800</v>
      </c>
      <c r="Z23" s="2" t="s">
        <v>801</v>
      </c>
      <c r="AA23" s="2" t="s">
        <v>797</v>
      </c>
      <c r="AB23" s="17" t="s">
        <v>796</v>
      </c>
      <c r="AC23" s="17" t="s">
        <v>796</v>
      </c>
      <c r="AD23" s="17" t="s">
        <v>796</v>
      </c>
      <c r="AE23" s="17" t="s">
        <v>796</v>
      </c>
      <c r="AF23" s="17" t="s">
        <v>796</v>
      </c>
      <c r="AG23" s="2" t="s">
        <v>57</v>
      </c>
      <c r="AH23" s="5">
        <v>2.17</v>
      </c>
      <c r="AI23" s="5">
        <v>2.4</v>
      </c>
      <c r="AJ23" s="5">
        <v>9</v>
      </c>
    </row>
    <row r="24" spans="1:36" x14ac:dyDescent="0.3">
      <c r="A24" t="s">
        <v>729</v>
      </c>
      <c r="B24" s="12" t="s">
        <v>441</v>
      </c>
      <c r="C24" s="2" t="s">
        <v>781</v>
      </c>
      <c r="D24" s="2" t="s">
        <v>782</v>
      </c>
      <c r="E24" s="2" t="s">
        <v>29</v>
      </c>
      <c r="F24" s="2" t="s">
        <v>16</v>
      </c>
      <c r="G24" s="2" t="s">
        <v>43</v>
      </c>
      <c r="H24" s="5">
        <v>5</v>
      </c>
      <c r="I24" s="2" t="s">
        <v>783</v>
      </c>
      <c r="K24" s="16" t="s">
        <v>784</v>
      </c>
      <c r="L24" t="s">
        <v>785</v>
      </c>
      <c r="M24">
        <v>0.14539299999999999</v>
      </c>
      <c r="N24" s="2" t="s">
        <v>786</v>
      </c>
      <c r="O24">
        <v>52.231532000000001</v>
      </c>
      <c r="P24" s="2" t="s">
        <v>786</v>
      </c>
      <c r="Q24" s="2" t="s">
        <v>794</v>
      </c>
      <c r="R24" s="2" t="s">
        <v>795</v>
      </c>
      <c r="S24" t="s">
        <v>785</v>
      </c>
      <c r="T24">
        <v>0.14539299999999999</v>
      </c>
      <c r="U24" s="2" t="s">
        <v>786</v>
      </c>
      <c r="V24">
        <v>52.231532000000001</v>
      </c>
      <c r="W24" s="2" t="s">
        <v>786</v>
      </c>
      <c r="X24" s="2" t="s">
        <v>798</v>
      </c>
      <c r="Y24" t="s">
        <v>800</v>
      </c>
      <c r="Z24" s="2" t="s">
        <v>801</v>
      </c>
      <c r="AA24" s="2" t="s">
        <v>797</v>
      </c>
      <c r="AB24" s="17" t="s">
        <v>796</v>
      </c>
      <c r="AC24" s="17" t="s">
        <v>796</v>
      </c>
      <c r="AD24" s="17" t="s">
        <v>796</v>
      </c>
      <c r="AE24" s="17" t="s">
        <v>796</v>
      </c>
      <c r="AF24" s="17" t="s">
        <v>796</v>
      </c>
      <c r="AG24" s="2" t="s">
        <v>57</v>
      </c>
      <c r="AH24" s="5">
        <v>2.1800000000000002</v>
      </c>
      <c r="AI24" s="5">
        <v>2.36</v>
      </c>
      <c r="AJ24" s="5">
        <v>9.1</v>
      </c>
    </row>
    <row r="25" spans="1:36" x14ac:dyDescent="0.3">
      <c r="A25" t="s">
        <v>689</v>
      </c>
      <c r="B25" s="12" t="s">
        <v>341</v>
      </c>
      <c r="C25" s="2" t="s">
        <v>781</v>
      </c>
      <c r="D25" s="2" t="s">
        <v>782</v>
      </c>
      <c r="E25" s="2" t="s">
        <v>29</v>
      </c>
      <c r="F25" s="2" t="s">
        <v>16</v>
      </c>
      <c r="G25" s="2" t="s">
        <v>43</v>
      </c>
      <c r="H25" s="5">
        <v>5</v>
      </c>
      <c r="I25" s="2" t="s">
        <v>783</v>
      </c>
      <c r="K25" s="16" t="s">
        <v>784</v>
      </c>
      <c r="L25" t="s">
        <v>785</v>
      </c>
      <c r="M25">
        <v>0.14539299999999999</v>
      </c>
      <c r="N25" s="2" t="s">
        <v>786</v>
      </c>
      <c r="O25">
        <v>52.231532000000001</v>
      </c>
      <c r="P25" s="2" t="s">
        <v>786</v>
      </c>
      <c r="Q25" s="2" t="s">
        <v>794</v>
      </c>
      <c r="R25" s="2" t="s">
        <v>795</v>
      </c>
      <c r="S25" t="s">
        <v>785</v>
      </c>
      <c r="T25">
        <v>0.14539299999999999</v>
      </c>
      <c r="U25" s="2" t="s">
        <v>786</v>
      </c>
      <c r="V25">
        <v>52.231532000000001</v>
      </c>
      <c r="W25" s="2" t="s">
        <v>786</v>
      </c>
      <c r="X25" s="2" t="s">
        <v>798</v>
      </c>
      <c r="Y25" t="s">
        <v>800</v>
      </c>
      <c r="Z25" s="2" t="s">
        <v>801</v>
      </c>
      <c r="AA25" s="2" t="s">
        <v>797</v>
      </c>
      <c r="AB25" s="17" t="s">
        <v>796</v>
      </c>
      <c r="AC25" s="17" t="s">
        <v>796</v>
      </c>
      <c r="AD25" s="17" t="s">
        <v>796</v>
      </c>
      <c r="AE25" s="17" t="s">
        <v>796</v>
      </c>
      <c r="AF25" s="17" t="s">
        <v>796</v>
      </c>
      <c r="AG25" s="2" t="s">
        <v>57</v>
      </c>
      <c r="AH25" s="5">
        <v>2.16</v>
      </c>
      <c r="AI25" s="5">
        <v>2.35</v>
      </c>
      <c r="AJ25" s="5">
        <v>9.1999999999999993</v>
      </c>
    </row>
    <row r="26" spans="1:36" x14ac:dyDescent="0.3">
      <c r="A26" t="s">
        <v>731</v>
      </c>
      <c r="B26" s="12" t="s">
        <v>446</v>
      </c>
      <c r="C26" s="2" t="s">
        <v>781</v>
      </c>
      <c r="D26" s="2" t="s">
        <v>782</v>
      </c>
      <c r="E26" s="2" t="s">
        <v>29</v>
      </c>
      <c r="F26" s="2" t="s">
        <v>16</v>
      </c>
      <c r="G26" s="2" t="s">
        <v>43</v>
      </c>
      <c r="H26" s="5">
        <v>5</v>
      </c>
      <c r="I26" s="2" t="s">
        <v>783</v>
      </c>
      <c r="K26" s="16" t="s">
        <v>784</v>
      </c>
      <c r="L26" t="s">
        <v>785</v>
      </c>
      <c r="M26">
        <v>0.14539299999999999</v>
      </c>
      <c r="N26" s="2" t="s">
        <v>786</v>
      </c>
      <c r="O26">
        <v>52.231532000000001</v>
      </c>
      <c r="P26" s="2" t="s">
        <v>786</v>
      </c>
      <c r="Q26" s="2" t="s">
        <v>794</v>
      </c>
      <c r="R26" s="2" t="s">
        <v>795</v>
      </c>
      <c r="S26" t="s">
        <v>785</v>
      </c>
      <c r="T26">
        <v>0.14539299999999999</v>
      </c>
      <c r="U26" s="2" t="s">
        <v>786</v>
      </c>
      <c r="V26">
        <v>52.231532000000001</v>
      </c>
      <c r="W26" s="2" t="s">
        <v>786</v>
      </c>
      <c r="X26" s="2" t="s">
        <v>798</v>
      </c>
      <c r="Y26" t="s">
        <v>800</v>
      </c>
      <c r="Z26" s="2" t="s">
        <v>801</v>
      </c>
      <c r="AA26" s="2" t="s">
        <v>797</v>
      </c>
      <c r="AB26" s="17" t="s">
        <v>796</v>
      </c>
      <c r="AC26" s="17" t="s">
        <v>796</v>
      </c>
      <c r="AD26" s="17" t="s">
        <v>796</v>
      </c>
      <c r="AE26" s="17" t="s">
        <v>796</v>
      </c>
      <c r="AF26" s="17" t="s">
        <v>796</v>
      </c>
      <c r="AG26" s="2" t="s">
        <v>57</v>
      </c>
      <c r="AH26" s="5">
        <v>2.17</v>
      </c>
      <c r="AI26" s="5">
        <v>2.2999999999999998</v>
      </c>
      <c r="AJ26" s="5">
        <v>9.1</v>
      </c>
    </row>
    <row r="27" spans="1:36" x14ac:dyDescent="0.3">
      <c r="A27" t="s">
        <v>697</v>
      </c>
      <c r="B27" s="12" t="s">
        <v>361</v>
      </c>
      <c r="C27" s="2" t="s">
        <v>781</v>
      </c>
      <c r="D27" s="2" t="s">
        <v>782</v>
      </c>
      <c r="E27" s="2" t="s">
        <v>29</v>
      </c>
      <c r="F27" s="2" t="s">
        <v>16</v>
      </c>
      <c r="G27" s="2" t="s">
        <v>43</v>
      </c>
      <c r="H27" s="5">
        <v>5</v>
      </c>
      <c r="I27" s="2" t="s">
        <v>783</v>
      </c>
      <c r="K27" s="16" t="s">
        <v>784</v>
      </c>
      <c r="L27" t="s">
        <v>785</v>
      </c>
      <c r="M27">
        <v>0.14539299999999999</v>
      </c>
      <c r="N27" s="2" t="s">
        <v>786</v>
      </c>
      <c r="O27">
        <v>52.231532000000001</v>
      </c>
      <c r="P27" s="2" t="s">
        <v>786</v>
      </c>
      <c r="Q27" s="2" t="s">
        <v>794</v>
      </c>
      <c r="R27" s="2" t="s">
        <v>795</v>
      </c>
      <c r="S27" t="s">
        <v>785</v>
      </c>
      <c r="T27">
        <v>0.14539299999999999</v>
      </c>
      <c r="U27" s="2" t="s">
        <v>786</v>
      </c>
      <c r="V27">
        <v>52.231532000000001</v>
      </c>
      <c r="W27" s="2" t="s">
        <v>786</v>
      </c>
      <c r="X27" s="2" t="s">
        <v>798</v>
      </c>
      <c r="Y27" t="s">
        <v>800</v>
      </c>
      <c r="Z27" s="2" t="s">
        <v>801</v>
      </c>
      <c r="AA27" s="2" t="s">
        <v>797</v>
      </c>
      <c r="AB27" s="17" t="s">
        <v>796</v>
      </c>
      <c r="AC27" s="17" t="s">
        <v>796</v>
      </c>
      <c r="AD27" s="17" t="s">
        <v>796</v>
      </c>
      <c r="AE27" s="17" t="s">
        <v>796</v>
      </c>
      <c r="AF27" s="17" t="s">
        <v>796</v>
      </c>
      <c r="AG27" s="2" t="s">
        <v>57</v>
      </c>
      <c r="AH27" s="5">
        <v>2.2400000000000002</v>
      </c>
      <c r="AI27" s="5">
        <v>2.2599999999999998</v>
      </c>
      <c r="AJ27" s="5">
        <v>9.8000000000000007</v>
      </c>
    </row>
    <row r="28" spans="1:36" x14ac:dyDescent="0.3">
      <c r="A28" t="s">
        <v>715</v>
      </c>
      <c r="B28" s="12" t="s">
        <v>406</v>
      </c>
      <c r="C28" s="2" t="s">
        <v>781</v>
      </c>
      <c r="D28" s="2" t="s">
        <v>782</v>
      </c>
      <c r="E28" s="2" t="s">
        <v>29</v>
      </c>
      <c r="F28" s="2" t="s">
        <v>16</v>
      </c>
      <c r="G28" s="2" t="s">
        <v>43</v>
      </c>
      <c r="H28" s="5">
        <v>5</v>
      </c>
      <c r="I28" s="2" t="s">
        <v>783</v>
      </c>
      <c r="K28" s="16" t="s">
        <v>784</v>
      </c>
      <c r="L28" t="s">
        <v>785</v>
      </c>
      <c r="M28">
        <v>0.14539299999999999</v>
      </c>
      <c r="N28" s="2" t="s">
        <v>786</v>
      </c>
      <c r="O28">
        <v>52.231532000000001</v>
      </c>
      <c r="P28" s="2" t="s">
        <v>786</v>
      </c>
      <c r="Q28" s="2" t="s">
        <v>794</v>
      </c>
      <c r="R28" s="2" t="s">
        <v>795</v>
      </c>
      <c r="S28" t="s">
        <v>785</v>
      </c>
      <c r="T28">
        <v>0.14539299999999999</v>
      </c>
      <c r="U28" s="2" t="s">
        <v>786</v>
      </c>
      <c r="V28">
        <v>52.231532000000001</v>
      </c>
      <c r="W28" s="2" t="s">
        <v>786</v>
      </c>
      <c r="X28" s="2" t="s">
        <v>798</v>
      </c>
      <c r="Y28" t="s">
        <v>800</v>
      </c>
      <c r="Z28" s="2" t="s">
        <v>801</v>
      </c>
      <c r="AA28" s="2" t="s">
        <v>797</v>
      </c>
      <c r="AB28" s="17" t="s">
        <v>796</v>
      </c>
      <c r="AC28" s="17" t="s">
        <v>796</v>
      </c>
      <c r="AD28" s="17" t="s">
        <v>796</v>
      </c>
      <c r="AE28" s="17" t="s">
        <v>796</v>
      </c>
      <c r="AF28" s="17" t="s">
        <v>796</v>
      </c>
      <c r="AG28" s="2" t="s">
        <v>57</v>
      </c>
      <c r="AH28" s="5">
        <v>2.2000000000000002</v>
      </c>
      <c r="AI28" s="5">
        <v>2.2599999999999998</v>
      </c>
      <c r="AJ28" s="5">
        <v>9.6999999999999993</v>
      </c>
    </row>
    <row r="29" spans="1:36" x14ac:dyDescent="0.3">
      <c r="A29" t="s">
        <v>679</v>
      </c>
      <c r="B29" s="12" t="s">
        <v>316</v>
      </c>
      <c r="C29" s="2" t="s">
        <v>781</v>
      </c>
      <c r="D29" s="2" t="s">
        <v>782</v>
      </c>
      <c r="E29" s="2" t="s">
        <v>29</v>
      </c>
      <c r="F29" s="2" t="s">
        <v>16</v>
      </c>
      <c r="G29" s="2" t="s">
        <v>43</v>
      </c>
      <c r="H29" s="5">
        <v>5</v>
      </c>
      <c r="I29" s="2" t="s">
        <v>783</v>
      </c>
      <c r="K29" s="16" t="s">
        <v>784</v>
      </c>
      <c r="L29" t="s">
        <v>785</v>
      </c>
      <c r="M29">
        <v>0.14539299999999999</v>
      </c>
      <c r="N29" s="2" t="s">
        <v>786</v>
      </c>
      <c r="O29">
        <v>52.231532000000001</v>
      </c>
      <c r="P29" s="2" t="s">
        <v>786</v>
      </c>
      <c r="Q29" s="2" t="s">
        <v>794</v>
      </c>
      <c r="R29" s="2" t="s">
        <v>795</v>
      </c>
      <c r="S29" t="s">
        <v>785</v>
      </c>
      <c r="T29">
        <v>0.14539299999999999</v>
      </c>
      <c r="U29" s="2" t="s">
        <v>786</v>
      </c>
      <c r="V29">
        <v>52.231532000000001</v>
      </c>
      <c r="W29" s="2" t="s">
        <v>786</v>
      </c>
      <c r="X29" s="2" t="s">
        <v>798</v>
      </c>
      <c r="Y29" t="s">
        <v>800</v>
      </c>
      <c r="Z29" s="2" t="s">
        <v>801</v>
      </c>
      <c r="AA29" s="2" t="s">
        <v>797</v>
      </c>
      <c r="AB29" s="17" t="s">
        <v>796</v>
      </c>
      <c r="AC29" s="17" t="s">
        <v>796</v>
      </c>
      <c r="AD29" s="17" t="s">
        <v>796</v>
      </c>
      <c r="AE29" s="17" t="s">
        <v>796</v>
      </c>
      <c r="AF29" s="17" t="s">
        <v>796</v>
      </c>
      <c r="AG29" s="2" t="s">
        <v>57</v>
      </c>
      <c r="AH29" s="5">
        <v>2.2000000000000002</v>
      </c>
      <c r="AI29" s="5">
        <v>2.31</v>
      </c>
      <c r="AJ29" s="5">
        <v>9.6999999999999993</v>
      </c>
    </row>
    <row r="30" spans="1:36" x14ac:dyDescent="0.3">
      <c r="A30" t="s">
        <v>735</v>
      </c>
      <c r="B30" s="12" t="s">
        <v>456</v>
      </c>
      <c r="C30" s="2" t="s">
        <v>781</v>
      </c>
      <c r="D30" s="2" t="s">
        <v>782</v>
      </c>
      <c r="E30" s="2" t="s">
        <v>29</v>
      </c>
      <c r="F30" s="2" t="s">
        <v>16</v>
      </c>
      <c r="G30" s="2" t="s">
        <v>43</v>
      </c>
      <c r="H30" s="5">
        <v>5</v>
      </c>
      <c r="I30" s="2" t="s">
        <v>783</v>
      </c>
      <c r="K30" s="16" t="s">
        <v>784</v>
      </c>
      <c r="L30" t="s">
        <v>785</v>
      </c>
      <c r="M30">
        <v>0.14539299999999999</v>
      </c>
      <c r="N30" s="2" t="s">
        <v>786</v>
      </c>
      <c r="O30">
        <v>52.231532000000001</v>
      </c>
      <c r="P30" s="2" t="s">
        <v>786</v>
      </c>
      <c r="Q30" s="2" t="s">
        <v>794</v>
      </c>
      <c r="R30" s="2" t="s">
        <v>795</v>
      </c>
      <c r="S30" t="s">
        <v>785</v>
      </c>
      <c r="T30">
        <v>0.14539299999999999</v>
      </c>
      <c r="U30" s="2" t="s">
        <v>786</v>
      </c>
      <c r="V30">
        <v>52.231532000000001</v>
      </c>
      <c r="W30" s="2" t="s">
        <v>786</v>
      </c>
      <c r="X30" s="2" t="s">
        <v>798</v>
      </c>
      <c r="Y30" t="s">
        <v>800</v>
      </c>
      <c r="Z30" s="2" t="s">
        <v>801</v>
      </c>
      <c r="AA30" s="2" t="s">
        <v>797</v>
      </c>
      <c r="AB30" s="17" t="s">
        <v>796</v>
      </c>
      <c r="AC30" s="17" t="s">
        <v>796</v>
      </c>
      <c r="AD30" s="17" t="s">
        <v>796</v>
      </c>
      <c r="AE30" s="17" t="s">
        <v>796</v>
      </c>
      <c r="AF30" s="17" t="s">
        <v>796</v>
      </c>
      <c r="AG30" s="2" t="s">
        <v>57</v>
      </c>
      <c r="AH30" s="5">
        <v>2.2000000000000002</v>
      </c>
      <c r="AI30" s="5">
        <v>1.97</v>
      </c>
      <c r="AJ30" s="5">
        <v>9.8000000000000007</v>
      </c>
    </row>
    <row r="31" spans="1:36" x14ac:dyDescent="0.3">
      <c r="A31" t="s">
        <v>737</v>
      </c>
      <c r="B31" s="12" t="s">
        <v>461</v>
      </c>
      <c r="C31" s="2" t="s">
        <v>781</v>
      </c>
      <c r="D31" s="2" t="s">
        <v>782</v>
      </c>
      <c r="E31" s="2" t="s">
        <v>29</v>
      </c>
      <c r="F31" s="2" t="s">
        <v>16</v>
      </c>
      <c r="G31" s="2" t="s">
        <v>43</v>
      </c>
      <c r="H31" s="5">
        <v>5</v>
      </c>
      <c r="I31" s="2" t="s">
        <v>783</v>
      </c>
      <c r="K31" s="16" t="s">
        <v>784</v>
      </c>
      <c r="L31" t="s">
        <v>785</v>
      </c>
      <c r="M31">
        <v>0.14539299999999999</v>
      </c>
      <c r="N31" s="2" t="s">
        <v>786</v>
      </c>
      <c r="O31">
        <v>52.231532000000001</v>
      </c>
      <c r="P31" s="2" t="s">
        <v>786</v>
      </c>
      <c r="Q31" s="2" t="s">
        <v>794</v>
      </c>
      <c r="R31" s="2" t="s">
        <v>795</v>
      </c>
      <c r="S31" t="s">
        <v>785</v>
      </c>
      <c r="T31">
        <v>0.14539299999999999</v>
      </c>
      <c r="U31" s="2" t="s">
        <v>786</v>
      </c>
      <c r="V31">
        <v>52.231532000000001</v>
      </c>
      <c r="W31" s="2" t="s">
        <v>786</v>
      </c>
      <c r="X31" s="2" t="s">
        <v>798</v>
      </c>
      <c r="Y31" t="s">
        <v>800</v>
      </c>
      <c r="Z31" s="2" t="s">
        <v>801</v>
      </c>
      <c r="AA31" s="2" t="s">
        <v>797</v>
      </c>
      <c r="AB31" s="17" t="s">
        <v>796</v>
      </c>
      <c r="AC31" s="17" t="s">
        <v>796</v>
      </c>
      <c r="AD31" s="17" t="s">
        <v>796</v>
      </c>
      <c r="AE31" s="17" t="s">
        <v>796</v>
      </c>
      <c r="AF31" s="17" t="s">
        <v>796</v>
      </c>
      <c r="AG31" s="2" t="s">
        <v>57</v>
      </c>
      <c r="AH31" s="5">
        <v>2.2200000000000002</v>
      </c>
      <c r="AI31" s="5">
        <v>1.78</v>
      </c>
      <c r="AJ31" s="5">
        <v>9.8000000000000007</v>
      </c>
    </row>
    <row r="32" spans="1:36" x14ac:dyDescent="0.3">
      <c r="A32" t="s">
        <v>743</v>
      </c>
      <c r="B32" s="12" t="s">
        <v>476</v>
      </c>
      <c r="C32" s="2" t="s">
        <v>781</v>
      </c>
      <c r="D32" s="2" t="s">
        <v>782</v>
      </c>
      <c r="E32" s="2" t="s">
        <v>29</v>
      </c>
      <c r="F32" s="2" t="s">
        <v>16</v>
      </c>
      <c r="G32" s="2" t="s">
        <v>43</v>
      </c>
      <c r="H32" s="5">
        <v>5</v>
      </c>
      <c r="I32" s="2" t="s">
        <v>783</v>
      </c>
      <c r="K32" s="16" t="s">
        <v>784</v>
      </c>
      <c r="L32" t="s">
        <v>785</v>
      </c>
      <c r="M32">
        <v>0.14539299999999999</v>
      </c>
      <c r="N32" s="2" t="s">
        <v>786</v>
      </c>
      <c r="O32">
        <v>52.231532000000001</v>
      </c>
      <c r="P32" s="2" t="s">
        <v>786</v>
      </c>
      <c r="Q32" s="2" t="s">
        <v>794</v>
      </c>
      <c r="R32" s="2" t="s">
        <v>795</v>
      </c>
      <c r="S32" t="s">
        <v>785</v>
      </c>
      <c r="T32">
        <v>0.14539299999999999</v>
      </c>
      <c r="U32" s="2" t="s">
        <v>786</v>
      </c>
      <c r="V32">
        <v>52.231532000000001</v>
      </c>
      <c r="W32" s="2" t="s">
        <v>786</v>
      </c>
      <c r="X32" s="2" t="s">
        <v>798</v>
      </c>
      <c r="Y32" t="s">
        <v>800</v>
      </c>
      <c r="Z32" s="2" t="s">
        <v>801</v>
      </c>
      <c r="AA32" s="2" t="s">
        <v>797</v>
      </c>
      <c r="AB32" s="17" t="s">
        <v>796</v>
      </c>
      <c r="AC32" s="17" t="s">
        <v>796</v>
      </c>
      <c r="AD32" s="17" t="s">
        <v>796</v>
      </c>
      <c r="AE32" s="17" t="s">
        <v>796</v>
      </c>
      <c r="AF32" s="17" t="s">
        <v>796</v>
      </c>
      <c r="AG32" s="2" t="s">
        <v>57</v>
      </c>
      <c r="AH32" s="5">
        <v>2.21</v>
      </c>
      <c r="AI32" s="5">
        <v>2.06</v>
      </c>
      <c r="AJ32" s="5">
        <v>9.6</v>
      </c>
    </row>
    <row r="33" spans="1:36" x14ac:dyDescent="0.3">
      <c r="A33" t="s">
        <v>733</v>
      </c>
      <c r="B33" s="12" t="s">
        <v>451</v>
      </c>
      <c r="C33" s="2" t="s">
        <v>781</v>
      </c>
      <c r="D33" s="2" t="s">
        <v>782</v>
      </c>
      <c r="E33" s="2" t="s">
        <v>29</v>
      </c>
      <c r="F33" s="2" t="s">
        <v>16</v>
      </c>
      <c r="G33" s="2" t="s">
        <v>43</v>
      </c>
      <c r="H33" s="5">
        <v>5</v>
      </c>
      <c r="I33" s="2" t="s">
        <v>783</v>
      </c>
      <c r="K33" s="16" t="s">
        <v>784</v>
      </c>
      <c r="L33" t="s">
        <v>785</v>
      </c>
      <c r="M33">
        <v>0.14539299999999999</v>
      </c>
      <c r="N33" s="2" t="s">
        <v>786</v>
      </c>
      <c r="O33">
        <v>52.231532000000001</v>
      </c>
      <c r="P33" s="2" t="s">
        <v>786</v>
      </c>
      <c r="Q33" s="2" t="s">
        <v>794</v>
      </c>
      <c r="R33" s="2" t="s">
        <v>795</v>
      </c>
      <c r="S33" t="s">
        <v>785</v>
      </c>
      <c r="T33">
        <v>0.14539299999999999</v>
      </c>
      <c r="U33" s="2" t="s">
        <v>786</v>
      </c>
      <c r="V33">
        <v>52.231532000000001</v>
      </c>
      <c r="W33" s="2" t="s">
        <v>786</v>
      </c>
      <c r="X33" s="2" t="s">
        <v>798</v>
      </c>
      <c r="Y33" t="s">
        <v>800</v>
      </c>
      <c r="Z33" s="2" t="s">
        <v>801</v>
      </c>
      <c r="AA33" s="2" t="s">
        <v>797</v>
      </c>
      <c r="AB33" s="17" t="s">
        <v>796</v>
      </c>
      <c r="AC33" s="17" t="s">
        <v>796</v>
      </c>
      <c r="AD33" s="17" t="s">
        <v>796</v>
      </c>
      <c r="AE33" s="17" t="s">
        <v>796</v>
      </c>
      <c r="AF33" s="17" t="s">
        <v>796</v>
      </c>
      <c r="AG33" s="2" t="s">
        <v>57</v>
      </c>
      <c r="AH33" s="5">
        <v>2.19</v>
      </c>
      <c r="AI33" s="5">
        <v>2.27</v>
      </c>
      <c r="AJ33" s="5">
        <v>9.6</v>
      </c>
    </row>
    <row r="34" spans="1:36" x14ac:dyDescent="0.3">
      <c r="A34" t="s">
        <v>711</v>
      </c>
      <c r="B34" s="12" t="s">
        <v>396</v>
      </c>
      <c r="C34" s="2" t="s">
        <v>781</v>
      </c>
      <c r="D34" s="2" t="s">
        <v>782</v>
      </c>
      <c r="E34" s="2" t="s">
        <v>29</v>
      </c>
      <c r="F34" s="2" t="s">
        <v>16</v>
      </c>
      <c r="G34" s="2" t="s">
        <v>43</v>
      </c>
      <c r="H34" s="5">
        <v>5</v>
      </c>
      <c r="I34" s="2" t="s">
        <v>783</v>
      </c>
      <c r="K34" s="16" t="s">
        <v>784</v>
      </c>
      <c r="L34" t="s">
        <v>785</v>
      </c>
      <c r="M34">
        <v>0.14539299999999999</v>
      </c>
      <c r="N34" s="2" t="s">
        <v>786</v>
      </c>
      <c r="O34">
        <v>52.231532000000001</v>
      </c>
      <c r="P34" s="2" t="s">
        <v>786</v>
      </c>
      <c r="Q34" s="2" t="s">
        <v>794</v>
      </c>
      <c r="R34" s="2" t="s">
        <v>795</v>
      </c>
      <c r="S34" t="s">
        <v>785</v>
      </c>
      <c r="T34">
        <v>0.14539299999999999</v>
      </c>
      <c r="U34" s="2" t="s">
        <v>786</v>
      </c>
      <c r="V34">
        <v>52.231532000000001</v>
      </c>
      <c r="W34" s="2" t="s">
        <v>786</v>
      </c>
      <c r="X34" s="2" t="s">
        <v>798</v>
      </c>
      <c r="Y34" t="s">
        <v>800</v>
      </c>
      <c r="Z34" s="2" t="s">
        <v>801</v>
      </c>
      <c r="AA34" s="2" t="s">
        <v>797</v>
      </c>
      <c r="AB34" s="17" t="s">
        <v>796</v>
      </c>
      <c r="AC34" s="17" t="s">
        <v>796</v>
      </c>
      <c r="AD34" s="17" t="s">
        <v>796</v>
      </c>
      <c r="AE34" s="17" t="s">
        <v>796</v>
      </c>
      <c r="AF34" s="17" t="s">
        <v>796</v>
      </c>
      <c r="AG34" s="2" t="s">
        <v>57</v>
      </c>
      <c r="AH34" s="5">
        <v>2.1</v>
      </c>
      <c r="AI34" s="5">
        <v>1.99</v>
      </c>
      <c r="AJ34" s="5">
        <v>8.6999999999999993</v>
      </c>
    </row>
    <row r="35" spans="1:36" x14ac:dyDescent="0.3">
      <c r="A35" t="s">
        <v>713</v>
      </c>
      <c r="B35" s="12" t="s">
        <v>401</v>
      </c>
      <c r="C35" s="2" t="s">
        <v>781</v>
      </c>
      <c r="D35" s="2" t="s">
        <v>782</v>
      </c>
      <c r="E35" s="2" t="s">
        <v>29</v>
      </c>
      <c r="F35" s="2" t="s">
        <v>16</v>
      </c>
      <c r="G35" s="2" t="s">
        <v>43</v>
      </c>
      <c r="H35" s="5">
        <v>5</v>
      </c>
      <c r="I35" s="2" t="s">
        <v>783</v>
      </c>
      <c r="K35" s="16" t="s">
        <v>784</v>
      </c>
      <c r="L35" t="s">
        <v>785</v>
      </c>
      <c r="M35">
        <v>0.14539299999999999</v>
      </c>
      <c r="N35" s="2" t="s">
        <v>786</v>
      </c>
      <c r="O35">
        <v>52.231532000000001</v>
      </c>
      <c r="P35" s="2" t="s">
        <v>786</v>
      </c>
      <c r="Q35" s="2" t="s">
        <v>794</v>
      </c>
      <c r="R35" s="2" t="s">
        <v>795</v>
      </c>
      <c r="S35" t="s">
        <v>785</v>
      </c>
      <c r="T35">
        <v>0.14539299999999999</v>
      </c>
      <c r="U35" s="2" t="s">
        <v>786</v>
      </c>
      <c r="V35">
        <v>52.231532000000001</v>
      </c>
      <c r="W35" s="2" t="s">
        <v>786</v>
      </c>
      <c r="X35" s="2" t="s">
        <v>798</v>
      </c>
      <c r="Y35" t="s">
        <v>800</v>
      </c>
      <c r="Z35" s="2" t="s">
        <v>801</v>
      </c>
      <c r="AA35" s="2" t="s">
        <v>797</v>
      </c>
      <c r="AB35" s="17" t="s">
        <v>796</v>
      </c>
      <c r="AC35" s="17" t="s">
        <v>796</v>
      </c>
      <c r="AD35" s="17" t="s">
        <v>796</v>
      </c>
      <c r="AE35" s="17" t="s">
        <v>796</v>
      </c>
      <c r="AF35" s="17" t="s">
        <v>796</v>
      </c>
      <c r="AG35" s="2" t="s">
        <v>57</v>
      </c>
      <c r="AH35" s="5">
        <v>2.17</v>
      </c>
      <c r="AI35" s="5">
        <v>2.29</v>
      </c>
      <c r="AJ35" s="5">
        <v>9.8000000000000007</v>
      </c>
    </row>
    <row r="36" spans="1:36" x14ac:dyDescent="0.3">
      <c r="A36" t="s">
        <v>691</v>
      </c>
      <c r="B36" s="12" t="s">
        <v>346</v>
      </c>
      <c r="C36" s="2" t="s">
        <v>781</v>
      </c>
      <c r="D36" s="2" t="s">
        <v>782</v>
      </c>
      <c r="E36" s="2" t="s">
        <v>29</v>
      </c>
      <c r="F36" s="2" t="s">
        <v>16</v>
      </c>
      <c r="G36" s="2" t="s">
        <v>43</v>
      </c>
      <c r="H36" s="5">
        <v>5</v>
      </c>
      <c r="I36" s="2" t="s">
        <v>783</v>
      </c>
      <c r="K36" s="16" t="s">
        <v>784</v>
      </c>
      <c r="L36" t="s">
        <v>785</v>
      </c>
      <c r="M36">
        <v>0.14539299999999999</v>
      </c>
      <c r="N36" s="2" t="s">
        <v>786</v>
      </c>
      <c r="O36">
        <v>52.231532000000001</v>
      </c>
      <c r="P36" s="2" t="s">
        <v>786</v>
      </c>
      <c r="Q36" s="2" t="s">
        <v>794</v>
      </c>
      <c r="R36" s="2" t="s">
        <v>795</v>
      </c>
      <c r="S36" t="s">
        <v>785</v>
      </c>
      <c r="T36">
        <v>0.14539299999999999</v>
      </c>
      <c r="U36" s="2" t="s">
        <v>786</v>
      </c>
      <c r="V36">
        <v>52.231532000000001</v>
      </c>
      <c r="W36" s="2" t="s">
        <v>786</v>
      </c>
      <c r="X36" s="2" t="s">
        <v>798</v>
      </c>
      <c r="Y36" t="s">
        <v>800</v>
      </c>
      <c r="Z36" s="2" t="s">
        <v>801</v>
      </c>
      <c r="AA36" s="2" t="s">
        <v>797</v>
      </c>
      <c r="AB36" s="17" t="s">
        <v>796</v>
      </c>
      <c r="AC36" s="17" t="s">
        <v>796</v>
      </c>
      <c r="AD36" s="17" t="s">
        <v>796</v>
      </c>
      <c r="AE36" s="17" t="s">
        <v>796</v>
      </c>
      <c r="AF36" s="17" t="s">
        <v>796</v>
      </c>
      <c r="AG36" s="2" t="s">
        <v>57</v>
      </c>
      <c r="AH36" s="5">
        <v>2.23</v>
      </c>
      <c r="AI36" s="5">
        <v>2.33</v>
      </c>
      <c r="AJ36" s="5">
        <v>9.8000000000000007</v>
      </c>
    </row>
    <row r="37" spans="1:36" x14ac:dyDescent="0.3">
      <c r="A37" t="s">
        <v>693</v>
      </c>
      <c r="B37" s="12" t="s">
        <v>351</v>
      </c>
      <c r="C37" s="2" t="s">
        <v>781</v>
      </c>
      <c r="D37" s="2" t="s">
        <v>782</v>
      </c>
      <c r="E37" s="2" t="s">
        <v>29</v>
      </c>
      <c r="F37" s="2" t="s">
        <v>16</v>
      </c>
      <c r="G37" s="2" t="s">
        <v>43</v>
      </c>
      <c r="H37" s="5">
        <v>5</v>
      </c>
      <c r="I37" s="2" t="s">
        <v>783</v>
      </c>
      <c r="K37" s="16" t="s">
        <v>784</v>
      </c>
      <c r="L37" t="s">
        <v>785</v>
      </c>
      <c r="M37">
        <v>0.14539299999999999</v>
      </c>
      <c r="N37" s="2" t="s">
        <v>786</v>
      </c>
      <c r="O37">
        <v>52.231532000000001</v>
      </c>
      <c r="P37" s="2" t="s">
        <v>786</v>
      </c>
      <c r="Q37" s="2" t="s">
        <v>794</v>
      </c>
      <c r="R37" s="2" t="s">
        <v>795</v>
      </c>
      <c r="S37" t="s">
        <v>785</v>
      </c>
      <c r="T37">
        <v>0.14539299999999999</v>
      </c>
      <c r="U37" s="2" t="s">
        <v>786</v>
      </c>
      <c r="V37">
        <v>52.231532000000001</v>
      </c>
      <c r="W37" s="2" t="s">
        <v>786</v>
      </c>
      <c r="X37" s="2" t="s">
        <v>798</v>
      </c>
      <c r="Y37" t="s">
        <v>800</v>
      </c>
      <c r="Z37" s="2" t="s">
        <v>801</v>
      </c>
      <c r="AA37" s="2" t="s">
        <v>797</v>
      </c>
      <c r="AB37" s="17" t="s">
        <v>796</v>
      </c>
      <c r="AC37" s="17" t="s">
        <v>796</v>
      </c>
      <c r="AD37" s="17" t="s">
        <v>796</v>
      </c>
      <c r="AE37" s="17" t="s">
        <v>796</v>
      </c>
      <c r="AF37" s="17" t="s">
        <v>796</v>
      </c>
      <c r="AG37" s="2" t="s">
        <v>57</v>
      </c>
      <c r="AH37" s="5">
        <v>2.23</v>
      </c>
      <c r="AI37" s="5">
        <v>2.2999999999999998</v>
      </c>
      <c r="AJ37" s="5">
        <v>9.6</v>
      </c>
    </row>
    <row r="38" spans="1:36" x14ac:dyDescent="0.3">
      <c r="A38" t="s">
        <v>695</v>
      </c>
      <c r="B38" s="12" t="s">
        <v>356</v>
      </c>
      <c r="C38" s="2" t="s">
        <v>781</v>
      </c>
      <c r="D38" s="2" t="s">
        <v>782</v>
      </c>
      <c r="E38" s="2" t="s">
        <v>29</v>
      </c>
      <c r="F38" s="2" t="s">
        <v>16</v>
      </c>
      <c r="G38" s="2" t="s">
        <v>43</v>
      </c>
      <c r="H38" s="5">
        <v>5</v>
      </c>
      <c r="I38" s="2" t="s">
        <v>783</v>
      </c>
      <c r="K38" s="16" t="s">
        <v>784</v>
      </c>
      <c r="L38" t="s">
        <v>785</v>
      </c>
      <c r="M38">
        <v>0.14539299999999999</v>
      </c>
      <c r="N38" s="2" t="s">
        <v>786</v>
      </c>
      <c r="O38">
        <v>52.231532000000001</v>
      </c>
      <c r="P38" s="2" t="s">
        <v>786</v>
      </c>
      <c r="Q38" s="2" t="s">
        <v>794</v>
      </c>
      <c r="R38" s="2" t="s">
        <v>795</v>
      </c>
      <c r="S38" t="s">
        <v>785</v>
      </c>
      <c r="T38">
        <v>0.14539299999999999</v>
      </c>
      <c r="U38" s="2" t="s">
        <v>786</v>
      </c>
      <c r="V38">
        <v>52.231532000000001</v>
      </c>
      <c r="W38" s="2" t="s">
        <v>786</v>
      </c>
      <c r="X38" s="2" t="s">
        <v>798</v>
      </c>
      <c r="Y38" t="s">
        <v>800</v>
      </c>
      <c r="Z38" s="2" t="s">
        <v>801</v>
      </c>
      <c r="AA38" s="2" t="s">
        <v>797</v>
      </c>
      <c r="AB38" s="17" t="s">
        <v>796</v>
      </c>
      <c r="AC38" s="17" t="s">
        <v>796</v>
      </c>
      <c r="AD38" s="17" t="s">
        <v>796</v>
      </c>
      <c r="AE38" s="17" t="s">
        <v>796</v>
      </c>
      <c r="AF38" s="17" t="s">
        <v>796</v>
      </c>
      <c r="AG38" s="2" t="s">
        <v>57</v>
      </c>
      <c r="AH38" s="5">
        <v>2.2799999999999998</v>
      </c>
      <c r="AI38" s="5">
        <v>2.34</v>
      </c>
      <c r="AJ38" s="5">
        <v>9.6</v>
      </c>
    </row>
  </sheetData>
  <sortState xmlns:xlrd2="http://schemas.microsoft.com/office/spreadsheetml/2017/richdata2" ref="A3:AJ38">
    <sortCondition ref="B2:B38"/>
  </sortState>
  <mergeCells count="1">
    <mergeCell ref="A1:J1"/>
  </mergeCells>
  <phoneticPr fontId="3" type="noConversion"/>
  <conditionalFormatting sqref="AJ1:AJ1048576">
    <cfRule type="cellIs" dxfId="75" priority="1" operator="equal">
      <formula>"NA"</formula>
    </cfRule>
  </conditionalFormatting>
  <hyperlinks>
    <hyperlink ref="K32" r:id="rId1" xr:uid="{AD2951B5-B99B-421D-9A28-B7F004FBAEA6}"/>
    <hyperlink ref="K31" r:id="rId2" xr:uid="{BA1B723B-B163-4E29-9274-9640C9363556}"/>
    <hyperlink ref="K30" r:id="rId3" xr:uid="{C3CB304E-7D60-405D-A995-6362C35BFEA0}"/>
    <hyperlink ref="K29" r:id="rId4" xr:uid="{A06F873A-9C26-4D48-96C1-72EC7CFDC91D}"/>
    <hyperlink ref="K28" r:id="rId5" xr:uid="{E026EC5D-5258-4BAE-BEC2-7C7DC5FEED59}"/>
    <hyperlink ref="K27" r:id="rId6" xr:uid="{970345DD-FCAB-4ED0-8419-D7522A2B5591}"/>
    <hyperlink ref="K38" r:id="rId7" xr:uid="{44DAFA53-54AF-4CCF-BB70-51D643FEC780}"/>
    <hyperlink ref="K37" r:id="rId8" xr:uid="{E1AB6B37-06F1-4728-B910-0CFB49D0526B}"/>
    <hyperlink ref="K36" r:id="rId9" xr:uid="{CC9DFC60-3854-4808-AD88-CF1CB46F98FE}"/>
    <hyperlink ref="K35" r:id="rId10" xr:uid="{5AC8B78F-B920-41DE-90AC-2BB0039D9808}"/>
    <hyperlink ref="K34" r:id="rId11" xr:uid="{6D529177-1EAC-4815-BAAD-36EA4C843E45}"/>
    <hyperlink ref="K33" r:id="rId12" xr:uid="{B8080150-3764-4F3C-983B-FC9DBDAC7C44}"/>
    <hyperlink ref="K26" r:id="rId13" xr:uid="{891FF821-69D5-4074-AF37-2643883E842A}"/>
    <hyperlink ref="K25" r:id="rId14" xr:uid="{76BBD6DF-1E73-423B-8A19-2AF41A082548}"/>
    <hyperlink ref="K24" r:id="rId15" xr:uid="{3C234427-0773-4064-82F3-7A65E1DA4D5D}"/>
    <hyperlink ref="K23" r:id="rId16" xr:uid="{E67E2DF8-0097-4541-B366-9085DED94317}"/>
    <hyperlink ref="K22" r:id="rId17" xr:uid="{D86003F7-B1F3-4D85-AE98-C0FA54C86D48}"/>
    <hyperlink ref="K21" r:id="rId18" xr:uid="{C083770B-76D4-47DD-B7A4-A03EABA26F3B}"/>
    <hyperlink ref="K3" r:id="rId19" xr:uid="{3F75EE84-9B7D-4995-A780-60DF84004424}"/>
    <hyperlink ref="K4" r:id="rId20" xr:uid="{2FAD8516-1823-4AEB-9FBC-2F10976509FA}"/>
    <hyperlink ref="K5" r:id="rId21" xr:uid="{2265DC38-BF84-49EC-8888-8BA979640540}"/>
    <hyperlink ref="K6" r:id="rId22" xr:uid="{F97D416E-0738-4E31-873E-2F2CC148199B}"/>
    <hyperlink ref="K7" r:id="rId23" xr:uid="{6848AD79-48A7-453A-AC87-3C08096B4ABD}"/>
    <hyperlink ref="K8" r:id="rId24" xr:uid="{281BED19-0C55-4876-A5E0-8640A04F24C8}"/>
    <hyperlink ref="K15" r:id="rId25" xr:uid="{01516A20-6E4C-4781-8C85-232CDD552ABF}"/>
    <hyperlink ref="K16" r:id="rId26" xr:uid="{FD812D01-72BF-4F6B-ACC4-58E81D864F18}"/>
    <hyperlink ref="K17" r:id="rId27" xr:uid="{9A5E9823-7BD6-4222-BBD1-1AE5883EAF69}"/>
    <hyperlink ref="K18" r:id="rId28" xr:uid="{51667A87-A552-41B9-8E64-0BA89D20EC18}"/>
    <hyperlink ref="K19" r:id="rId29" xr:uid="{7E22E5BC-9AE9-4A3A-B28A-55D266F9572E}"/>
    <hyperlink ref="K20" r:id="rId30" xr:uid="{C915062A-C951-4A96-BE27-6E58A9C2890B}"/>
    <hyperlink ref="K9" r:id="rId31" xr:uid="{9637D8CD-1EE1-4701-BC92-AE542411A8B3}"/>
    <hyperlink ref="K10" r:id="rId32" xr:uid="{4CD88EA2-C18D-4839-A3AC-67935E4CDEE2}"/>
    <hyperlink ref="K11" r:id="rId33" xr:uid="{88D79E22-F167-4F7D-89F0-B5C1DB259E7F}"/>
    <hyperlink ref="K12" r:id="rId34" xr:uid="{80ECC51A-6D46-4D09-8904-E4B435503505}"/>
    <hyperlink ref="K13" r:id="rId35" xr:uid="{9EF12C37-AEE7-4646-A4E4-0D2E976914AC}"/>
    <hyperlink ref="K14" r:id="rId36" xr:uid="{D3BF0704-5816-4A69-88F5-B6C325C43806}"/>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BD49F3-4725-E748-A029-B6B285E09FD7}">
  <dimension ref="A1:AD8"/>
  <sheetViews>
    <sheetView workbookViewId="0">
      <selection activeCell="A2" sqref="A2:AD2"/>
    </sheetView>
  </sheetViews>
  <sheetFormatPr baseColWidth="10" defaultColWidth="16.296875" defaultRowHeight="15.6" x14ac:dyDescent="0.3"/>
  <cols>
    <col min="1" max="1" width="16.5" bestFit="1" customWidth="1"/>
    <col min="2" max="2" width="15.19921875" bestFit="1" customWidth="1"/>
    <col min="3" max="3" width="6.796875" bestFit="1" customWidth="1"/>
    <col min="4" max="4" width="15.796875" bestFit="1" customWidth="1"/>
    <col min="5" max="5" width="10.5" bestFit="1" customWidth="1"/>
    <col min="6" max="6" width="14.19921875" bestFit="1" customWidth="1"/>
    <col min="7" max="7" width="23.69921875" bestFit="1" customWidth="1"/>
    <col min="8" max="8" width="28.5" bestFit="1" customWidth="1"/>
    <col min="9" max="9" width="4.69921875" bestFit="1" customWidth="1"/>
    <col min="10" max="10" width="19.5" bestFit="1" customWidth="1"/>
    <col min="11" max="11" width="16.796875" bestFit="1" customWidth="1"/>
    <col min="12" max="12" width="24.5" bestFit="1" customWidth="1"/>
    <col min="13" max="13" width="33.296875" bestFit="1" customWidth="1"/>
    <col min="14" max="14" width="4.69921875" bestFit="1" customWidth="1"/>
    <col min="15" max="15" width="32" bestFit="1" customWidth="1"/>
    <col min="16" max="16" width="4.69921875" bestFit="1" customWidth="1"/>
    <col min="17" max="17" width="21.69921875" bestFit="1" customWidth="1"/>
    <col min="18" max="18" width="4.69921875" bestFit="1" customWidth="1"/>
    <col min="19" max="19" width="18" bestFit="1" customWidth="1"/>
    <col min="20" max="20" width="26.796875" bestFit="1" customWidth="1"/>
    <col min="21" max="21" width="4.69921875" bestFit="1" customWidth="1"/>
    <col min="22" max="22" width="25.296875" bestFit="1" customWidth="1"/>
    <col min="23" max="23" width="4.69921875" bestFit="1" customWidth="1"/>
    <col min="24" max="24" width="15" bestFit="1" customWidth="1"/>
    <col min="25" max="25" width="4.69921875" bestFit="1" customWidth="1"/>
    <col min="26" max="26" width="16.69921875" bestFit="1" customWidth="1"/>
    <col min="27" max="27" width="13.796875" bestFit="1" customWidth="1"/>
    <col min="28" max="28" width="11.796875" bestFit="1" customWidth="1"/>
    <col min="29" max="29" width="39.5" bestFit="1" customWidth="1"/>
    <col min="30" max="30" width="39" bestFit="1" customWidth="1"/>
  </cols>
  <sheetData>
    <row r="1" spans="1:30" x14ac:dyDescent="0.3">
      <c r="A1" s="21" t="s">
        <v>1534</v>
      </c>
      <c r="B1" s="21"/>
      <c r="C1" s="21"/>
      <c r="D1" s="21"/>
      <c r="E1" s="21"/>
      <c r="F1" s="21"/>
      <c r="G1" s="21"/>
      <c r="H1" s="21"/>
      <c r="I1" s="21"/>
      <c r="J1" s="21"/>
    </row>
    <row r="2" spans="1:30" ht="16.2" thickBot="1" x14ac:dyDescent="0.35">
      <c r="A2" s="22" t="s">
        <v>0</v>
      </c>
      <c r="B2" s="22" t="s">
        <v>89</v>
      </c>
      <c r="C2" s="22" t="s">
        <v>292</v>
      </c>
      <c r="D2" s="22" t="s">
        <v>293</v>
      </c>
      <c r="E2" s="22" t="s">
        <v>1</v>
      </c>
      <c r="F2" s="22" t="s">
        <v>2</v>
      </c>
      <c r="G2" s="22" t="s">
        <v>3</v>
      </c>
      <c r="H2" s="22" t="s">
        <v>4</v>
      </c>
      <c r="I2" s="22" t="s">
        <v>62</v>
      </c>
      <c r="J2" s="22" t="s">
        <v>5</v>
      </c>
      <c r="K2" s="22" t="s">
        <v>6</v>
      </c>
      <c r="L2" s="22" t="s">
        <v>7</v>
      </c>
      <c r="M2" s="22" t="s">
        <v>8</v>
      </c>
      <c r="N2" s="22" t="s">
        <v>62</v>
      </c>
      <c r="O2" s="22" t="s">
        <v>9</v>
      </c>
      <c r="P2" s="22" t="s">
        <v>62</v>
      </c>
      <c r="Q2" s="22" t="s">
        <v>10</v>
      </c>
      <c r="R2" s="22" t="s">
        <v>62</v>
      </c>
      <c r="S2" s="22" t="s">
        <v>11</v>
      </c>
      <c r="T2" s="22" t="s">
        <v>12</v>
      </c>
      <c r="U2" s="22" t="s">
        <v>62</v>
      </c>
      <c r="V2" s="22" t="s">
        <v>13</v>
      </c>
      <c r="W2" s="22" t="s">
        <v>62</v>
      </c>
      <c r="X2" s="22" t="s">
        <v>14</v>
      </c>
      <c r="Y2" s="22" t="s">
        <v>62</v>
      </c>
      <c r="Z2" s="22" t="s">
        <v>63</v>
      </c>
      <c r="AA2" s="22" t="s">
        <v>78</v>
      </c>
      <c r="AB2" s="22" t="s">
        <v>74</v>
      </c>
      <c r="AC2" s="22" t="s">
        <v>75</v>
      </c>
      <c r="AD2" s="22" t="s">
        <v>76</v>
      </c>
    </row>
    <row r="3" spans="1:30" x14ac:dyDescent="0.3">
      <c r="A3" t="s">
        <v>1490</v>
      </c>
      <c r="B3" t="s">
        <v>807</v>
      </c>
      <c r="C3" t="s">
        <v>781</v>
      </c>
      <c r="D3" t="s">
        <v>782</v>
      </c>
      <c r="E3" s="2" t="s">
        <v>23</v>
      </c>
      <c r="F3" s="2" t="s">
        <v>37</v>
      </c>
      <c r="G3" s="2" t="s">
        <v>43</v>
      </c>
      <c r="H3">
        <v>24</v>
      </c>
      <c r="I3" s="2" t="s">
        <v>783</v>
      </c>
      <c r="J3" s="16" t="s">
        <v>1494</v>
      </c>
      <c r="K3" t="s">
        <v>1494</v>
      </c>
      <c r="L3" t="s">
        <v>788</v>
      </c>
      <c r="M3">
        <v>-7.5486937999999997</v>
      </c>
      <c r="N3" t="s">
        <v>786</v>
      </c>
      <c r="O3">
        <v>42.994447799999897</v>
      </c>
      <c r="P3" t="s">
        <v>786</v>
      </c>
      <c r="Q3" t="s">
        <v>1502</v>
      </c>
      <c r="R3" t="s">
        <v>789</v>
      </c>
      <c r="S3" t="s">
        <v>785</v>
      </c>
      <c r="T3">
        <v>0.14539299999999999</v>
      </c>
      <c r="U3" t="s">
        <v>786</v>
      </c>
      <c r="V3">
        <v>52.231532000000001</v>
      </c>
      <c r="W3" t="s">
        <v>786</v>
      </c>
      <c r="X3" t="s">
        <v>1503</v>
      </c>
      <c r="Y3" t="s">
        <v>789</v>
      </c>
      <c r="Z3" t="s">
        <v>1504</v>
      </c>
      <c r="AA3" t="s">
        <v>1505</v>
      </c>
      <c r="AB3" t="s">
        <v>1494</v>
      </c>
      <c r="AC3">
        <v>647</v>
      </c>
      <c r="AD3">
        <v>247</v>
      </c>
    </row>
    <row r="4" spans="1:30" x14ac:dyDescent="0.3">
      <c r="A4" t="s">
        <v>1495</v>
      </c>
      <c r="B4" t="s">
        <v>921</v>
      </c>
      <c r="C4" t="s">
        <v>781</v>
      </c>
      <c r="D4" t="s">
        <v>782</v>
      </c>
      <c r="E4" s="2" t="s">
        <v>23</v>
      </c>
      <c r="F4" s="2" t="s">
        <v>37</v>
      </c>
      <c r="G4" s="2" t="s">
        <v>43</v>
      </c>
      <c r="H4">
        <v>24</v>
      </c>
      <c r="I4" s="2" t="s">
        <v>783</v>
      </c>
      <c r="J4" t="s">
        <v>1494</v>
      </c>
      <c r="K4" t="s">
        <v>1494</v>
      </c>
      <c r="L4" t="s">
        <v>788</v>
      </c>
      <c r="M4">
        <v>-7.5486937999999997</v>
      </c>
      <c r="N4" t="s">
        <v>786</v>
      </c>
      <c r="O4">
        <v>42.994447799999897</v>
      </c>
      <c r="P4" t="s">
        <v>786</v>
      </c>
      <c r="Q4" t="s">
        <v>1502</v>
      </c>
      <c r="R4" t="s">
        <v>789</v>
      </c>
      <c r="S4" t="s">
        <v>785</v>
      </c>
      <c r="T4">
        <v>0.14539299999999999</v>
      </c>
      <c r="U4" t="s">
        <v>786</v>
      </c>
      <c r="V4">
        <v>52.231532000000001</v>
      </c>
      <c r="W4" t="s">
        <v>786</v>
      </c>
      <c r="X4" t="s">
        <v>1503</v>
      </c>
      <c r="Y4" t="s">
        <v>789</v>
      </c>
      <c r="Z4" t="s">
        <v>1504</v>
      </c>
      <c r="AA4" t="s">
        <v>1505</v>
      </c>
      <c r="AB4" t="s">
        <v>1494</v>
      </c>
      <c r="AC4">
        <v>647</v>
      </c>
      <c r="AD4">
        <v>247</v>
      </c>
    </row>
    <row r="5" spans="1:30" x14ac:dyDescent="0.3">
      <c r="A5" t="s">
        <v>1496</v>
      </c>
      <c r="B5" t="s">
        <v>1035</v>
      </c>
      <c r="C5" t="s">
        <v>781</v>
      </c>
      <c r="D5" t="s">
        <v>782</v>
      </c>
      <c r="E5" s="2" t="s">
        <v>23</v>
      </c>
      <c r="F5" s="2" t="s">
        <v>37</v>
      </c>
      <c r="G5" s="2" t="s">
        <v>43</v>
      </c>
      <c r="H5">
        <v>24</v>
      </c>
      <c r="I5" s="2" t="s">
        <v>783</v>
      </c>
      <c r="J5" t="s">
        <v>1494</v>
      </c>
      <c r="K5" t="s">
        <v>1494</v>
      </c>
      <c r="L5" t="s">
        <v>788</v>
      </c>
      <c r="M5">
        <v>-7.5486937999999997</v>
      </c>
      <c r="N5" t="s">
        <v>786</v>
      </c>
      <c r="O5">
        <v>42.994447799999897</v>
      </c>
      <c r="P5" t="s">
        <v>786</v>
      </c>
      <c r="Q5" t="s">
        <v>1502</v>
      </c>
      <c r="R5" t="s">
        <v>789</v>
      </c>
      <c r="S5" t="s">
        <v>785</v>
      </c>
      <c r="T5">
        <v>0.14539299999999999</v>
      </c>
      <c r="U5" t="s">
        <v>786</v>
      </c>
      <c r="V5">
        <v>52.231532000000001</v>
      </c>
      <c r="W5" t="s">
        <v>786</v>
      </c>
      <c r="X5" t="s">
        <v>1503</v>
      </c>
      <c r="Y5" t="s">
        <v>789</v>
      </c>
      <c r="Z5" t="s">
        <v>1504</v>
      </c>
      <c r="AA5" t="s">
        <v>1505</v>
      </c>
      <c r="AB5" t="s">
        <v>1494</v>
      </c>
      <c r="AC5">
        <v>647</v>
      </c>
      <c r="AD5">
        <v>247</v>
      </c>
    </row>
    <row r="6" spans="1:30" x14ac:dyDescent="0.3">
      <c r="A6" t="s">
        <v>1497</v>
      </c>
      <c r="B6" t="s">
        <v>1149</v>
      </c>
      <c r="C6" t="s">
        <v>781</v>
      </c>
      <c r="D6" t="s">
        <v>782</v>
      </c>
      <c r="E6" s="2" t="s">
        <v>23</v>
      </c>
      <c r="F6" s="2" t="s">
        <v>37</v>
      </c>
      <c r="G6" s="2" t="s">
        <v>43</v>
      </c>
      <c r="H6">
        <v>22</v>
      </c>
      <c r="I6" s="2" t="s">
        <v>783</v>
      </c>
      <c r="J6" t="s">
        <v>1499</v>
      </c>
      <c r="K6" t="s">
        <v>1499</v>
      </c>
      <c r="L6" t="s">
        <v>788</v>
      </c>
      <c r="M6">
        <v>-7.5486937999999997</v>
      </c>
      <c r="N6" t="s">
        <v>786</v>
      </c>
      <c r="O6">
        <v>42.994447799999897</v>
      </c>
      <c r="P6" t="s">
        <v>786</v>
      </c>
      <c r="Q6" t="s">
        <v>1506</v>
      </c>
      <c r="R6" t="s">
        <v>789</v>
      </c>
      <c r="S6" t="s">
        <v>785</v>
      </c>
      <c r="T6">
        <v>0.14539299999999999</v>
      </c>
      <c r="U6" t="s">
        <v>786</v>
      </c>
      <c r="V6">
        <v>52.231532000000001</v>
      </c>
      <c r="W6" t="s">
        <v>786</v>
      </c>
      <c r="X6" t="s">
        <v>1506</v>
      </c>
      <c r="Y6" t="s">
        <v>789</v>
      </c>
      <c r="Z6" t="s">
        <v>1504</v>
      </c>
      <c r="AA6" t="s">
        <v>1505</v>
      </c>
      <c r="AB6" t="s">
        <v>1499</v>
      </c>
      <c r="AC6">
        <v>647</v>
      </c>
      <c r="AD6">
        <v>247</v>
      </c>
    </row>
    <row r="7" spans="1:30" x14ac:dyDescent="0.3">
      <c r="A7" t="s">
        <v>1500</v>
      </c>
      <c r="B7" t="s">
        <v>1263</v>
      </c>
      <c r="C7" t="s">
        <v>781</v>
      </c>
      <c r="D7" t="s">
        <v>782</v>
      </c>
      <c r="E7" s="2" t="s">
        <v>23</v>
      </c>
      <c r="F7" s="2" t="s">
        <v>37</v>
      </c>
      <c r="G7" s="2" t="s">
        <v>43</v>
      </c>
      <c r="H7">
        <v>22</v>
      </c>
      <c r="I7" s="2" t="s">
        <v>783</v>
      </c>
      <c r="J7" t="s">
        <v>1499</v>
      </c>
      <c r="K7" t="s">
        <v>1499</v>
      </c>
      <c r="L7" t="s">
        <v>788</v>
      </c>
      <c r="M7">
        <v>-7.5486937999999997</v>
      </c>
      <c r="N7" t="s">
        <v>786</v>
      </c>
      <c r="O7">
        <v>42.994447799999897</v>
      </c>
      <c r="P7" t="s">
        <v>786</v>
      </c>
      <c r="Q7" t="s">
        <v>1506</v>
      </c>
      <c r="R7" t="s">
        <v>789</v>
      </c>
      <c r="S7" t="s">
        <v>785</v>
      </c>
      <c r="T7">
        <v>0.14539299999999999</v>
      </c>
      <c r="U7" t="s">
        <v>786</v>
      </c>
      <c r="V7">
        <v>52.231532000000001</v>
      </c>
      <c r="W7" t="s">
        <v>786</v>
      </c>
      <c r="X7" t="s">
        <v>1506</v>
      </c>
      <c r="Y7" t="s">
        <v>789</v>
      </c>
      <c r="Z7" t="s">
        <v>1504</v>
      </c>
      <c r="AA7" t="s">
        <v>1505</v>
      </c>
      <c r="AB7" t="s">
        <v>1499</v>
      </c>
      <c r="AC7">
        <v>647</v>
      </c>
      <c r="AD7">
        <v>247</v>
      </c>
    </row>
    <row r="8" spans="1:30" x14ac:dyDescent="0.3">
      <c r="A8" t="s">
        <v>1501</v>
      </c>
      <c r="B8" t="s">
        <v>1377</v>
      </c>
      <c r="C8" t="s">
        <v>781</v>
      </c>
      <c r="D8" t="s">
        <v>782</v>
      </c>
      <c r="E8" s="2" t="s">
        <v>23</v>
      </c>
      <c r="F8" s="2" t="s">
        <v>37</v>
      </c>
      <c r="G8" s="2" t="s">
        <v>43</v>
      </c>
      <c r="H8">
        <v>22</v>
      </c>
      <c r="I8" s="2" t="s">
        <v>783</v>
      </c>
      <c r="J8" t="s">
        <v>1499</v>
      </c>
      <c r="K8" t="s">
        <v>1499</v>
      </c>
      <c r="L8" t="s">
        <v>788</v>
      </c>
      <c r="M8">
        <v>-7.5486937999999997</v>
      </c>
      <c r="N8" t="s">
        <v>786</v>
      </c>
      <c r="O8">
        <v>42.994447799999897</v>
      </c>
      <c r="P8" t="s">
        <v>786</v>
      </c>
      <c r="Q8" t="s">
        <v>1506</v>
      </c>
      <c r="R8" t="s">
        <v>789</v>
      </c>
      <c r="S8" t="s">
        <v>785</v>
      </c>
      <c r="T8">
        <v>0.14539299999999999</v>
      </c>
      <c r="U8" t="s">
        <v>786</v>
      </c>
      <c r="V8">
        <v>52.231532000000001</v>
      </c>
      <c r="W8" t="s">
        <v>786</v>
      </c>
      <c r="X8" t="s">
        <v>1506</v>
      </c>
      <c r="Y8" t="s">
        <v>789</v>
      </c>
      <c r="Z8" t="s">
        <v>1504</v>
      </c>
      <c r="AA8" t="s">
        <v>1505</v>
      </c>
      <c r="AB8" t="s">
        <v>1499</v>
      </c>
      <c r="AC8">
        <v>647</v>
      </c>
      <c r="AD8">
        <v>247</v>
      </c>
    </row>
  </sheetData>
  <mergeCells count="1">
    <mergeCell ref="A1:J1"/>
  </mergeCells>
  <conditionalFormatting sqref="A3:A8">
    <cfRule type="duplicateValues" dxfId="74" priority="1"/>
  </conditionalFormatting>
  <conditionalFormatting sqref="B3:B8">
    <cfRule type="duplicateValues" dxfId="73" priority="2"/>
  </conditionalFormatting>
  <hyperlinks>
    <hyperlink ref="J3" r:id="rId1" xr:uid="{368A6B7E-EFE4-494D-9DAA-8132E6BE2438}"/>
  </hyperlinks>
  <pageMargins left="0.7" right="0.7" top="0.75" bottom="0.75" header="0.3" footer="0.3"/>
  <extLst>
    <ext xmlns:x14="http://schemas.microsoft.com/office/spreadsheetml/2009/9/main" uri="{CCE6A557-97BC-4b89-ADB6-D9C93CAAB3DF}">
      <x14:dataValidations xmlns:xm="http://schemas.microsoft.com/office/excel/2006/main" count="3">
        <x14:dataValidation type="list" allowBlank="1" showErrorMessage="1" xr:uid="{E5794F02-B71D-B847-983B-F96FCA4C0E87}">
          <x14:formula1>
            <xm:f>faang_field_values!$C$3:$J$3</xm:f>
          </x14:formula1>
          <xm:sqref>G3</xm:sqref>
        </x14:dataValidation>
        <x14:dataValidation type="list" allowBlank="1" showErrorMessage="1" xr:uid="{8580A94C-226D-B947-94D3-CD9D72A3F567}">
          <x14:formula1>
            <xm:f>faang_field_values!$C$2:$L$2</xm:f>
          </x14:formula1>
          <xm:sqref>F3</xm:sqref>
        </x14:dataValidation>
        <x14:dataValidation type="list" allowBlank="1" showInputMessage="1" showErrorMessage="1" xr:uid="{EE19D93F-F23D-0B42-86C6-1CE61152BE0E}">
          <x14:formula1>
            <xm:f>faang_field_values!$C$1:$N$1</xm:f>
          </x14:formula1>
          <xm:sqref>E3</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8584B3-9902-4E4A-AF0D-04428F33785F}">
  <dimension ref="A1:AJ111"/>
  <sheetViews>
    <sheetView workbookViewId="0">
      <selection activeCell="A2" sqref="A2:AJ2"/>
    </sheetView>
  </sheetViews>
  <sheetFormatPr baseColWidth="10" defaultRowHeight="15.6" x14ac:dyDescent="0.3"/>
  <cols>
    <col min="1" max="1" width="16.5" bestFit="1" customWidth="1"/>
    <col min="2" max="2" width="33" bestFit="1" customWidth="1"/>
    <col min="3" max="3" width="6.796875" bestFit="1" customWidth="1"/>
    <col min="4" max="4" width="15.796875" bestFit="1" customWidth="1"/>
    <col min="5" max="5" width="10.5" bestFit="1" customWidth="1"/>
    <col min="6" max="6" width="14.19921875" bestFit="1" customWidth="1"/>
    <col min="7" max="7" width="23.69921875" bestFit="1" customWidth="1"/>
    <col min="8" max="8" width="28.296875" bestFit="1" customWidth="1"/>
    <col min="9" max="9" width="4.69921875" bestFit="1" customWidth="1"/>
    <col min="10" max="10" width="19.5" bestFit="1" customWidth="1"/>
    <col min="11" max="11" width="16.796875" bestFit="1" customWidth="1"/>
    <col min="12" max="12" width="24.5" bestFit="1" customWidth="1"/>
    <col min="13" max="13" width="33.296875" bestFit="1" customWidth="1"/>
    <col min="14" max="14" width="4.69921875" bestFit="1" customWidth="1"/>
    <col min="15" max="15" width="32" bestFit="1" customWidth="1"/>
    <col min="16" max="16" width="4.69921875" bestFit="1" customWidth="1"/>
    <col min="17" max="17" width="21.69921875" bestFit="1" customWidth="1"/>
    <col min="18" max="18" width="4.69921875" bestFit="1" customWidth="1"/>
    <col min="19" max="19" width="18" bestFit="1" customWidth="1"/>
    <col min="20" max="20" width="26.796875" bestFit="1" customWidth="1"/>
    <col min="21" max="21" width="4.69921875" bestFit="1" customWidth="1"/>
    <col min="22" max="22" width="25.296875" bestFit="1" customWidth="1"/>
    <col min="23" max="23" width="4.69921875" bestFit="1" customWidth="1"/>
    <col min="24" max="24" width="15" bestFit="1" customWidth="1"/>
    <col min="25" max="25" width="4.69921875" bestFit="1" customWidth="1"/>
    <col min="26" max="26" width="16.69921875" bestFit="1" customWidth="1"/>
    <col min="27" max="27" width="13.796875" bestFit="1" customWidth="1"/>
    <col min="28" max="28" width="11.796875" bestFit="1" customWidth="1"/>
    <col min="29" max="29" width="10.5" bestFit="1" customWidth="1"/>
    <col min="30" max="30" width="13.796875" bestFit="1" customWidth="1"/>
    <col min="31" max="31" width="17.19921875" bestFit="1" customWidth="1"/>
    <col min="32" max="32" width="20" bestFit="1" customWidth="1"/>
    <col min="33" max="33" width="19.296875" bestFit="1" customWidth="1"/>
    <col min="34" max="34" width="15.5" bestFit="1" customWidth="1"/>
    <col min="35" max="35" width="39.5" bestFit="1" customWidth="1"/>
    <col min="36" max="36" width="39" bestFit="1" customWidth="1"/>
  </cols>
  <sheetData>
    <row r="1" spans="1:36" x14ac:dyDescent="0.3">
      <c r="A1" s="21" t="s">
        <v>1535</v>
      </c>
      <c r="B1" s="21"/>
      <c r="C1" s="21"/>
      <c r="D1" s="21"/>
      <c r="E1" s="21"/>
      <c r="F1" s="21"/>
      <c r="G1" s="21"/>
      <c r="H1" s="21"/>
      <c r="I1" s="21"/>
      <c r="J1" s="21"/>
    </row>
    <row r="2" spans="1:36" ht="16.2" thickBot="1" x14ac:dyDescent="0.35">
      <c r="A2" s="22" t="s">
        <v>0</v>
      </c>
      <c r="B2" s="22" t="s">
        <v>89</v>
      </c>
      <c r="C2" s="22" t="s">
        <v>292</v>
      </c>
      <c r="D2" s="22" t="s">
        <v>293</v>
      </c>
      <c r="E2" s="22" t="s">
        <v>1</v>
      </c>
      <c r="F2" s="22" t="s">
        <v>2</v>
      </c>
      <c r="G2" s="22" t="s">
        <v>3</v>
      </c>
      <c r="H2" s="22" t="s">
        <v>4</v>
      </c>
      <c r="I2" s="22" t="s">
        <v>62</v>
      </c>
      <c r="J2" s="22" t="s">
        <v>5</v>
      </c>
      <c r="K2" s="22" t="s">
        <v>6</v>
      </c>
      <c r="L2" s="22" t="s">
        <v>7</v>
      </c>
      <c r="M2" s="22" t="s">
        <v>8</v>
      </c>
      <c r="N2" s="22" t="s">
        <v>62</v>
      </c>
      <c r="O2" s="22" t="s">
        <v>9</v>
      </c>
      <c r="P2" s="22" t="s">
        <v>62</v>
      </c>
      <c r="Q2" s="22" t="s">
        <v>10</v>
      </c>
      <c r="R2" s="22" t="s">
        <v>62</v>
      </c>
      <c r="S2" s="22" t="s">
        <v>11</v>
      </c>
      <c r="T2" s="22" t="s">
        <v>12</v>
      </c>
      <c r="U2" s="22" t="s">
        <v>62</v>
      </c>
      <c r="V2" s="22" t="s">
        <v>13</v>
      </c>
      <c r="W2" s="22" t="s">
        <v>62</v>
      </c>
      <c r="X2" s="22" t="s">
        <v>14</v>
      </c>
      <c r="Y2" s="22" t="s">
        <v>62</v>
      </c>
      <c r="Z2" s="22" t="s">
        <v>63</v>
      </c>
      <c r="AA2" s="22" t="s">
        <v>78</v>
      </c>
      <c r="AB2" s="22" t="s">
        <v>74</v>
      </c>
      <c r="AC2" s="22" t="s">
        <v>291</v>
      </c>
      <c r="AD2" s="22" t="s">
        <v>78</v>
      </c>
      <c r="AE2" s="22" t="s">
        <v>77</v>
      </c>
      <c r="AF2" s="22" t="s">
        <v>81</v>
      </c>
      <c r="AG2" s="22" t="s">
        <v>82</v>
      </c>
      <c r="AH2" s="22" t="s">
        <v>83</v>
      </c>
      <c r="AI2" s="22" t="s">
        <v>75</v>
      </c>
      <c r="AJ2" s="22" t="s">
        <v>76</v>
      </c>
    </row>
    <row r="3" spans="1:36" x14ac:dyDescent="0.3">
      <c r="A3" t="s">
        <v>681</v>
      </c>
      <c r="B3" t="s">
        <v>813</v>
      </c>
      <c r="C3" t="s">
        <v>781</v>
      </c>
      <c r="D3" t="s">
        <v>782</v>
      </c>
      <c r="E3" s="2" t="s">
        <v>23</v>
      </c>
      <c r="F3" s="2" t="s">
        <v>37</v>
      </c>
      <c r="G3" s="2" t="s">
        <v>43</v>
      </c>
      <c r="H3">
        <v>24</v>
      </c>
      <c r="I3" s="2" t="s">
        <v>783</v>
      </c>
      <c r="J3" t="s">
        <v>1494</v>
      </c>
      <c r="K3" t="s">
        <v>1494</v>
      </c>
      <c r="L3" t="s">
        <v>788</v>
      </c>
      <c r="M3">
        <v>-7.5486937999999997</v>
      </c>
      <c r="N3" t="s">
        <v>786</v>
      </c>
      <c r="O3">
        <v>42.994447799999897</v>
      </c>
      <c r="P3" t="s">
        <v>786</v>
      </c>
      <c r="Q3" t="s">
        <v>1502</v>
      </c>
      <c r="R3" t="s">
        <v>789</v>
      </c>
      <c r="S3" t="s">
        <v>785</v>
      </c>
      <c r="T3">
        <v>0.14539299999999999</v>
      </c>
      <c r="U3" t="s">
        <v>786</v>
      </c>
      <c r="V3">
        <v>52.231532000000001</v>
      </c>
      <c r="W3" t="s">
        <v>786</v>
      </c>
      <c r="X3" t="s">
        <v>1503</v>
      </c>
      <c r="Y3" t="s">
        <v>789</v>
      </c>
      <c r="Z3" t="s">
        <v>1507</v>
      </c>
      <c r="AA3" t="s">
        <v>1508</v>
      </c>
      <c r="AB3" t="s">
        <v>1494</v>
      </c>
      <c r="AC3" t="s">
        <v>1509</v>
      </c>
      <c r="AD3" t="s">
        <v>1510</v>
      </c>
      <c r="AE3" t="s">
        <v>1511</v>
      </c>
      <c r="AF3" t="s">
        <v>1512</v>
      </c>
      <c r="AG3" t="s">
        <v>1513</v>
      </c>
      <c r="AH3" t="s">
        <v>1514</v>
      </c>
      <c r="AI3">
        <v>647</v>
      </c>
      <c r="AJ3">
        <v>247</v>
      </c>
    </row>
    <row r="4" spans="1:36" x14ac:dyDescent="0.3">
      <c r="A4" t="s">
        <v>681</v>
      </c>
      <c r="B4" t="s">
        <v>819</v>
      </c>
      <c r="C4" t="s">
        <v>781</v>
      </c>
      <c r="D4" t="s">
        <v>782</v>
      </c>
      <c r="E4" s="2" t="s">
        <v>23</v>
      </c>
      <c r="F4" s="2" t="s">
        <v>37</v>
      </c>
      <c r="G4" s="2" t="s">
        <v>43</v>
      </c>
      <c r="H4">
        <v>24</v>
      </c>
      <c r="I4" s="2" t="s">
        <v>783</v>
      </c>
      <c r="J4" t="s">
        <v>1494</v>
      </c>
      <c r="K4" t="s">
        <v>1494</v>
      </c>
      <c r="L4" t="s">
        <v>788</v>
      </c>
      <c r="M4">
        <v>-7.5486937999999997</v>
      </c>
      <c r="N4" t="s">
        <v>786</v>
      </c>
      <c r="O4">
        <v>42.994447799999897</v>
      </c>
      <c r="P4" t="s">
        <v>786</v>
      </c>
      <c r="Q4" t="s">
        <v>1502</v>
      </c>
      <c r="R4" t="s">
        <v>789</v>
      </c>
      <c r="S4" t="s">
        <v>785</v>
      </c>
      <c r="T4">
        <v>0.14539299999999999</v>
      </c>
      <c r="U4" t="s">
        <v>786</v>
      </c>
      <c r="V4">
        <v>52.231532000000001</v>
      </c>
      <c r="W4" t="s">
        <v>786</v>
      </c>
      <c r="X4" t="s">
        <v>1503</v>
      </c>
      <c r="Y4" t="s">
        <v>789</v>
      </c>
      <c r="Z4" t="s">
        <v>1507</v>
      </c>
      <c r="AA4" t="s">
        <v>1508</v>
      </c>
      <c r="AB4" t="s">
        <v>1494</v>
      </c>
      <c r="AC4" t="s">
        <v>1515</v>
      </c>
      <c r="AD4" t="s">
        <v>1516</v>
      </c>
      <c r="AE4" t="s">
        <v>1511</v>
      </c>
      <c r="AF4" t="s">
        <v>1512</v>
      </c>
      <c r="AG4" t="s">
        <v>1517</v>
      </c>
      <c r="AH4" t="s">
        <v>1518</v>
      </c>
      <c r="AI4">
        <v>647</v>
      </c>
      <c r="AJ4">
        <v>247</v>
      </c>
    </row>
    <row r="5" spans="1:36" x14ac:dyDescent="0.3">
      <c r="A5" t="s">
        <v>681</v>
      </c>
      <c r="B5" t="s">
        <v>825</v>
      </c>
      <c r="C5" t="s">
        <v>781</v>
      </c>
      <c r="D5" t="s">
        <v>782</v>
      </c>
      <c r="E5" s="2" t="s">
        <v>23</v>
      </c>
      <c r="F5" s="2" t="s">
        <v>37</v>
      </c>
      <c r="G5" s="2" t="s">
        <v>43</v>
      </c>
      <c r="H5">
        <v>24</v>
      </c>
      <c r="I5" s="2" t="s">
        <v>783</v>
      </c>
      <c r="J5" t="s">
        <v>1494</v>
      </c>
      <c r="K5" t="s">
        <v>1494</v>
      </c>
      <c r="L5" t="s">
        <v>788</v>
      </c>
      <c r="M5">
        <v>-7.5486937999999997</v>
      </c>
      <c r="N5" t="s">
        <v>786</v>
      </c>
      <c r="O5">
        <v>42.994447799999897</v>
      </c>
      <c r="P5" t="s">
        <v>786</v>
      </c>
      <c r="Q5" t="s">
        <v>1502</v>
      </c>
      <c r="R5" t="s">
        <v>789</v>
      </c>
      <c r="S5" t="s">
        <v>785</v>
      </c>
      <c r="T5">
        <v>0.14539299999999999</v>
      </c>
      <c r="U5" t="s">
        <v>786</v>
      </c>
      <c r="V5">
        <v>52.231532000000001</v>
      </c>
      <c r="W5" t="s">
        <v>786</v>
      </c>
      <c r="X5" t="s">
        <v>1503</v>
      </c>
      <c r="Y5" t="s">
        <v>789</v>
      </c>
      <c r="Z5" t="s">
        <v>1507</v>
      </c>
      <c r="AA5" t="s">
        <v>1508</v>
      </c>
      <c r="AB5" t="s">
        <v>1494</v>
      </c>
      <c r="AC5" t="s">
        <v>1519</v>
      </c>
      <c r="AD5" t="s">
        <v>1520</v>
      </c>
      <c r="AE5" t="s">
        <v>1511</v>
      </c>
      <c r="AF5" t="s">
        <v>1512</v>
      </c>
      <c r="AG5" t="s">
        <v>1521</v>
      </c>
      <c r="AH5" t="s">
        <v>1522</v>
      </c>
      <c r="AI5">
        <v>647</v>
      </c>
      <c r="AJ5">
        <v>247</v>
      </c>
    </row>
    <row r="6" spans="1:36" x14ac:dyDescent="0.3">
      <c r="A6" t="s">
        <v>717</v>
      </c>
      <c r="B6" t="s">
        <v>831</v>
      </c>
      <c r="C6" t="s">
        <v>781</v>
      </c>
      <c r="D6" t="s">
        <v>782</v>
      </c>
      <c r="E6" s="2" t="s">
        <v>23</v>
      </c>
      <c r="F6" s="2" t="s">
        <v>37</v>
      </c>
      <c r="G6" s="2" t="s">
        <v>43</v>
      </c>
      <c r="H6">
        <v>24</v>
      </c>
      <c r="I6" s="2" t="s">
        <v>783</v>
      </c>
      <c r="J6" t="s">
        <v>1494</v>
      </c>
      <c r="K6" t="s">
        <v>1494</v>
      </c>
      <c r="L6" t="s">
        <v>788</v>
      </c>
      <c r="M6">
        <v>-7.5486937999999997</v>
      </c>
      <c r="N6" t="s">
        <v>786</v>
      </c>
      <c r="O6">
        <v>42.994447799999897</v>
      </c>
      <c r="P6" t="s">
        <v>786</v>
      </c>
      <c r="Q6" t="s">
        <v>1502</v>
      </c>
      <c r="R6" t="s">
        <v>789</v>
      </c>
      <c r="S6" t="s">
        <v>785</v>
      </c>
      <c r="T6">
        <v>0.14539299999999999</v>
      </c>
      <c r="U6" t="s">
        <v>786</v>
      </c>
      <c r="V6">
        <v>52.231532000000001</v>
      </c>
      <c r="W6" t="s">
        <v>786</v>
      </c>
      <c r="X6" t="s">
        <v>1503</v>
      </c>
      <c r="Y6" t="s">
        <v>789</v>
      </c>
      <c r="Z6" t="s">
        <v>1507</v>
      </c>
      <c r="AA6" t="s">
        <v>1508</v>
      </c>
      <c r="AB6" t="s">
        <v>1494</v>
      </c>
      <c r="AC6" t="s">
        <v>1509</v>
      </c>
      <c r="AD6" t="s">
        <v>1510</v>
      </c>
      <c r="AE6" t="s">
        <v>1511</v>
      </c>
      <c r="AF6" t="s">
        <v>1512</v>
      </c>
      <c r="AG6" t="s">
        <v>1513</v>
      </c>
      <c r="AH6" t="s">
        <v>1514</v>
      </c>
      <c r="AI6">
        <v>647</v>
      </c>
      <c r="AJ6">
        <v>247</v>
      </c>
    </row>
    <row r="7" spans="1:36" x14ac:dyDescent="0.3">
      <c r="A7" t="s">
        <v>717</v>
      </c>
      <c r="B7" t="s">
        <v>837</v>
      </c>
      <c r="C7" t="s">
        <v>781</v>
      </c>
      <c r="D7" t="s">
        <v>782</v>
      </c>
      <c r="E7" s="2" t="s">
        <v>23</v>
      </c>
      <c r="F7" s="2" t="s">
        <v>37</v>
      </c>
      <c r="G7" s="2" t="s">
        <v>43</v>
      </c>
      <c r="H7">
        <v>24</v>
      </c>
      <c r="I7" s="2" t="s">
        <v>783</v>
      </c>
      <c r="J7" t="s">
        <v>1494</v>
      </c>
      <c r="K7" t="s">
        <v>1494</v>
      </c>
      <c r="L7" t="s">
        <v>788</v>
      </c>
      <c r="M7">
        <v>-7.5486937999999997</v>
      </c>
      <c r="N7" t="s">
        <v>786</v>
      </c>
      <c r="O7">
        <v>42.994447799999897</v>
      </c>
      <c r="P7" t="s">
        <v>786</v>
      </c>
      <c r="Q7" t="s">
        <v>1502</v>
      </c>
      <c r="R7" t="s">
        <v>789</v>
      </c>
      <c r="S7" t="s">
        <v>785</v>
      </c>
      <c r="T7">
        <v>0.14539299999999999</v>
      </c>
      <c r="U7" t="s">
        <v>786</v>
      </c>
      <c r="V7">
        <v>52.231532000000001</v>
      </c>
      <c r="W7" t="s">
        <v>786</v>
      </c>
      <c r="X7" t="s">
        <v>1503</v>
      </c>
      <c r="Y7" t="s">
        <v>789</v>
      </c>
      <c r="Z7" t="s">
        <v>1507</v>
      </c>
      <c r="AA7" t="s">
        <v>1508</v>
      </c>
      <c r="AB7" t="s">
        <v>1494</v>
      </c>
      <c r="AC7" t="s">
        <v>1515</v>
      </c>
      <c r="AD7" t="s">
        <v>1516</v>
      </c>
      <c r="AE7" t="s">
        <v>1511</v>
      </c>
      <c r="AF7" t="s">
        <v>1512</v>
      </c>
      <c r="AG7" t="s">
        <v>1517</v>
      </c>
      <c r="AH7" t="s">
        <v>1518</v>
      </c>
      <c r="AI7">
        <v>647</v>
      </c>
      <c r="AJ7">
        <v>247</v>
      </c>
    </row>
    <row r="8" spans="1:36" x14ac:dyDescent="0.3">
      <c r="A8" t="s">
        <v>717</v>
      </c>
      <c r="B8" t="s">
        <v>843</v>
      </c>
      <c r="C8" t="s">
        <v>781</v>
      </c>
      <c r="D8" t="s">
        <v>782</v>
      </c>
      <c r="E8" s="2" t="s">
        <v>23</v>
      </c>
      <c r="F8" s="2" t="s">
        <v>37</v>
      </c>
      <c r="G8" s="2" t="s">
        <v>43</v>
      </c>
      <c r="H8">
        <v>24</v>
      </c>
      <c r="I8" s="2" t="s">
        <v>783</v>
      </c>
      <c r="J8" t="s">
        <v>1494</v>
      </c>
      <c r="K8" t="s">
        <v>1494</v>
      </c>
      <c r="L8" t="s">
        <v>788</v>
      </c>
      <c r="M8">
        <v>-7.5486937999999997</v>
      </c>
      <c r="N8" t="s">
        <v>786</v>
      </c>
      <c r="O8">
        <v>42.994447799999897</v>
      </c>
      <c r="P8" t="s">
        <v>786</v>
      </c>
      <c r="Q8" t="s">
        <v>1502</v>
      </c>
      <c r="R8" t="s">
        <v>789</v>
      </c>
      <c r="S8" t="s">
        <v>785</v>
      </c>
      <c r="T8">
        <v>0.14539299999999999</v>
      </c>
      <c r="U8" t="s">
        <v>786</v>
      </c>
      <c r="V8">
        <v>52.231532000000001</v>
      </c>
      <c r="W8" t="s">
        <v>786</v>
      </c>
      <c r="X8" t="s">
        <v>1503</v>
      </c>
      <c r="Y8" t="s">
        <v>789</v>
      </c>
      <c r="Z8" t="s">
        <v>1507</v>
      </c>
      <c r="AA8" t="s">
        <v>1508</v>
      </c>
      <c r="AB8" t="s">
        <v>1494</v>
      </c>
      <c r="AC8" t="s">
        <v>1519</v>
      </c>
      <c r="AD8" t="s">
        <v>1520</v>
      </c>
      <c r="AE8" t="s">
        <v>1511</v>
      </c>
      <c r="AF8" t="s">
        <v>1512</v>
      </c>
      <c r="AG8" t="s">
        <v>1521</v>
      </c>
      <c r="AH8" t="s">
        <v>1522</v>
      </c>
      <c r="AI8">
        <v>647</v>
      </c>
      <c r="AJ8">
        <v>247</v>
      </c>
    </row>
    <row r="9" spans="1:36" x14ac:dyDescent="0.3">
      <c r="A9" t="s">
        <v>719</v>
      </c>
      <c r="B9" t="s">
        <v>849</v>
      </c>
      <c r="C9" t="s">
        <v>781</v>
      </c>
      <c r="D9" t="s">
        <v>782</v>
      </c>
      <c r="E9" s="2" t="s">
        <v>23</v>
      </c>
      <c r="F9" s="2" t="s">
        <v>37</v>
      </c>
      <c r="G9" s="2" t="s">
        <v>43</v>
      </c>
      <c r="H9">
        <v>24</v>
      </c>
      <c r="I9" s="2" t="s">
        <v>783</v>
      </c>
      <c r="J9" t="s">
        <v>1494</v>
      </c>
      <c r="K9" t="s">
        <v>1494</v>
      </c>
      <c r="L9" t="s">
        <v>788</v>
      </c>
      <c r="M9">
        <v>-7.5486937999999997</v>
      </c>
      <c r="N9" t="s">
        <v>786</v>
      </c>
      <c r="O9">
        <v>42.994447799999897</v>
      </c>
      <c r="P9" t="s">
        <v>786</v>
      </c>
      <c r="Q9" t="s">
        <v>1502</v>
      </c>
      <c r="R9" t="s">
        <v>789</v>
      </c>
      <c r="S9" t="s">
        <v>785</v>
      </c>
      <c r="T9">
        <v>0.14539299999999999</v>
      </c>
      <c r="U9" t="s">
        <v>786</v>
      </c>
      <c r="V9">
        <v>52.231532000000001</v>
      </c>
      <c r="W9" t="s">
        <v>786</v>
      </c>
      <c r="X9" t="s">
        <v>1503</v>
      </c>
      <c r="Y9" t="s">
        <v>789</v>
      </c>
      <c r="Z9" t="s">
        <v>1507</v>
      </c>
      <c r="AA9" t="s">
        <v>1508</v>
      </c>
      <c r="AB9" t="s">
        <v>1494</v>
      </c>
      <c r="AC9" t="s">
        <v>1509</v>
      </c>
      <c r="AD9" t="s">
        <v>1510</v>
      </c>
      <c r="AE9" t="s">
        <v>1511</v>
      </c>
      <c r="AF9" t="s">
        <v>1512</v>
      </c>
      <c r="AG9" t="s">
        <v>1513</v>
      </c>
      <c r="AH9" t="s">
        <v>1514</v>
      </c>
      <c r="AI9">
        <v>647</v>
      </c>
      <c r="AJ9">
        <v>247</v>
      </c>
    </row>
    <row r="10" spans="1:36" x14ac:dyDescent="0.3">
      <c r="A10" t="s">
        <v>719</v>
      </c>
      <c r="B10" t="s">
        <v>855</v>
      </c>
      <c r="C10" t="s">
        <v>781</v>
      </c>
      <c r="D10" t="s">
        <v>782</v>
      </c>
      <c r="E10" s="2" t="s">
        <v>23</v>
      </c>
      <c r="F10" s="2" t="s">
        <v>37</v>
      </c>
      <c r="G10" s="2" t="s">
        <v>43</v>
      </c>
      <c r="H10">
        <v>24</v>
      </c>
      <c r="I10" s="2" t="s">
        <v>783</v>
      </c>
      <c r="J10" t="s">
        <v>1494</v>
      </c>
      <c r="K10" t="s">
        <v>1494</v>
      </c>
      <c r="L10" t="s">
        <v>788</v>
      </c>
      <c r="M10">
        <v>-7.5486937999999997</v>
      </c>
      <c r="N10" t="s">
        <v>786</v>
      </c>
      <c r="O10">
        <v>42.994447799999897</v>
      </c>
      <c r="P10" t="s">
        <v>786</v>
      </c>
      <c r="Q10" t="s">
        <v>1502</v>
      </c>
      <c r="R10" t="s">
        <v>789</v>
      </c>
      <c r="S10" t="s">
        <v>785</v>
      </c>
      <c r="T10">
        <v>0.14539299999999999</v>
      </c>
      <c r="U10" t="s">
        <v>786</v>
      </c>
      <c r="V10">
        <v>52.231532000000001</v>
      </c>
      <c r="W10" t="s">
        <v>786</v>
      </c>
      <c r="X10" t="s">
        <v>1503</v>
      </c>
      <c r="Y10" t="s">
        <v>789</v>
      </c>
      <c r="Z10" t="s">
        <v>1507</v>
      </c>
      <c r="AA10" t="s">
        <v>1508</v>
      </c>
      <c r="AB10" t="s">
        <v>1494</v>
      </c>
      <c r="AC10" t="s">
        <v>1515</v>
      </c>
      <c r="AD10" t="s">
        <v>1516</v>
      </c>
      <c r="AE10" t="s">
        <v>1511</v>
      </c>
      <c r="AF10" t="s">
        <v>1512</v>
      </c>
      <c r="AG10" t="s">
        <v>1517</v>
      </c>
      <c r="AH10" t="s">
        <v>1518</v>
      </c>
      <c r="AI10">
        <v>647</v>
      </c>
      <c r="AJ10">
        <v>247</v>
      </c>
    </row>
    <row r="11" spans="1:36" x14ac:dyDescent="0.3">
      <c r="A11" t="s">
        <v>719</v>
      </c>
      <c r="B11" t="s">
        <v>861</v>
      </c>
      <c r="C11" t="s">
        <v>781</v>
      </c>
      <c r="D11" t="s">
        <v>782</v>
      </c>
      <c r="E11" s="2" t="s">
        <v>23</v>
      </c>
      <c r="F11" s="2" t="s">
        <v>37</v>
      </c>
      <c r="G11" s="2" t="s">
        <v>43</v>
      </c>
      <c r="H11">
        <v>24</v>
      </c>
      <c r="I11" s="2" t="s">
        <v>783</v>
      </c>
      <c r="J11" t="s">
        <v>1494</v>
      </c>
      <c r="K11" t="s">
        <v>1494</v>
      </c>
      <c r="L11" t="s">
        <v>788</v>
      </c>
      <c r="M11">
        <v>-7.5486937999999997</v>
      </c>
      <c r="N11" t="s">
        <v>786</v>
      </c>
      <c r="O11">
        <v>42.994447799999897</v>
      </c>
      <c r="P11" t="s">
        <v>786</v>
      </c>
      <c r="Q11" t="s">
        <v>1502</v>
      </c>
      <c r="R11" t="s">
        <v>789</v>
      </c>
      <c r="S11" t="s">
        <v>785</v>
      </c>
      <c r="T11">
        <v>0.14539299999999999</v>
      </c>
      <c r="U11" t="s">
        <v>786</v>
      </c>
      <c r="V11">
        <v>52.231532000000001</v>
      </c>
      <c r="W11" t="s">
        <v>786</v>
      </c>
      <c r="X11" t="s">
        <v>1503</v>
      </c>
      <c r="Y11" t="s">
        <v>789</v>
      </c>
      <c r="Z11" t="s">
        <v>1507</v>
      </c>
      <c r="AA11" t="s">
        <v>1508</v>
      </c>
      <c r="AB11" t="s">
        <v>1494</v>
      </c>
      <c r="AC11" t="s">
        <v>1519</v>
      </c>
      <c r="AD11" t="s">
        <v>1520</v>
      </c>
      <c r="AE11" t="s">
        <v>1511</v>
      </c>
      <c r="AF11" t="s">
        <v>1512</v>
      </c>
      <c r="AG11" t="s">
        <v>1521</v>
      </c>
      <c r="AH11" t="s">
        <v>1522</v>
      </c>
      <c r="AI11">
        <v>647</v>
      </c>
      <c r="AJ11">
        <v>247</v>
      </c>
    </row>
    <row r="12" spans="1:36" x14ac:dyDescent="0.3">
      <c r="A12" t="s">
        <v>699</v>
      </c>
      <c r="B12" t="s">
        <v>867</v>
      </c>
      <c r="C12" t="s">
        <v>781</v>
      </c>
      <c r="D12" t="s">
        <v>782</v>
      </c>
      <c r="E12" s="2" t="s">
        <v>23</v>
      </c>
      <c r="F12" s="2" t="s">
        <v>37</v>
      </c>
      <c r="G12" s="2" t="s">
        <v>43</v>
      </c>
      <c r="H12">
        <v>24</v>
      </c>
      <c r="I12" s="2" t="s">
        <v>783</v>
      </c>
      <c r="J12" t="s">
        <v>1494</v>
      </c>
      <c r="K12" t="s">
        <v>1494</v>
      </c>
      <c r="L12" t="s">
        <v>788</v>
      </c>
      <c r="M12">
        <v>-7.5486937999999997</v>
      </c>
      <c r="N12" t="s">
        <v>786</v>
      </c>
      <c r="O12">
        <v>42.994447799999897</v>
      </c>
      <c r="P12" t="s">
        <v>786</v>
      </c>
      <c r="Q12" t="s">
        <v>1502</v>
      </c>
      <c r="R12" t="s">
        <v>789</v>
      </c>
      <c r="S12" t="s">
        <v>785</v>
      </c>
      <c r="T12">
        <v>0.14539299999999999</v>
      </c>
      <c r="U12" t="s">
        <v>786</v>
      </c>
      <c r="V12">
        <v>52.231532000000001</v>
      </c>
      <c r="W12" t="s">
        <v>786</v>
      </c>
      <c r="X12" t="s">
        <v>1503</v>
      </c>
      <c r="Y12" t="s">
        <v>789</v>
      </c>
      <c r="Z12" t="s">
        <v>1507</v>
      </c>
      <c r="AA12" t="s">
        <v>1508</v>
      </c>
      <c r="AB12" t="s">
        <v>1494</v>
      </c>
      <c r="AC12" t="s">
        <v>1509</v>
      </c>
      <c r="AD12" t="s">
        <v>1510</v>
      </c>
      <c r="AE12" t="s">
        <v>1511</v>
      </c>
      <c r="AF12" t="s">
        <v>1512</v>
      </c>
      <c r="AG12" t="s">
        <v>1513</v>
      </c>
      <c r="AH12" t="s">
        <v>1514</v>
      </c>
      <c r="AI12">
        <v>647</v>
      </c>
      <c r="AJ12">
        <v>247</v>
      </c>
    </row>
    <row r="13" spans="1:36" x14ac:dyDescent="0.3">
      <c r="A13" t="s">
        <v>699</v>
      </c>
      <c r="B13" t="s">
        <v>873</v>
      </c>
      <c r="C13" t="s">
        <v>781</v>
      </c>
      <c r="D13" t="s">
        <v>782</v>
      </c>
      <c r="E13" s="2" t="s">
        <v>23</v>
      </c>
      <c r="F13" s="2" t="s">
        <v>37</v>
      </c>
      <c r="G13" s="2" t="s">
        <v>43</v>
      </c>
      <c r="H13">
        <v>24</v>
      </c>
      <c r="I13" s="2" t="s">
        <v>783</v>
      </c>
      <c r="J13" t="s">
        <v>1494</v>
      </c>
      <c r="K13" t="s">
        <v>1494</v>
      </c>
      <c r="L13" t="s">
        <v>788</v>
      </c>
      <c r="M13">
        <v>-7.5486937999999997</v>
      </c>
      <c r="N13" t="s">
        <v>786</v>
      </c>
      <c r="O13">
        <v>42.994447799999897</v>
      </c>
      <c r="P13" t="s">
        <v>786</v>
      </c>
      <c r="Q13" t="s">
        <v>1502</v>
      </c>
      <c r="R13" t="s">
        <v>789</v>
      </c>
      <c r="S13" t="s">
        <v>785</v>
      </c>
      <c r="T13">
        <v>0.14539299999999999</v>
      </c>
      <c r="U13" t="s">
        <v>786</v>
      </c>
      <c r="V13">
        <v>52.231532000000001</v>
      </c>
      <c r="W13" t="s">
        <v>786</v>
      </c>
      <c r="X13" t="s">
        <v>1503</v>
      </c>
      <c r="Y13" t="s">
        <v>789</v>
      </c>
      <c r="Z13" t="s">
        <v>1507</v>
      </c>
      <c r="AA13" t="s">
        <v>1508</v>
      </c>
      <c r="AB13" t="s">
        <v>1494</v>
      </c>
      <c r="AC13" t="s">
        <v>1515</v>
      </c>
      <c r="AD13" t="s">
        <v>1516</v>
      </c>
      <c r="AE13" t="s">
        <v>1511</v>
      </c>
      <c r="AF13" t="s">
        <v>1512</v>
      </c>
      <c r="AG13" t="s">
        <v>1517</v>
      </c>
      <c r="AH13" t="s">
        <v>1518</v>
      </c>
      <c r="AI13">
        <v>647</v>
      </c>
      <c r="AJ13">
        <v>247</v>
      </c>
    </row>
    <row r="14" spans="1:36" x14ac:dyDescent="0.3">
      <c r="A14" t="s">
        <v>699</v>
      </c>
      <c r="B14" t="s">
        <v>879</v>
      </c>
      <c r="C14" t="s">
        <v>781</v>
      </c>
      <c r="D14" t="s">
        <v>782</v>
      </c>
      <c r="E14" s="2" t="s">
        <v>23</v>
      </c>
      <c r="F14" s="2" t="s">
        <v>37</v>
      </c>
      <c r="G14" s="2" t="s">
        <v>43</v>
      </c>
      <c r="H14">
        <v>24</v>
      </c>
      <c r="I14" s="2" t="s">
        <v>783</v>
      </c>
      <c r="J14" t="s">
        <v>1494</v>
      </c>
      <c r="K14" t="s">
        <v>1494</v>
      </c>
      <c r="L14" t="s">
        <v>788</v>
      </c>
      <c r="M14">
        <v>-7.5486937999999997</v>
      </c>
      <c r="N14" t="s">
        <v>786</v>
      </c>
      <c r="O14">
        <v>42.994447799999897</v>
      </c>
      <c r="P14" t="s">
        <v>786</v>
      </c>
      <c r="Q14" t="s">
        <v>1502</v>
      </c>
      <c r="R14" t="s">
        <v>789</v>
      </c>
      <c r="S14" t="s">
        <v>785</v>
      </c>
      <c r="T14">
        <v>0.14539299999999999</v>
      </c>
      <c r="U14" t="s">
        <v>786</v>
      </c>
      <c r="V14">
        <v>52.231532000000001</v>
      </c>
      <c r="W14" t="s">
        <v>786</v>
      </c>
      <c r="X14" t="s">
        <v>1503</v>
      </c>
      <c r="Y14" t="s">
        <v>789</v>
      </c>
      <c r="Z14" t="s">
        <v>1507</v>
      </c>
      <c r="AA14" t="s">
        <v>1508</v>
      </c>
      <c r="AB14" t="s">
        <v>1494</v>
      </c>
      <c r="AC14" t="s">
        <v>1519</v>
      </c>
      <c r="AD14" t="s">
        <v>1520</v>
      </c>
      <c r="AE14" t="s">
        <v>1511</v>
      </c>
      <c r="AF14" t="s">
        <v>1512</v>
      </c>
      <c r="AG14" t="s">
        <v>1521</v>
      </c>
      <c r="AH14" t="s">
        <v>1522</v>
      </c>
      <c r="AI14">
        <v>647</v>
      </c>
      <c r="AJ14">
        <v>247</v>
      </c>
    </row>
    <row r="15" spans="1:36" x14ac:dyDescent="0.3">
      <c r="A15" t="s">
        <v>683</v>
      </c>
      <c r="B15" t="s">
        <v>885</v>
      </c>
      <c r="C15" t="s">
        <v>781</v>
      </c>
      <c r="D15" t="s">
        <v>782</v>
      </c>
      <c r="E15" s="2" t="s">
        <v>23</v>
      </c>
      <c r="F15" s="2" t="s">
        <v>37</v>
      </c>
      <c r="G15" s="2" t="s">
        <v>43</v>
      </c>
      <c r="H15">
        <v>24</v>
      </c>
      <c r="I15" s="2" t="s">
        <v>783</v>
      </c>
      <c r="J15" t="s">
        <v>1494</v>
      </c>
      <c r="K15" t="s">
        <v>1494</v>
      </c>
      <c r="L15" t="s">
        <v>788</v>
      </c>
      <c r="M15">
        <v>-7.5486937999999997</v>
      </c>
      <c r="N15" t="s">
        <v>786</v>
      </c>
      <c r="O15">
        <v>42.994447799999897</v>
      </c>
      <c r="P15" t="s">
        <v>786</v>
      </c>
      <c r="Q15" t="s">
        <v>1502</v>
      </c>
      <c r="R15" t="s">
        <v>789</v>
      </c>
      <c r="S15" t="s">
        <v>785</v>
      </c>
      <c r="T15">
        <v>0.14539299999999999</v>
      </c>
      <c r="U15" t="s">
        <v>786</v>
      </c>
      <c r="V15">
        <v>52.231532000000001</v>
      </c>
      <c r="W15" t="s">
        <v>786</v>
      </c>
      <c r="X15" t="s">
        <v>1503</v>
      </c>
      <c r="Y15" t="s">
        <v>789</v>
      </c>
      <c r="Z15" t="s">
        <v>1507</v>
      </c>
      <c r="AA15" t="s">
        <v>1508</v>
      </c>
      <c r="AB15" t="s">
        <v>1494</v>
      </c>
      <c r="AC15" t="s">
        <v>1509</v>
      </c>
      <c r="AD15" t="s">
        <v>1510</v>
      </c>
      <c r="AE15" t="s">
        <v>1511</v>
      </c>
      <c r="AF15" t="s">
        <v>1512</v>
      </c>
      <c r="AG15" t="s">
        <v>1513</v>
      </c>
      <c r="AH15" t="s">
        <v>1514</v>
      </c>
      <c r="AI15">
        <v>647</v>
      </c>
      <c r="AJ15">
        <v>247</v>
      </c>
    </row>
    <row r="16" spans="1:36" x14ac:dyDescent="0.3">
      <c r="A16" t="s">
        <v>683</v>
      </c>
      <c r="B16" t="s">
        <v>891</v>
      </c>
      <c r="C16" t="s">
        <v>781</v>
      </c>
      <c r="D16" t="s">
        <v>782</v>
      </c>
      <c r="E16" s="2" t="s">
        <v>23</v>
      </c>
      <c r="F16" s="2" t="s">
        <v>37</v>
      </c>
      <c r="G16" s="2" t="s">
        <v>43</v>
      </c>
      <c r="H16">
        <v>24</v>
      </c>
      <c r="I16" s="2" t="s">
        <v>783</v>
      </c>
      <c r="J16" t="s">
        <v>1494</v>
      </c>
      <c r="K16" t="s">
        <v>1494</v>
      </c>
      <c r="L16" t="s">
        <v>788</v>
      </c>
      <c r="M16">
        <v>-7.5486937999999997</v>
      </c>
      <c r="N16" t="s">
        <v>786</v>
      </c>
      <c r="O16">
        <v>42.994447799999897</v>
      </c>
      <c r="P16" t="s">
        <v>786</v>
      </c>
      <c r="Q16" t="s">
        <v>1502</v>
      </c>
      <c r="R16" t="s">
        <v>789</v>
      </c>
      <c r="S16" t="s">
        <v>785</v>
      </c>
      <c r="T16">
        <v>0.14539299999999999</v>
      </c>
      <c r="U16" t="s">
        <v>786</v>
      </c>
      <c r="V16">
        <v>52.231532000000001</v>
      </c>
      <c r="W16" t="s">
        <v>786</v>
      </c>
      <c r="X16" t="s">
        <v>1503</v>
      </c>
      <c r="Y16" t="s">
        <v>789</v>
      </c>
      <c r="Z16" t="s">
        <v>1507</v>
      </c>
      <c r="AA16" t="s">
        <v>1508</v>
      </c>
      <c r="AB16" t="s">
        <v>1494</v>
      </c>
      <c r="AC16" t="s">
        <v>1515</v>
      </c>
      <c r="AD16" t="s">
        <v>1516</v>
      </c>
      <c r="AE16" t="s">
        <v>1511</v>
      </c>
      <c r="AF16" t="s">
        <v>1512</v>
      </c>
      <c r="AG16" t="s">
        <v>1517</v>
      </c>
      <c r="AH16" t="s">
        <v>1518</v>
      </c>
      <c r="AI16">
        <v>647</v>
      </c>
      <c r="AJ16">
        <v>247</v>
      </c>
    </row>
    <row r="17" spans="1:36" x14ac:dyDescent="0.3">
      <c r="A17" t="s">
        <v>683</v>
      </c>
      <c r="B17" t="s">
        <v>897</v>
      </c>
      <c r="C17" t="s">
        <v>781</v>
      </c>
      <c r="D17" t="s">
        <v>782</v>
      </c>
      <c r="E17" s="2" t="s">
        <v>23</v>
      </c>
      <c r="F17" s="2" t="s">
        <v>37</v>
      </c>
      <c r="G17" s="2" t="s">
        <v>43</v>
      </c>
      <c r="H17">
        <v>24</v>
      </c>
      <c r="I17" s="2" t="s">
        <v>783</v>
      </c>
      <c r="J17" t="s">
        <v>1494</v>
      </c>
      <c r="K17" t="s">
        <v>1494</v>
      </c>
      <c r="L17" t="s">
        <v>788</v>
      </c>
      <c r="M17">
        <v>-7.5486937999999997</v>
      </c>
      <c r="N17" t="s">
        <v>786</v>
      </c>
      <c r="O17">
        <v>42.994447799999897</v>
      </c>
      <c r="P17" t="s">
        <v>786</v>
      </c>
      <c r="Q17" t="s">
        <v>1502</v>
      </c>
      <c r="R17" t="s">
        <v>789</v>
      </c>
      <c r="S17" t="s">
        <v>785</v>
      </c>
      <c r="T17">
        <v>0.14539299999999999</v>
      </c>
      <c r="U17" t="s">
        <v>786</v>
      </c>
      <c r="V17">
        <v>52.231532000000001</v>
      </c>
      <c r="W17" t="s">
        <v>786</v>
      </c>
      <c r="X17" t="s">
        <v>1503</v>
      </c>
      <c r="Y17" t="s">
        <v>789</v>
      </c>
      <c r="Z17" t="s">
        <v>1507</v>
      </c>
      <c r="AA17" t="s">
        <v>1508</v>
      </c>
      <c r="AB17" t="s">
        <v>1494</v>
      </c>
      <c r="AC17" t="s">
        <v>1519</v>
      </c>
      <c r="AD17" t="s">
        <v>1520</v>
      </c>
      <c r="AE17" t="s">
        <v>1511</v>
      </c>
      <c r="AF17" t="s">
        <v>1512</v>
      </c>
      <c r="AG17" t="s">
        <v>1521</v>
      </c>
      <c r="AH17" t="s">
        <v>1522</v>
      </c>
      <c r="AI17">
        <v>647</v>
      </c>
      <c r="AJ17">
        <v>247</v>
      </c>
    </row>
    <row r="18" spans="1:36" x14ac:dyDescent="0.3">
      <c r="A18" t="s">
        <v>739</v>
      </c>
      <c r="B18" t="s">
        <v>903</v>
      </c>
      <c r="C18" t="s">
        <v>781</v>
      </c>
      <c r="D18" t="s">
        <v>782</v>
      </c>
      <c r="E18" s="2" t="s">
        <v>23</v>
      </c>
      <c r="F18" s="2" t="s">
        <v>37</v>
      </c>
      <c r="G18" s="2" t="s">
        <v>43</v>
      </c>
      <c r="H18">
        <v>24</v>
      </c>
      <c r="I18" s="2" t="s">
        <v>783</v>
      </c>
      <c r="J18" t="s">
        <v>1494</v>
      </c>
      <c r="K18" t="s">
        <v>1494</v>
      </c>
      <c r="L18" t="s">
        <v>788</v>
      </c>
      <c r="M18">
        <v>-7.5486937999999997</v>
      </c>
      <c r="N18" t="s">
        <v>786</v>
      </c>
      <c r="O18">
        <v>42.994447799999897</v>
      </c>
      <c r="P18" t="s">
        <v>786</v>
      </c>
      <c r="Q18" t="s">
        <v>1502</v>
      </c>
      <c r="R18" t="s">
        <v>789</v>
      </c>
      <c r="S18" t="s">
        <v>785</v>
      </c>
      <c r="T18">
        <v>0.14539299999999999</v>
      </c>
      <c r="U18" t="s">
        <v>786</v>
      </c>
      <c r="V18">
        <v>52.231532000000001</v>
      </c>
      <c r="W18" t="s">
        <v>786</v>
      </c>
      <c r="X18" t="s">
        <v>1503</v>
      </c>
      <c r="Y18" t="s">
        <v>789</v>
      </c>
      <c r="Z18" t="s">
        <v>1507</v>
      </c>
      <c r="AA18" t="s">
        <v>1508</v>
      </c>
      <c r="AB18" t="s">
        <v>1494</v>
      </c>
      <c r="AC18" t="s">
        <v>1509</v>
      </c>
      <c r="AD18" t="s">
        <v>1510</v>
      </c>
      <c r="AE18" t="s">
        <v>1511</v>
      </c>
      <c r="AF18" t="s">
        <v>1512</v>
      </c>
      <c r="AG18" t="s">
        <v>1513</v>
      </c>
      <c r="AH18" t="s">
        <v>1514</v>
      </c>
      <c r="AI18">
        <v>647</v>
      </c>
      <c r="AJ18">
        <v>247</v>
      </c>
    </row>
    <row r="19" spans="1:36" x14ac:dyDescent="0.3">
      <c r="A19" t="s">
        <v>739</v>
      </c>
      <c r="B19" t="s">
        <v>909</v>
      </c>
      <c r="C19" t="s">
        <v>781</v>
      </c>
      <c r="D19" t="s">
        <v>782</v>
      </c>
      <c r="E19" s="2" t="s">
        <v>23</v>
      </c>
      <c r="F19" s="2" t="s">
        <v>37</v>
      </c>
      <c r="G19" s="2" t="s">
        <v>43</v>
      </c>
      <c r="H19">
        <v>24</v>
      </c>
      <c r="I19" s="2" t="s">
        <v>783</v>
      </c>
      <c r="J19" t="s">
        <v>1494</v>
      </c>
      <c r="K19" t="s">
        <v>1494</v>
      </c>
      <c r="L19" t="s">
        <v>788</v>
      </c>
      <c r="M19">
        <v>-7.5486937999999997</v>
      </c>
      <c r="N19" t="s">
        <v>786</v>
      </c>
      <c r="O19">
        <v>42.994447799999897</v>
      </c>
      <c r="P19" t="s">
        <v>786</v>
      </c>
      <c r="Q19" t="s">
        <v>1502</v>
      </c>
      <c r="R19" t="s">
        <v>789</v>
      </c>
      <c r="S19" t="s">
        <v>785</v>
      </c>
      <c r="T19">
        <v>0.14539299999999999</v>
      </c>
      <c r="U19" t="s">
        <v>786</v>
      </c>
      <c r="V19">
        <v>52.231532000000001</v>
      </c>
      <c r="W19" t="s">
        <v>786</v>
      </c>
      <c r="X19" t="s">
        <v>1503</v>
      </c>
      <c r="Y19" t="s">
        <v>789</v>
      </c>
      <c r="Z19" t="s">
        <v>1507</v>
      </c>
      <c r="AA19" t="s">
        <v>1508</v>
      </c>
      <c r="AB19" t="s">
        <v>1494</v>
      </c>
      <c r="AC19" t="s">
        <v>1515</v>
      </c>
      <c r="AD19" t="s">
        <v>1516</v>
      </c>
      <c r="AE19" t="s">
        <v>1511</v>
      </c>
      <c r="AF19" t="s">
        <v>1512</v>
      </c>
      <c r="AG19" t="s">
        <v>1517</v>
      </c>
      <c r="AH19" t="s">
        <v>1518</v>
      </c>
      <c r="AI19">
        <v>647</v>
      </c>
      <c r="AJ19">
        <v>247</v>
      </c>
    </row>
    <row r="20" spans="1:36" x14ac:dyDescent="0.3">
      <c r="A20" t="s">
        <v>739</v>
      </c>
      <c r="B20" t="s">
        <v>915</v>
      </c>
      <c r="C20" t="s">
        <v>781</v>
      </c>
      <c r="D20" t="s">
        <v>782</v>
      </c>
      <c r="E20" s="2" t="s">
        <v>23</v>
      </c>
      <c r="F20" s="2" t="s">
        <v>37</v>
      </c>
      <c r="G20" s="2" t="s">
        <v>43</v>
      </c>
      <c r="H20">
        <v>24</v>
      </c>
      <c r="I20" s="2" t="s">
        <v>783</v>
      </c>
      <c r="J20" t="s">
        <v>1494</v>
      </c>
      <c r="K20" t="s">
        <v>1494</v>
      </c>
      <c r="L20" t="s">
        <v>788</v>
      </c>
      <c r="M20">
        <v>-7.5486937999999997</v>
      </c>
      <c r="N20" t="s">
        <v>786</v>
      </c>
      <c r="O20">
        <v>42.994447799999897</v>
      </c>
      <c r="P20" t="s">
        <v>786</v>
      </c>
      <c r="Q20" t="s">
        <v>1502</v>
      </c>
      <c r="R20" t="s">
        <v>789</v>
      </c>
      <c r="S20" t="s">
        <v>785</v>
      </c>
      <c r="T20">
        <v>0.14539299999999999</v>
      </c>
      <c r="U20" t="s">
        <v>786</v>
      </c>
      <c r="V20">
        <v>52.231532000000001</v>
      </c>
      <c r="W20" t="s">
        <v>786</v>
      </c>
      <c r="X20" t="s">
        <v>1503</v>
      </c>
      <c r="Y20" t="s">
        <v>789</v>
      </c>
      <c r="Z20" t="s">
        <v>1507</v>
      </c>
      <c r="AA20" t="s">
        <v>1508</v>
      </c>
      <c r="AB20" t="s">
        <v>1494</v>
      </c>
      <c r="AC20" t="s">
        <v>1519</v>
      </c>
      <c r="AD20" t="s">
        <v>1520</v>
      </c>
      <c r="AE20" t="s">
        <v>1511</v>
      </c>
      <c r="AF20" t="s">
        <v>1512</v>
      </c>
      <c r="AG20" t="s">
        <v>1521</v>
      </c>
      <c r="AH20" t="s">
        <v>1522</v>
      </c>
      <c r="AI20">
        <v>647</v>
      </c>
      <c r="AJ20">
        <v>247</v>
      </c>
    </row>
    <row r="21" spans="1:36" x14ac:dyDescent="0.3">
      <c r="A21" t="s">
        <v>705</v>
      </c>
      <c r="B21" t="s">
        <v>927</v>
      </c>
      <c r="C21" t="s">
        <v>781</v>
      </c>
      <c r="D21" t="s">
        <v>782</v>
      </c>
      <c r="E21" s="2" t="s">
        <v>23</v>
      </c>
      <c r="F21" s="2" t="s">
        <v>37</v>
      </c>
      <c r="G21" s="2" t="s">
        <v>43</v>
      </c>
      <c r="H21">
        <v>24</v>
      </c>
      <c r="I21" s="2" t="s">
        <v>783</v>
      </c>
      <c r="J21" t="s">
        <v>1494</v>
      </c>
      <c r="K21" t="s">
        <v>1494</v>
      </c>
      <c r="L21" t="s">
        <v>788</v>
      </c>
      <c r="M21">
        <v>-7.5486937999999997</v>
      </c>
      <c r="N21" t="s">
        <v>786</v>
      </c>
      <c r="O21">
        <v>42.994447799999897</v>
      </c>
      <c r="P21" t="s">
        <v>786</v>
      </c>
      <c r="Q21" t="s">
        <v>1502</v>
      </c>
      <c r="R21" t="s">
        <v>789</v>
      </c>
      <c r="S21" t="s">
        <v>785</v>
      </c>
      <c r="T21">
        <v>0.14539299999999999</v>
      </c>
      <c r="U21" t="s">
        <v>786</v>
      </c>
      <c r="V21">
        <v>52.231532000000001</v>
      </c>
      <c r="W21" t="s">
        <v>786</v>
      </c>
      <c r="X21" t="s">
        <v>1503</v>
      </c>
      <c r="Y21" t="s">
        <v>789</v>
      </c>
      <c r="Z21" t="s">
        <v>1507</v>
      </c>
      <c r="AA21" t="s">
        <v>1508</v>
      </c>
      <c r="AB21" t="s">
        <v>1494</v>
      </c>
      <c r="AC21" t="s">
        <v>1509</v>
      </c>
      <c r="AD21" t="s">
        <v>1510</v>
      </c>
      <c r="AE21" t="s">
        <v>1523</v>
      </c>
      <c r="AF21" t="s">
        <v>1512</v>
      </c>
      <c r="AG21" t="s">
        <v>1513</v>
      </c>
      <c r="AH21" t="s">
        <v>1514</v>
      </c>
      <c r="AI21">
        <v>647</v>
      </c>
      <c r="AJ21">
        <v>247</v>
      </c>
    </row>
    <row r="22" spans="1:36" x14ac:dyDescent="0.3">
      <c r="A22" t="s">
        <v>705</v>
      </c>
      <c r="B22" t="s">
        <v>933</v>
      </c>
      <c r="C22" t="s">
        <v>781</v>
      </c>
      <c r="D22" t="s">
        <v>782</v>
      </c>
      <c r="E22" s="2" t="s">
        <v>23</v>
      </c>
      <c r="F22" s="2" t="s">
        <v>37</v>
      </c>
      <c r="G22" s="2" t="s">
        <v>43</v>
      </c>
      <c r="H22">
        <v>24</v>
      </c>
      <c r="I22" s="2" t="s">
        <v>783</v>
      </c>
      <c r="J22" t="s">
        <v>1494</v>
      </c>
      <c r="K22" t="s">
        <v>1494</v>
      </c>
      <c r="L22" t="s">
        <v>788</v>
      </c>
      <c r="M22">
        <v>-7.5486937999999997</v>
      </c>
      <c r="N22" t="s">
        <v>786</v>
      </c>
      <c r="O22">
        <v>42.994447799999897</v>
      </c>
      <c r="P22" t="s">
        <v>786</v>
      </c>
      <c r="Q22" t="s">
        <v>1502</v>
      </c>
      <c r="R22" t="s">
        <v>789</v>
      </c>
      <c r="S22" t="s">
        <v>785</v>
      </c>
      <c r="T22">
        <v>0.14539299999999999</v>
      </c>
      <c r="U22" t="s">
        <v>786</v>
      </c>
      <c r="V22">
        <v>52.231532000000001</v>
      </c>
      <c r="W22" t="s">
        <v>786</v>
      </c>
      <c r="X22" t="s">
        <v>1503</v>
      </c>
      <c r="Y22" t="s">
        <v>789</v>
      </c>
      <c r="Z22" t="s">
        <v>1507</v>
      </c>
      <c r="AA22" t="s">
        <v>1508</v>
      </c>
      <c r="AB22" t="s">
        <v>1494</v>
      </c>
      <c r="AC22" t="s">
        <v>1515</v>
      </c>
      <c r="AD22" t="s">
        <v>1516</v>
      </c>
      <c r="AE22" t="s">
        <v>1523</v>
      </c>
      <c r="AF22" t="s">
        <v>1512</v>
      </c>
      <c r="AG22" t="s">
        <v>1517</v>
      </c>
      <c r="AH22" t="s">
        <v>1518</v>
      </c>
      <c r="AI22">
        <v>647</v>
      </c>
      <c r="AJ22">
        <v>247</v>
      </c>
    </row>
    <row r="23" spans="1:36" x14ac:dyDescent="0.3">
      <c r="A23" t="s">
        <v>705</v>
      </c>
      <c r="B23" t="s">
        <v>939</v>
      </c>
      <c r="C23" t="s">
        <v>781</v>
      </c>
      <c r="D23" t="s">
        <v>782</v>
      </c>
      <c r="E23" s="2" t="s">
        <v>23</v>
      </c>
      <c r="F23" s="2" t="s">
        <v>37</v>
      </c>
      <c r="G23" s="2" t="s">
        <v>43</v>
      </c>
      <c r="H23">
        <v>24</v>
      </c>
      <c r="I23" s="2" t="s">
        <v>783</v>
      </c>
      <c r="J23" t="s">
        <v>1494</v>
      </c>
      <c r="K23" t="s">
        <v>1494</v>
      </c>
      <c r="L23" t="s">
        <v>788</v>
      </c>
      <c r="M23">
        <v>-7.5486937999999997</v>
      </c>
      <c r="N23" t="s">
        <v>786</v>
      </c>
      <c r="O23">
        <v>42.994447799999897</v>
      </c>
      <c r="P23" t="s">
        <v>786</v>
      </c>
      <c r="Q23" t="s">
        <v>1502</v>
      </c>
      <c r="R23" t="s">
        <v>789</v>
      </c>
      <c r="S23" t="s">
        <v>785</v>
      </c>
      <c r="T23">
        <v>0.14539299999999999</v>
      </c>
      <c r="U23" t="s">
        <v>786</v>
      </c>
      <c r="V23">
        <v>52.231532000000001</v>
      </c>
      <c r="W23" t="s">
        <v>786</v>
      </c>
      <c r="X23" t="s">
        <v>1503</v>
      </c>
      <c r="Y23" t="s">
        <v>789</v>
      </c>
      <c r="Z23" t="s">
        <v>1507</v>
      </c>
      <c r="AA23" t="s">
        <v>1508</v>
      </c>
      <c r="AB23" t="s">
        <v>1494</v>
      </c>
      <c r="AC23" t="s">
        <v>1519</v>
      </c>
      <c r="AD23" t="s">
        <v>1520</v>
      </c>
      <c r="AE23" t="s">
        <v>1523</v>
      </c>
      <c r="AF23" t="s">
        <v>1512</v>
      </c>
      <c r="AG23" t="s">
        <v>1521</v>
      </c>
      <c r="AH23" t="s">
        <v>1522</v>
      </c>
      <c r="AI23">
        <v>647</v>
      </c>
      <c r="AJ23">
        <v>247</v>
      </c>
    </row>
    <row r="24" spans="1:36" x14ac:dyDescent="0.3">
      <c r="A24" t="s">
        <v>685</v>
      </c>
      <c r="B24" t="s">
        <v>945</v>
      </c>
      <c r="C24" t="s">
        <v>781</v>
      </c>
      <c r="D24" t="s">
        <v>782</v>
      </c>
      <c r="E24" s="2" t="s">
        <v>23</v>
      </c>
      <c r="F24" s="2" t="s">
        <v>37</v>
      </c>
      <c r="G24" s="2" t="s">
        <v>43</v>
      </c>
      <c r="H24">
        <v>24</v>
      </c>
      <c r="I24" s="2" t="s">
        <v>783</v>
      </c>
      <c r="J24" t="s">
        <v>1494</v>
      </c>
      <c r="K24" t="s">
        <v>1494</v>
      </c>
      <c r="L24" t="s">
        <v>788</v>
      </c>
      <c r="M24">
        <v>-7.5486937999999997</v>
      </c>
      <c r="N24" t="s">
        <v>786</v>
      </c>
      <c r="O24">
        <v>42.994447799999897</v>
      </c>
      <c r="P24" t="s">
        <v>786</v>
      </c>
      <c r="Q24" t="s">
        <v>1502</v>
      </c>
      <c r="R24" t="s">
        <v>789</v>
      </c>
      <c r="S24" t="s">
        <v>785</v>
      </c>
      <c r="T24">
        <v>0.14539299999999999</v>
      </c>
      <c r="U24" t="s">
        <v>786</v>
      </c>
      <c r="V24">
        <v>52.231532000000001</v>
      </c>
      <c r="W24" t="s">
        <v>786</v>
      </c>
      <c r="X24" t="s">
        <v>1503</v>
      </c>
      <c r="Y24" t="s">
        <v>789</v>
      </c>
      <c r="Z24" t="s">
        <v>1507</v>
      </c>
      <c r="AA24" t="s">
        <v>1508</v>
      </c>
      <c r="AB24" t="s">
        <v>1494</v>
      </c>
      <c r="AC24" t="s">
        <v>1509</v>
      </c>
      <c r="AD24" t="s">
        <v>1510</v>
      </c>
      <c r="AE24" t="s">
        <v>1523</v>
      </c>
      <c r="AF24" t="s">
        <v>1512</v>
      </c>
      <c r="AG24" t="s">
        <v>1513</v>
      </c>
      <c r="AH24" t="s">
        <v>1514</v>
      </c>
      <c r="AI24">
        <v>647</v>
      </c>
      <c r="AJ24">
        <v>247</v>
      </c>
    </row>
    <row r="25" spans="1:36" x14ac:dyDescent="0.3">
      <c r="A25" t="s">
        <v>685</v>
      </c>
      <c r="B25" t="s">
        <v>951</v>
      </c>
      <c r="C25" t="s">
        <v>781</v>
      </c>
      <c r="D25" t="s">
        <v>782</v>
      </c>
      <c r="E25" s="2" t="s">
        <v>23</v>
      </c>
      <c r="F25" s="2" t="s">
        <v>37</v>
      </c>
      <c r="G25" s="2" t="s">
        <v>43</v>
      </c>
      <c r="H25">
        <v>24</v>
      </c>
      <c r="I25" s="2" t="s">
        <v>783</v>
      </c>
      <c r="J25" t="s">
        <v>1494</v>
      </c>
      <c r="K25" t="s">
        <v>1494</v>
      </c>
      <c r="L25" t="s">
        <v>788</v>
      </c>
      <c r="M25">
        <v>-7.5486937999999997</v>
      </c>
      <c r="N25" t="s">
        <v>786</v>
      </c>
      <c r="O25">
        <v>42.994447799999897</v>
      </c>
      <c r="P25" t="s">
        <v>786</v>
      </c>
      <c r="Q25" t="s">
        <v>1502</v>
      </c>
      <c r="R25" t="s">
        <v>789</v>
      </c>
      <c r="S25" t="s">
        <v>785</v>
      </c>
      <c r="T25">
        <v>0.14539299999999999</v>
      </c>
      <c r="U25" t="s">
        <v>786</v>
      </c>
      <c r="V25">
        <v>52.231532000000001</v>
      </c>
      <c r="W25" t="s">
        <v>786</v>
      </c>
      <c r="X25" t="s">
        <v>1503</v>
      </c>
      <c r="Y25" t="s">
        <v>789</v>
      </c>
      <c r="Z25" t="s">
        <v>1507</v>
      </c>
      <c r="AA25" t="s">
        <v>1508</v>
      </c>
      <c r="AB25" t="s">
        <v>1494</v>
      </c>
      <c r="AC25" t="s">
        <v>1515</v>
      </c>
      <c r="AD25" t="s">
        <v>1516</v>
      </c>
      <c r="AE25" t="s">
        <v>1523</v>
      </c>
      <c r="AF25" t="s">
        <v>1512</v>
      </c>
      <c r="AG25" t="s">
        <v>1517</v>
      </c>
      <c r="AH25" t="s">
        <v>1518</v>
      </c>
      <c r="AI25">
        <v>647</v>
      </c>
      <c r="AJ25">
        <v>247</v>
      </c>
    </row>
    <row r="26" spans="1:36" x14ac:dyDescent="0.3">
      <c r="A26" t="s">
        <v>685</v>
      </c>
      <c r="B26" t="s">
        <v>957</v>
      </c>
      <c r="C26" t="s">
        <v>781</v>
      </c>
      <c r="D26" t="s">
        <v>782</v>
      </c>
      <c r="E26" s="2" t="s">
        <v>23</v>
      </c>
      <c r="F26" s="2" t="s">
        <v>37</v>
      </c>
      <c r="G26" s="2" t="s">
        <v>43</v>
      </c>
      <c r="H26">
        <v>24</v>
      </c>
      <c r="I26" s="2" t="s">
        <v>783</v>
      </c>
      <c r="J26" t="s">
        <v>1494</v>
      </c>
      <c r="K26" t="s">
        <v>1494</v>
      </c>
      <c r="L26" t="s">
        <v>788</v>
      </c>
      <c r="M26">
        <v>-7.5486937999999997</v>
      </c>
      <c r="N26" t="s">
        <v>786</v>
      </c>
      <c r="O26">
        <v>42.994447799999897</v>
      </c>
      <c r="P26" t="s">
        <v>786</v>
      </c>
      <c r="Q26" t="s">
        <v>1502</v>
      </c>
      <c r="R26" t="s">
        <v>789</v>
      </c>
      <c r="S26" t="s">
        <v>785</v>
      </c>
      <c r="T26">
        <v>0.14539299999999999</v>
      </c>
      <c r="U26" t="s">
        <v>786</v>
      </c>
      <c r="V26">
        <v>52.231532000000001</v>
      </c>
      <c r="W26" t="s">
        <v>786</v>
      </c>
      <c r="X26" t="s">
        <v>1503</v>
      </c>
      <c r="Y26" t="s">
        <v>789</v>
      </c>
      <c r="Z26" t="s">
        <v>1507</v>
      </c>
      <c r="AA26" t="s">
        <v>1508</v>
      </c>
      <c r="AB26" t="s">
        <v>1494</v>
      </c>
      <c r="AC26" t="s">
        <v>1519</v>
      </c>
      <c r="AD26" t="s">
        <v>1520</v>
      </c>
      <c r="AE26" t="s">
        <v>1523</v>
      </c>
      <c r="AF26" t="s">
        <v>1512</v>
      </c>
      <c r="AG26" t="s">
        <v>1521</v>
      </c>
      <c r="AH26" t="s">
        <v>1522</v>
      </c>
      <c r="AI26">
        <v>647</v>
      </c>
      <c r="AJ26">
        <v>247</v>
      </c>
    </row>
    <row r="27" spans="1:36" x14ac:dyDescent="0.3">
      <c r="A27" t="s">
        <v>725</v>
      </c>
      <c r="B27" t="s">
        <v>963</v>
      </c>
      <c r="C27" t="s">
        <v>781</v>
      </c>
      <c r="D27" t="s">
        <v>782</v>
      </c>
      <c r="E27" s="2" t="s">
        <v>23</v>
      </c>
      <c r="F27" s="2" t="s">
        <v>37</v>
      </c>
      <c r="G27" s="2" t="s">
        <v>43</v>
      </c>
      <c r="H27">
        <v>24</v>
      </c>
      <c r="I27" s="2" t="s">
        <v>783</v>
      </c>
      <c r="J27" t="s">
        <v>1494</v>
      </c>
      <c r="K27" t="s">
        <v>1494</v>
      </c>
      <c r="L27" t="s">
        <v>788</v>
      </c>
      <c r="M27">
        <v>-7.5486937999999997</v>
      </c>
      <c r="N27" t="s">
        <v>786</v>
      </c>
      <c r="O27">
        <v>42.994447799999897</v>
      </c>
      <c r="P27" t="s">
        <v>786</v>
      </c>
      <c r="Q27" t="s">
        <v>1502</v>
      </c>
      <c r="R27" t="s">
        <v>789</v>
      </c>
      <c r="S27" t="s">
        <v>785</v>
      </c>
      <c r="T27">
        <v>0.14539299999999999</v>
      </c>
      <c r="U27" t="s">
        <v>786</v>
      </c>
      <c r="V27">
        <v>52.231532000000001</v>
      </c>
      <c r="W27" t="s">
        <v>786</v>
      </c>
      <c r="X27" t="s">
        <v>1503</v>
      </c>
      <c r="Y27" t="s">
        <v>789</v>
      </c>
      <c r="Z27" t="s">
        <v>1507</v>
      </c>
      <c r="AA27" t="s">
        <v>1508</v>
      </c>
      <c r="AB27" t="s">
        <v>1494</v>
      </c>
      <c r="AC27" t="s">
        <v>1509</v>
      </c>
      <c r="AD27" t="s">
        <v>1510</v>
      </c>
      <c r="AE27" t="s">
        <v>1523</v>
      </c>
      <c r="AF27" t="s">
        <v>1512</v>
      </c>
      <c r="AG27" t="s">
        <v>1513</v>
      </c>
      <c r="AH27" t="s">
        <v>1514</v>
      </c>
      <c r="AI27">
        <v>647</v>
      </c>
      <c r="AJ27">
        <v>247</v>
      </c>
    </row>
    <row r="28" spans="1:36" x14ac:dyDescent="0.3">
      <c r="A28" t="s">
        <v>725</v>
      </c>
      <c r="B28" t="s">
        <v>969</v>
      </c>
      <c r="C28" t="s">
        <v>781</v>
      </c>
      <c r="D28" t="s">
        <v>782</v>
      </c>
      <c r="E28" s="2" t="s">
        <v>23</v>
      </c>
      <c r="F28" s="2" t="s">
        <v>37</v>
      </c>
      <c r="G28" s="2" t="s">
        <v>43</v>
      </c>
      <c r="H28">
        <v>24</v>
      </c>
      <c r="I28" s="2" t="s">
        <v>783</v>
      </c>
      <c r="J28" t="s">
        <v>1494</v>
      </c>
      <c r="K28" t="s">
        <v>1494</v>
      </c>
      <c r="L28" t="s">
        <v>788</v>
      </c>
      <c r="M28">
        <v>-7.5486937999999997</v>
      </c>
      <c r="N28" t="s">
        <v>786</v>
      </c>
      <c r="O28">
        <v>42.994447799999897</v>
      </c>
      <c r="P28" t="s">
        <v>786</v>
      </c>
      <c r="Q28" t="s">
        <v>1502</v>
      </c>
      <c r="R28" t="s">
        <v>789</v>
      </c>
      <c r="S28" t="s">
        <v>785</v>
      </c>
      <c r="T28">
        <v>0.14539299999999999</v>
      </c>
      <c r="U28" t="s">
        <v>786</v>
      </c>
      <c r="V28">
        <v>52.231532000000001</v>
      </c>
      <c r="W28" t="s">
        <v>786</v>
      </c>
      <c r="X28" t="s">
        <v>1503</v>
      </c>
      <c r="Y28" t="s">
        <v>789</v>
      </c>
      <c r="Z28" t="s">
        <v>1507</v>
      </c>
      <c r="AA28" t="s">
        <v>1508</v>
      </c>
      <c r="AB28" t="s">
        <v>1494</v>
      </c>
      <c r="AC28" t="s">
        <v>1515</v>
      </c>
      <c r="AD28" t="s">
        <v>1516</v>
      </c>
      <c r="AE28" t="s">
        <v>1523</v>
      </c>
      <c r="AF28" t="s">
        <v>1512</v>
      </c>
      <c r="AG28" t="s">
        <v>1517</v>
      </c>
      <c r="AH28" t="s">
        <v>1518</v>
      </c>
      <c r="AI28">
        <v>647</v>
      </c>
      <c r="AJ28">
        <v>247</v>
      </c>
    </row>
    <row r="29" spans="1:36" x14ac:dyDescent="0.3">
      <c r="A29" t="s">
        <v>725</v>
      </c>
      <c r="B29" t="s">
        <v>975</v>
      </c>
      <c r="C29" t="s">
        <v>781</v>
      </c>
      <c r="D29" t="s">
        <v>782</v>
      </c>
      <c r="E29" s="2" t="s">
        <v>23</v>
      </c>
      <c r="F29" s="2" t="s">
        <v>37</v>
      </c>
      <c r="G29" s="2" t="s">
        <v>43</v>
      </c>
      <c r="H29">
        <v>24</v>
      </c>
      <c r="I29" s="2" t="s">
        <v>783</v>
      </c>
      <c r="J29" t="s">
        <v>1494</v>
      </c>
      <c r="K29" t="s">
        <v>1494</v>
      </c>
      <c r="L29" t="s">
        <v>788</v>
      </c>
      <c r="M29">
        <v>-7.5486937999999997</v>
      </c>
      <c r="N29" t="s">
        <v>786</v>
      </c>
      <c r="O29">
        <v>42.994447799999897</v>
      </c>
      <c r="P29" t="s">
        <v>786</v>
      </c>
      <c r="Q29" t="s">
        <v>1502</v>
      </c>
      <c r="R29" t="s">
        <v>789</v>
      </c>
      <c r="S29" t="s">
        <v>785</v>
      </c>
      <c r="T29">
        <v>0.14539299999999999</v>
      </c>
      <c r="U29" t="s">
        <v>786</v>
      </c>
      <c r="V29">
        <v>52.231532000000001</v>
      </c>
      <c r="W29" t="s">
        <v>786</v>
      </c>
      <c r="X29" t="s">
        <v>1503</v>
      </c>
      <c r="Y29" t="s">
        <v>789</v>
      </c>
      <c r="Z29" t="s">
        <v>1507</v>
      </c>
      <c r="AA29" t="s">
        <v>1508</v>
      </c>
      <c r="AB29" t="s">
        <v>1494</v>
      </c>
      <c r="AC29" t="s">
        <v>1519</v>
      </c>
      <c r="AD29" t="s">
        <v>1520</v>
      </c>
      <c r="AE29" t="s">
        <v>1523</v>
      </c>
      <c r="AF29" t="s">
        <v>1512</v>
      </c>
      <c r="AG29" t="s">
        <v>1521</v>
      </c>
      <c r="AH29" t="s">
        <v>1522</v>
      </c>
      <c r="AI29">
        <v>647</v>
      </c>
      <c r="AJ29">
        <v>247</v>
      </c>
    </row>
    <row r="30" spans="1:36" x14ac:dyDescent="0.3">
      <c r="A30" t="s">
        <v>725</v>
      </c>
      <c r="B30" t="s">
        <v>975</v>
      </c>
      <c r="C30" t="s">
        <v>781</v>
      </c>
      <c r="D30" t="s">
        <v>782</v>
      </c>
      <c r="E30" s="2" t="s">
        <v>23</v>
      </c>
      <c r="F30" s="2" t="s">
        <v>37</v>
      </c>
      <c r="G30" s="2" t="s">
        <v>43</v>
      </c>
      <c r="H30">
        <v>24</v>
      </c>
      <c r="I30" s="2" t="s">
        <v>783</v>
      </c>
      <c r="J30" t="s">
        <v>1494</v>
      </c>
      <c r="K30" t="s">
        <v>1494</v>
      </c>
      <c r="L30" t="s">
        <v>788</v>
      </c>
      <c r="M30">
        <v>-7.5486937999999997</v>
      </c>
      <c r="N30" t="s">
        <v>786</v>
      </c>
      <c r="O30">
        <v>42.994447799999897</v>
      </c>
      <c r="P30" t="s">
        <v>786</v>
      </c>
      <c r="Q30" t="s">
        <v>1502</v>
      </c>
      <c r="R30" t="s">
        <v>789</v>
      </c>
      <c r="S30" t="s">
        <v>785</v>
      </c>
      <c r="T30">
        <v>0.14539299999999999</v>
      </c>
      <c r="U30" t="s">
        <v>786</v>
      </c>
      <c r="V30">
        <v>52.231532000000001</v>
      </c>
      <c r="W30" t="s">
        <v>786</v>
      </c>
      <c r="X30" t="s">
        <v>1503</v>
      </c>
      <c r="Y30" t="s">
        <v>789</v>
      </c>
      <c r="Z30" t="s">
        <v>1507</v>
      </c>
      <c r="AA30" t="s">
        <v>1508</v>
      </c>
      <c r="AB30" t="s">
        <v>1494</v>
      </c>
      <c r="AC30" t="s">
        <v>1519</v>
      </c>
      <c r="AD30" t="s">
        <v>1520</v>
      </c>
      <c r="AE30" t="s">
        <v>1523</v>
      </c>
      <c r="AF30" t="s">
        <v>1512</v>
      </c>
      <c r="AG30" t="s">
        <v>1521</v>
      </c>
      <c r="AH30" t="s">
        <v>1522</v>
      </c>
      <c r="AI30">
        <v>647</v>
      </c>
      <c r="AJ30">
        <v>247</v>
      </c>
    </row>
    <row r="31" spans="1:36" x14ac:dyDescent="0.3">
      <c r="A31" t="s">
        <v>741</v>
      </c>
      <c r="B31" t="s">
        <v>981</v>
      </c>
      <c r="C31" t="s">
        <v>781</v>
      </c>
      <c r="D31" t="s">
        <v>782</v>
      </c>
      <c r="E31" s="2" t="s">
        <v>23</v>
      </c>
      <c r="F31" s="2" t="s">
        <v>37</v>
      </c>
      <c r="G31" s="2" t="s">
        <v>43</v>
      </c>
      <c r="H31">
        <v>24</v>
      </c>
      <c r="I31" s="2" t="s">
        <v>783</v>
      </c>
      <c r="J31" t="s">
        <v>1494</v>
      </c>
      <c r="K31" t="s">
        <v>1494</v>
      </c>
      <c r="L31" t="s">
        <v>788</v>
      </c>
      <c r="M31">
        <v>-7.5486937999999997</v>
      </c>
      <c r="N31" t="s">
        <v>786</v>
      </c>
      <c r="O31">
        <v>42.994447799999897</v>
      </c>
      <c r="P31" t="s">
        <v>786</v>
      </c>
      <c r="Q31" t="s">
        <v>1502</v>
      </c>
      <c r="R31" t="s">
        <v>789</v>
      </c>
      <c r="S31" t="s">
        <v>785</v>
      </c>
      <c r="T31">
        <v>0.14539299999999999</v>
      </c>
      <c r="U31" t="s">
        <v>786</v>
      </c>
      <c r="V31">
        <v>52.231532000000001</v>
      </c>
      <c r="W31" t="s">
        <v>786</v>
      </c>
      <c r="X31" t="s">
        <v>1503</v>
      </c>
      <c r="Y31" t="s">
        <v>789</v>
      </c>
      <c r="Z31" t="s">
        <v>1507</v>
      </c>
      <c r="AA31" t="s">
        <v>1508</v>
      </c>
      <c r="AB31" t="s">
        <v>1494</v>
      </c>
      <c r="AC31" t="s">
        <v>1509</v>
      </c>
      <c r="AD31" t="s">
        <v>1510</v>
      </c>
      <c r="AE31" t="s">
        <v>1523</v>
      </c>
      <c r="AF31" t="s">
        <v>1512</v>
      </c>
      <c r="AG31" t="s">
        <v>1513</v>
      </c>
      <c r="AH31" t="s">
        <v>1514</v>
      </c>
      <c r="AI31">
        <v>647</v>
      </c>
      <c r="AJ31">
        <v>247</v>
      </c>
    </row>
    <row r="32" spans="1:36" x14ac:dyDescent="0.3">
      <c r="A32" t="s">
        <v>741</v>
      </c>
      <c r="B32" t="s">
        <v>987</v>
      </c>
      <c r="C32" t="s">
        <v>781</v>
      </c>
      <c r="D32" t="s">
        <v>782</v>
      </c>
      <c r="E32" s="2" t="s">
        <v>23</v>
      </c>
      <c r="F32" s="2" t="s">
        <v>37</v>
      </c>
      <c r="G32" s="2" t="s">
        <v>43</v>
      </c>
      <c r="H32">
        <v>24</v>
      </c>
      <c r="I32" s="2" t="s">
        <v>783</v>
      </c>
      <c r="J32" t="s">
        <v>1494</v>
      </c>
      <c r="K32" t="s">
        <v>1494</v>
      </c>
      <c r="L32" t="s">
        <v>788</v>
      </c>
      <c r="M32">
        <v>-7.5486937999999997</v>
      </c>
      <c r="N32" t="s">
        <v>786</v>
      </c>
      <c r="O32">
        <v>42.994447799999897</v>
      </c>
      <c r="P32" t="s">
        <v>786</v>
      </c>
      <c r="Q32" t="s">
        <v>1502</v>
      </c>
      <c r="R32" t="s">
        <v>789</v>
      </c>
      <c r="S32" t="s">
        <v>785</v>
      </c>
      <c r="T32">
        <v>0.14539299999999999</v>
      </c>
      <c r="U32" t="s">
        <v>786</v>
      </c>
      <c r="V32">
        <v>52.231532000000001</v>
      </c>
      <c r="W32" t="s">
        <v>786</v>
      </c>
      <c r="X32" t="s">
        <v>1503</v>
      </c>
      <c r="Y32" t="s">
        <v>789</v>
      </c>
      <c r="Z32" t="s">
        <v>1507</v>
      </c>
      <c r="AA32" t="s">
        <v>1508</v>
      </c>
      <c r="AB32" t="s">
        <v>1494</v>
      </c>
      <c r="AC32" t="s">
        <v>1515</v>
      </c>
      <c r="AD32" t="s">
        <v>1516</v>
      </c>
      <c r="AE32" t="s">
        <v>1523</v>
      </c>
      <c r="AF32" t="s">
        <v>1512</v>
      </c>
      <c r="AG32" t="s">
        <v>1517</v>
      </c>
      <c r="AH32" t="s">
        <v>1518</v>
      </c>
      <c r="AI32">
        <v>647</v>
      </c>
      <c r="AJ32">
        <v>247</v>
      </c>
    </row>
    <row r="33" spans="1:36" x14ac:dyDescent="0.3">
      <c r="A33" t="s">
        <v>741</v>
      </c>
      <c r="B33" t="s">
        <v>993</v>
      </c>
      <c r="C33" t="s">
        <v>781</v>
      </c>
      <c r="D33" t="s">
        <v>782</v>
      </c>
      <c r="E33" s="2" t="s">
        <v>23</v>
      </c>
      <c r="F33" s="2" t="s">
        <v>37</v>
      </c>
      <c r="G33" s="2" t="s">
        <v>43</v>
      </c>
      <c r="H33">
        <v>24</v>
      </c>
      <c r="I33" s="2" t="s">
        <v>783</v>
      </c>
      <c r="J33" t="s">
        <v>1494</v>
      </c>
      <c r="K33" t="s">
        <v>1494</v>
      </c>
      <c r="L33" t="s">
        <v>788</v>
      </c>
      <c r="M33">
        <v>-7.5486937999999997</v>
      </c>
      <c r="N33" t="s">
        <v>786</v>
      </c>
      <c r="O33">
        <v>42.994447799999897</v>
      </c>
      <c r="P33" t="s">
        <v>786</v>
      </c>
      <c r="Q33" t="s">
        <v>1502</v>
      </c>
      <c r="R33" t="s">
        <v>789</v>
      </c>
      <c r="S33" t="s">
        <v>785</v>
      </c>
      <c r="T33">
        <v>0.14539299999999999</v>
      </c>
      <c r="U33" t="s">
        <v>786</v>
      </c>
      <c r="V33">
        <v>52.231532000000001</v>
      </c>
      <c r="W33" t="s">
        <v>786</v>
      </c>
      <c r="X33" t="s">
        <v>1503</v>
      </c>
      <c r="Y33" t="s">
        <v>789</v>
      </c>
      <c r="Z33" t="s">
        <v>1507</v>
      </c>
      <c r="AA33" t="s">
        <v>1508</v>
      </c>
      <c r="AB33" t="s">
        <v>1494</v>
      </c>
      <c r="AC33" t="s">
        <v>1519</v>
      </c>
      <c r="AD33" t="s">
        <v>1520</v>
      </c>
      <c r="AE33" t="s">
        <v>1523</v>
      </c>
      <c r="AF33" t="s">
        <v>1512</v>
      </c>
      <c r="AG33" t="s">
        <v>1521</v>
      </c>
      <c r="AH33" t="s">
        <v>1522</v>
      </c>
      <c r="AI33">
        <v>647</v>
      </c>
      <c r="AJ33">
        <v>247</v>
      </c>
    </row>
    <row r="34" spans="1:36" x14ac:dyDescent="0.3">
      <c r="A34" t="s">
        <v>727</v>
      </c>
      <c r="B34" t="s">
        <v>999</v>
      </c>
      <c r="C34" t="s">
        <v>781</v>
      </c>
      <c r="D34" t="s">
        <v>782</v>
      </c>
      <c r="E34" s="2" t="s">
        <v>23</v>
      </c>
      <c r="F34" s="2" t="s">
        <v>37</v>
      </c>
      <c r="G34" s="2" t="s">
        <v>43</v>
      </c>
      <c r="H34">
        <v>24</v>
      </c>
      <c r="I34" s="2" t="s">
        <v>783</v>
      </c>
      <c r="J34" t="s">
        <v>1494</v>
      </c>
      <c r="K34" t="s">
        <v>1494</v>
      </c>
      <c r="L34" t="s">
        <v>788</v>
      </c>
      <c r="M34">
        <v>-7.5486937999999997</v>
      </c>
      <c r="N34" t="s">
        <v>786</v>
      </c>
      <c r="O34">
        <v>42.994447799999897</v>
      </c>
      <c r="P34" t="s">
        <v>786</v>
      </c>
      <c r="Q34" t="s">
        <v>1502</v>
      </c>
      <c r="R34" t="s">
        <v>789</v>
      </c>
      <c r="S34" t="s">
        <v>785</v>
      </c>
      <c r="T34">
        <v>0.14539299999999999</v>
      </c>
      <c r="U34" t="s">
        <v>786</v>
      </c>
      <c r="V34">
        <v>52.231532000000001</v>
      </c>
      <c r="W34" t="s">
        <v>786</v>
      </c>
      <c r="X34" t="s">
        <v>1503</v>
      </c>
      <c r="Y34" t="s">
        <v>789</v>
      </c>
      <c r="Z34" t="s">
        <v>1507</v>
      </c>
      <c r="AA34" t="s">
        <v>1508</v>
      </c>
      <c r="AB34" t="s">
        <v>1494</v>
      </c>
      <c r="AC34" t="s">
        <v>1509</v>
      </c>
      <c r="AD34" t="s">
        <v>1510</v>
      </c>
      <c r="AE34" t="s">
        <v>1523</v>
      </c>
      <c r="AF34" t="s">
        <v>1512</v>
      </c>
      <c r="AG34" t="s">
        <v>1513</v>
      </c>
      <c r="AH34" t="s">
        <v>1514</v>
      </c>
      <c r="AI34">
        <v>647</v>
      </c>
      <c r="AJ34">
        <v>247</v>
      </c>
    </row>
    <row r="35" spans="1:36" x14ac:dyDescent="0.3">
      <c r="A35" t="s">
        <v>727</v>
      </c>
      <c r="B35" t="s">
        <v>1005</v>
      </c>
      <c r="C35" t="s">
        <v>781</v>
      </c>
      <c r="D35" t="s">
        <v>782</v>
      </c>
      <c r="E35" s="2" t="s">
        <v>23</v>
      </c>
      <c r="F35" s="2" t="s">
        <v>37</v>
      </c>
      <c r="G35" s="2" t="s">
        <v>43</v>
      </c>
      <c r="H35">
        <v>24</v>
      </c>
      <c r="I35" s="2" t="s">
        <v>783</v>
      </c>
      <c r="J35" t="s">
        <v>1494</v>
      </c>
      <c r="K35" t="s">
        <v>1494</v>
      </c>
      <c r="L35" t="s">
        <v>788</v>
      </c>
      <c r="M35">
        <v>-7.5486937999999997</v>
      </c>
      <c r="N35" t="s">
        <v>786</v>
      </c>
      <c r="O35">
        <v>42.994447799999897</v>
      </c>
      <c r="P35" t="s">
        <v>786</v>
      </c>
      <c r="Q35" t="s">
        <v>1502</v>
      </c>
      <c r="R35" t="s">
        <v>789</v>
      </c>
      <c r="S35" t="s">
        <v>785</v>
      </c>
      <c r="T35">
        <v>0.14539299999999999</v>
      </c>
      <c r="U35" t="s">
        <v>786</v>
      </c>
      <c r="V35">
        <v>52.231532000000001</v>
      </c>
      <c r="W35" t="s">
        <v>786</v>
      </c>
      <c r="X35" t="s">
        <v>1503</v>
      </c>
      <c r="Y35" t="s">
        <v>789</v>
      </c>
      <c r="Z35" t="s">
        <v>1507</v>
      </c>
      <c r="AA35" t="s">
        <v>1508</v>
      </c>
      <c r="AB35" t="s">
        <v>1494</v>
      </c>
      <c r="AC35" t="s">
        <v>1515</v>
      </c>
      <c r="AD35" t="s">
        <v>1516</v>
      </c>
      <c r="AE35" t="s">
        <v>1523</v>
      </c>
      <c r="AF35" t="s">
        <v>1512</v>
      </c>
      <c r="AG35" t="s">
        <v>1517</v>
      </c>
      <c r="AH35" t="s">
        <v>1518</v>
      </c>
      <c r="AI35">
        <v>647</v>
      </c>
      <c r="AJ35">
        <v>247</v>
      </c>
    </row>
    <row r="36" spans="1:36" x14ac:dyDescent="0.3">
      <c r="A36" t="s">
        <v>727</v>
      </c>
      <c r="B36" t="s">
        <v>1011</v>
      </c>
      <c r="C36" t="s">
        <v>781</v>
      </c>
      <c r="D36" t="s">
        <v>782</v>
      </c>
      <c r="E36" s="2" t="s">
        <v>23</v>
      </c>
      <c r="F36" s="2" t="s">
        <v>37</v>
      </c>
      <c r="G36" s="2" t="s">
        <v>43</v>
      </c>
      <c r="H36">
        <v>24</v>
      </c>
      <c r="I36" s="2" t="s">
        <v>783</v>
      </c>
      <c r="J36" t="s">
        <v>1494</v>
      </c>
      <c r="K36" t="s">
        <v>1494</v>
      </c>
      <c r="L36" t="s">
        <v>788</v>
      </c>
      <c r="M36">
        <v>-7.5486937999999997</v>
      </c>
      <c r="N36" t="s">
        <v>786</v>
      </c>
      <c r="O36">
        <v>42.994447799999897</v>
      </c>
      <c r="P36" t="s">
        <v>786</v>
      </c>
      <c r="Q36" t="s">
        <v>1502</v>
      </c>
      <c r="R36" t="s">
        <v>789</v>
      </c>
      <c r="S36" t="s">
        <v>785</v>
      </c>
      <c r="T36">
        <v>0.14539299999999999</v>
      </c>
      <c r="U36" t="s">
        <v>786</v>
      </c>
      <c r="V36">
        <v>52.231532000000001</v>
      </c>
      <c r="W36" t="s">
        <v>786</v>
      </c>
      <c r="X36" t="s">
        <v>1503</v>
      </c>
      <c r="Y36" t="s">
        <v>789</v>
      </c>
      <c r="Z36" t="s">
        <v>1507</v>
      </c>
      <c r="AA36" t="s">
        <v>1508</v>
      </c>
      <c r="AB36" t="s">
        <v>1494</v>
      </c>
      <c r="AC36" t="s">
        <v>1519</v>
      </c>
      <c r="AD36" t="s">
        <v>1520</v>
      </c>
      <c r="AE36" t="s">
        <v>1523</v>
      </c>
      <c r="AF36" t="s">
        <v>1512</v>
      </c>
      <c r="AG36" t="s">
        <v>1521</v>
      </c>
      <c r="AH36" t="s">
        <v>1522</v>
      </c>
      <c r="AI36">
        <v>647</v>
      </c>
      <c r="AJ36">
        <v>247</v>
      </c>
    </row>
    <row r="37" spans="1:36" x14ac:dyDescent="0.3">
      <c r="A37" t="s">
        <v>707</v>
      </c>
      <c r="B37" t="s">
        <v>1017</v>
      </c>
      <c r="C37" t="s">
        <v>781</v>
      </c>
      <c r="D37" t="s">
        <v>782</v>
      </c>
      <c r="E37" s="2" t="s">
        <v>23</v>
      </c>
      <c r="F37" s="2" t="s">
        <v>37</v>
      </c>
      <c r="G37" s="2" t="s">
        <v>43</v>
      </c>
      <c r="H37">
        <v>24</v>
      </c>
      <c r="I37" s="2" t="s">
        <v>783</v>
      </c>
      <c r="J37" t="s">
        <v>1494</v>
      </c>
      <c r="K37" t="s">
        <v>1494</v>
      </c>
      <c r="L37" t="s">
        <v>788</v>
      </c>
      <c r="M37">
        <v>-7.5486937999999997</v>
      </c>
      <c r="N37" t="s">
        <v>786</v>
      </c>
      <c r="O37">
        <v>42.994447799999897</v>
      </c>
      <c r="P37" t="s">
        <v>786</v>
      </c>
      <c r="Q37" t="s">
        <v>1502</v>
      </c>
      <c r="R37" t="s">
        <v>789</v>
      </c>
      <c r="S37" t="s">
        <v>785</v>
      </c>
      <c r="T37">
        <v>0.14539299999999999</v>
      </c>
      <c r="U37" t="s">
        <v>786</v>
      </c>
      <c r="V37">
        <v>52.231532000000001</v>
      </c>
      <c r="W37" t="s">
        <v>786</v>
      </c>
      <c r="X37" t="s">
        <v>1503</v>
      </c>
      <c r="Y37" t="s">
        <v>789</v>
      </c>
      <c r="Z37" t="s">
        <v>1507</v>
      </c>
      <c r="AA37" t="s">
        <v>1508</v>
      </c>
      <c r="AB37" t="s">
        <v>1494</v>
      </c>
      <c r="AC37" t="s">
        <v>1509</v>
      </c>
      <c r="AD37" t="s">
        <v>1510</v>
      </c>
      <c r="AE37" t="s">
        <v>1523</v>
      </c>
      <c r="AF37" t="s">
        <v>1512</v>
      </c>
      <c r="AG37" t="s">
        <v>1513</v>
      </c>
      <c r="AH37" t="s">
        <v>1514</v>
      </c>
      <c r="AI37">
        <v>647</v>
      </c>
      <c r="AJ37">
        <v>247</v>
      </c>
    </row>
    <row r="38" spans="1:36" x14ac:dyDescent="0.3">
      <c r="A38" t="s">
        <v>707</v>
      </c>
      <c r="B38" t="s">
        <v>1023</v>
      </c>
      <c r="C38" t="s">
        <v>781</v>
      </c>
      <c r="D38" t="s">
        <v>782</v>
      </c>
      <c r="E38" s="2" t="s">
        <v>23</v>
      </c>
      <c r="F38" s="2" t="s">
        <v>37</v>
      </c>
      <c r="G38" s="2" t="s">
        <v>43</v>
      </c>
      <c r="H38">
        <v>24</v>
      </c>
      <c r="I38" s="2" t="s">
        <v>783</v>
      </c>
      <c r="J38" t="s">
        <v>1494</v>
      </c>
      <c r="K38" t="s">
        <v>1494</v>
      </c>
      <c r="L38" t="s">
        <v>788</v>
      </c>
      <c r="M38">
        <v>-7.5486937999999997</v>
      </c>
      <c r="N38" t="s">
        <v>786</v>
      </c>
      <c r="O38">
        <v>42.994447799999897</v>
      </c>
      <c r="P38" t="s">
        <v>786</v>
      </c>
      <c r="Q38" t="s">
        <v>1502</v>
      </c>
      <c r="R38" t="s">
        <v>789</v>
      </c>
      <c r="S38" t="s">
        <v>785</v>
      </c>
      <c r="T38">
        <v>0.14539299999999999</v>
      </c>
      <c r="U38" t="s">
        <v>786</v>
      </c>
      <c r="V38">
        <v>52.231532000000001</v>
      </c>
      <c r="W38" t="s">
        <v>786</v>
      </c>
      <c r="X38" t="s">
        <v>1503</v>
      </c>
      <c r="Y38" t="s">
        <v>789</v>
      </c>
      <c r="Z38" t="s">
        <v>1507</v>
      </c>
      <c r="AA38" t="s">
        <v>1508</v>
      </c>
      <c r="AB38" t="s">
        <v>1494</v>
      </c>
      <c r="AC38" t="s">
        <v>1515</v>
      </c>
      <c r="AD38" t="s">
        <v>1516</v>
      </c>
      <c r="AE38" t="s">
        <v>1523</v>
      </c>
      <c r="AF38" t="s">
        <v>1512</v>
      </c>
      <c r="AG38" t="s">
        <v>1517</v>
      </c>
      <c r="AH38" t="s">
        <v>1518</v>
      </c>
      <c r="AI38">
        <v>647</v>
      </c>
      <c r="AJ38">
        <v>247</v>
      </c>
    </row>
    <row r="39" spans="1:36" x14ac:dyDescent="0.3">
      <c r="A39" t="s">
        <v>707</v>
      </c>
      <c r="B39" t="s">
        <v>1029</v>
      </c>
      <c r="C39" t="s">
        <v>781</v>
      </c>
      <c r="D39" t="s">
        <v>782</v>
      </c>
      <c r="E39" s="2" t="s">
        <v>23</v>
      </c>
      <c r="F39" s="2" t="s">
        <v>37</v>
      </c>
      <c r="G39" s="2" t="s">
        <v>43</v>
      </c>
      <c r="H39">
        <v>24</v>
      </c>
      <c r="I39" s="2" t="s">
        <v>783</v>
      </c>
      <c r="J39" t="s">
        <v>1494</v>
      </c>
      <c r="K39" t="s">
        <v>1494</v>
      </c>
      <c r="L39" t="s">
        <v>788</v>
      </c>
      <c r="M39">
        <v>-7.5486937999999997</v>
      </c>
      <c r="N39" t="s">
        <v>786</v>
      </c>
      <c r="O39">
        <v>42.994447799999897</v>
      </c>
      <c r="P39" t="s">
        <v>786</v>
      </c>
      <c r="Q39" t="s">
        <v>1502</v>
      </c>
      <c r="R39" t="s">
        <v>789</v>
      </c>
      <c r="S39" t="s">
        <v>785</v>
      </c>
      <c r="T39">
        <v>0.14539299999999999</v>
      </c>
      <c r="U39" t="s">
        <v>786</v>
      </c>
      <c r="V39">
        <v>52.231532000000001</v>
      </c>
      <c r="W39" t="s">
        <v>786</v>
      </c>
      <c r="X39" t="s">
        <v>1503</v>
      </c>
      <c r="Y39" t="s">
        <v>789</v>
      </c>
      <c r="Z39" t="s">
        <v>1507</v>
      </c>
      <c r="AA39" t="s">
        <v>1508</v>
      </c>
      <c r="AB39" t="s">
        <v>1494</v>
      </c>
      <c r="AC39" t="s">
        <v>1519</v>
      </c>
      <c r="AD39" t="s">
        <v>1520</v>
      </c>
      <c r="AE39" t="s">
        <v>1523</v>
      </c>
      <c r="AF39" t="s">
        <v>1512</v>
      </c>
      <c r="AG39" t="s">
        <v>1521</v>
      </c>
      <c r="AH39" t="s">
        <v>1522</v>
      </c>
      <c r="AI39">
        <v>647</v>
      </c>
      <c r="AJ39">
        <v>247</v>
      </c>
    </row>
    <row r="40" spans="1:36" x14ac:dyDescent="0.3">
      <c r="A40" t="s">
        <v>673</v>
      </c>
      <c r="B40" t="s">
        <v>1041</v>
      </c>
      <c r="C40" t="s">
        <v>781</v>
      </c>
      <c r="D40" t="s">
        <v>782</v>
      </c>
      <c r="E40" s="2" t="s">
        <v>23</v>
      </c>
      <c r="F40" s="2" t="s">
        <v>37</v>
      </c>
      <c r="G40" s="2" t="s">
        <v>43</v>
      </c>
      <c r="H40">
        <v>24</v>
      </c>
      <c r="I40" s="2" t="s">
        <v>783</v>
      </c>
      <c r="J40" t="s">
        <v>1494</v>
      </c>
      <c r="K40" t="s">
        <v>1494</v>
      </c>
      <c r="L40" t="s">
        <v>788</v>
      </c>
      <c r="M40">
        <v>-7.5486937999999997</v>
      </c>
      <c r="N40" t="s">
        <v>786</v>
      </c>
      <c r="O40">
        <v>42.994447799999897</v>
      </c>
      <c r="P40" t="s">
        <v>786</v>
      </c>
      <c r="Q40" t="s">
        <v>1502</v>
      </c>
      <c r="R40" t="s">
        <v>789</v>
      </c>
      <c r="S40" t="s">
        <v>785</v>
      </c>
      <c r="T40">
        <v>0.14539299999999999</v>
      </c>
      <c r="U40" t="s">
        <v>786</v>
      </c>
      <c r="V40">
        <v>52.231532000000001</v>
      </c>
      <c r="W40" t="s">
        <v>786</v>
      </c>
      <c r="X40" t="s">
        <v>1503</v>
      </c>
      <c r="Y40" t="s">
        <v>789</v>
      </c>
      <c r="Z40" t="s">
        <v>1507</v>
      </c>
      <c r="AA40" t="s">
        <v>1508</v>
      </c>
      <c r="AB40" t="s">
        <v>1494</v>
      </c>
      <c r="AC40" t="s">
        <v>1509</v>
      </c>
      <c r="AD40" t="s">
        <v>1510</v>
      </c>
      <c r="AE40" t="s">
        <v>1524</v>
      </c>
      <c r="AF40" t="s">
        <v>1512</v>
      </c>
      <c r="AG40" t="s">
        <v>1513</v>
      </c>
      <c r="AH40" t="s">
        <v>1514</v>
      </c>
      <c r="AI40">
        <v>647</v>
      </c>
      <c r="AJ40">
        <v>247</v>
      </c>
    </row>
    <row r="41" spans="1:36" x14ac:dyDescent="0.3">
      <c r="A41" t="s">
        <v>673</v>
      </c>
      <c r="B41" t="s">
        <v>1047</v>
      </c>
      <c r="C41" t="s">
        <v>781</v>
      </c>
      <c r="D41" t="s">
        <v>782</v>
      </c>
      <c r="E41" s="2" t="s">
        <v>23</v>
      </c>
      <c r="F41" s="2" t="s">
        <v>37</v>
      </c>
      <c r="G41" s="2" t="s">
        <v>43</v>
      </c>
      <c r="H41">
        <v>24</v>
      </c>
      <c r="I41" s="2" t="s">
        <v>783</v>
      </c>
      <c r="J41" t="s">
        <v>1494</v>
      </c>
      <c r="K41" t="s">
        <v>1494</v>
      </c>
      <c r="L41" t="s">
        <v>788</v>
      </c>
      <c r="M41">
        <v>-7.5486937999999997</v>
      </c>
      <c r="N41" t="s">
        <v>786</v>
      </c>
      <c r="O41">
        <v>42.994447799999897</v>
      </c>
      <c r="P41" t="s">
        <v>786</v>
      </c>
      <c r="Q41" t="s">
        <v>1502</v>
      </c>
      <c r="R41" t="s">
        <v>789</v>
      </c>
      <c r="S41" t="s">
        <v>785</v>
      </c>
      <c r="T41">
        <v>0.14539299999999999</v>
      </c>
      <c r="U41" t="s">
        <v>786</v>
      </c>
      <c r="V41">
        <v>52.231532000000001</v>
      </c>
      <c r="W41" t="s">
        <v>786</v>
      </c>
      <c r="X41" t="s">
        <v>1503</v>
      </c>
      <c r="Y41" t="s">
        <v>789</v>
      </c>
      <c r="Z41" t="s">
        <v>1507</v>
      </c>
      <c r="AA41" t="s">
        <v>1508</v>
      </c>
      <c r="AB41" t="s">
        <v>1494</v>
      </c>
      <c r="AC41" t="s">
        <v>1515</v>
      </c>
      <c r="AD41" t="s">
        <v>1516</v>
      </c>
      <c r="AE41" t="s">
        <v>1524</v>
      </c>
      <c r="AF41" t="s">
        <v>1512</v>
      </c>
      <c r="AG41" t="s">
        <v>1517</v>
      </c>
      <c r="AH41" t="s">
        <v>1518</v>
      </c>
      <c r="AI41">
        <v>647</v>
      </c>
      <c r="AJ41">
        <v>247</v>
      </c>
    </row>
    <row r="42" spans="1:36" x14ac:dyDescent="0.3">
      <c r="A42" t="s">
        <v>673</v>
      </c>
      <c r="B42" t="s">
        <v>1053</v>
      </c>
      <c r="C42" t="s">
        <v>781</v>
      </c>
      <c r="D42" t="s">
        <v>782</v>
      </c>
      <c r="E42" s="2" t="s">
        <v>23</v>
      </c>
      <c r="F42" s="2" t="s">
        <v>37</v>
      </c>
      <c r="G42" s="2" t="s">
        <v>43</v>
      </c>
      <c r="H42">
        <v>24</v>
      </c>
      <c r="I42" s="2" t="s">
        <v>783</v>
      </c>
      <c r="J42" t="s">
        <v>1494</v>
      </c>
      <c r="K42" t="s">
        <v>1494</v>
      </c>
      <c r="L42" t="s">
        <v>788</v>
      </c>
      <c r="M42">
        <v>-7.5486937999999997</v>
      </c>
      <c r="N42" t="s">
        <v>786</v>
      </c>
      <c r="O42">
        <v>42.994447799999897</v>
      </c>
      <c r="P42" t="s">
        <v>786</v>
      </c>
      <c r="Q42" t="s">
        <v>1502</v>
      </c>
      <c r="R42" t="s">
        <v>789</v>
      </c>
      <c r="S42" t="s">
        <v>785</v>
      </c>
      <c r="T42">
        <v>0.14539299999999999</v>
      </c>
      <c r="U42" t="s">
        <v>786</v>
      </c>
      <c r="V42">
        <v>52.231532000000001</v>
      </c>
      <c r="W42" t="s">
        <v>786</v>
      </c>
      <c r="X42" t="s">
        <v>1503</v>
      </c>
      <c r="Y42" t="s">
        <v>789</v>
      </c>
      <c r="Z42" t="s">
        <v>1507</v>
      </c>
      <c r="AA42" t="s">
        <v>1508</v>
      </c>
      <c r="AB42" t="s">
        <v>1494</v>
      </c>
      <c r="AC42" t="s">
        <v>1519</v>
      </c>
      <c r="AD42" t="s">
        <v>1520</v>
      </c>
      <c r="AE42" t="s">
        <v>1524</v>
      </c>
      <c r="AF42" t="s">
        <v>1512</v>
      </c>
      <c r="AG42" t="s">
        <v>1521</v>
      </c>
      <c r="AH42" t="s">
        <v>1522</v>
      </c>
      <c r="AI42">
        <v>647</v>
      </c>
      <c r="AJ42">
        <v>247</v>
      </c>
    </row>
    <row r="43" spans="1:36" x14ac:dyDescent="0.3">
      <c r="A43" t="s">
        <v>721</v>
      </c>
      <c r="B43" t="s">
        <v>1059</v>
      </c>
      <c r="C43" t="s">
        <v>781</v>
      </c>
      <c r="D43" t="s">
        <v>782</v>
      </c>
      <c r="E43" s="2" t="s">
        <v>23</v>
      </c>
      <c r="F43" s="2" t="s">
        <v>37</v>
      </c>
      <c r="G43" s="2" t="s">
        <v>43</v>
      </c>
      <c r="H43">
        <v>24</v>
      </c>
      <c r="I43" s="2" t="s">
        <v>783</v>
      </c>
      <c r="J43" t="s">
        <v>1494</v>
      </c>
      <c r="K43" t="s">
        <v>1494</v>
      </c>
      <c r="L43" t="s">
        <v>788</v>
      </c>
      <c r="M43">
        <v>-7.5486937999999997</v>
      </c>
      <c r="N43" t="s">
        <v>786</v>
      </c>
      <c r="O43">
        <v>42.994447799999897</v>
      </c>
      <c r="P43" t="s">
        <v>786</v>
      </c>
      <c r="Q43" t="s">
        <v>1502</v>
      </c>
      <c r="R43" t="s">
        <v>789</v>
      </c>
      <c r="S43" t="s">
        <v>785</v>
      </c>
      <c r="T43">
        <v>0.14539299999999999</v>
      </c>
      <c r="U43" t="s">
        <v>786</v>
      </c>
      <c r="V43">
        <v>52.231532000000001</v>
      </c>
      <c r="W43" t="s">
        <v>786</v>
      </c>
      <c r="X43" t="s">
        <v>1503</v>
      </c>
      <c r="Y43" t="s">
        <v>789</v>
      </c>
      <c r="Z43" t="s">
        <v>1507</v>
      </c>
      <c r="AA43" t="s">
        <v>1508</v>
      </c>
      <c r="AB43" t="s">
        <v>1494</v>
      </c>
      <c r="AC43" t="s">
        <v>1509</v>
      </c>
      <c r="AD43" t="s">
        <v>1510</v>
      </c>
      <c r="AE43" t="s">
        <v>1524</v>
      </c>
      <c r="AF43" t="s">
        <v>1512</v>
      </c>
      <c r="AG43" t="s">
        <v>1513</v>
      </c>
      <c r="AH43" t="s">
        <v>1514</v>
      </c>
      <c r="AI43">
        <v>647</v>
      </c>
      <c r="AJ43">
        <v>247</v>
      </c>
    </row>
    <row r="44" spans="1:36" x14ac:dyDescent="0.3">
      <c r="A44" t="s">
        <v>721</v>
      </c>
      <c r="B44" t="s">
        <v>1065</v>
      </c>
      <c r="C44" t="s">
        <v>781</v>
      </c>
      <c r="D44" t="s">
        <v>782</v>
      </c>
      <c r="E44" s="2" t="s">
        <v>23</v>
      </c>
      <c r="F44" s="2" t="s">
        <v>37</v>
      </c>
      <c r="G44" s="2" t="s">
        <v>43</v>
      </c>
      <c r="H44">
        <v>24</v>
      </c>
      <c r="I44" s="2" t="s">
        <v>783</v>
      </c>
      <c r="J44" t="s">
        <v>1494</v>
      </c>
      <c r="K44" t="s">
        <v>1494</v>
      </c>
      <c r="L44" t="s">
        <v>788</v>
      </c>
      <c r="M44">
        <v>-7.5486937999999997</v>
      </c>
      <c r="N44" t="s">
        <v>786</v>
      </c>
      <c r="O44">
        <v>42.994447799999897</v>
      </c>
      <c r="P44" t="s">
        <v>786</v>
      </c>
      <c r="Q44" t="s">
        <v>1502</v>
      </c>
      <c r="R44" t="s">
        <v>789</v>
      </c>
      <c r="S44" t="s">
        <v>785</v>
      </c>
      <c r="T44">
        <v>0.14539299999999999</v>
      </c>
      <c r="U44" t="s">
        <v>786</v>
      </c>
      <c r="V44">
        <v>52.231532000000001</v>
      </c>
      <c r="W44" t="s">
        <v>786</v>
      </c>
      <c r="X44" t="s">
        <v>1503</v>
      </c>
      <c r="Y44" t="s">
        <v>789</v>
      </c>
      <c r="Z44" t="s">
        <v>1507</v>
      </c>
      <c r="AA44" t="s">
        <v>1508</v>
      </c>
      <c r="AB44" t="s">
        <v>1494</v>
      </c>
      <c r="AC44" t="s">
        <v>1515</v>
      </c>
      <c r="AD44" t="s">
        <v>1516</v>
      </c>
      <c r="AE44" t="s">
        <v>1524</v>
      </c>
      <c r="AF44" t="s">
        <v>1512</v>
      </c>
      <c r="AG44" t="s">
        <v>1517</v>
      </c>
      <c r="AH44" t="s">
        <v>1518</v>
      </c>
      <c r="AI44">
        <v>647</v>
      </c>
      <c r="AJ44">
        <v>247</v>
      </c>
    </row>
    <row r="45" spans="1:36" x14ac:dyDescent="0.3">
      <c r="A45" t="s">
        <v>721</v>
      </c>
      <c r="B45" t="s">
        <v>1071</v>
      </c>
      <c r="C45" t="s">
        <v>781</v>
      </c>
      <c r="D45" t="s">
        <v>782</v>
      </c>
      <c r="E45" s="2" t="s">
        <v>23</v>
      </c>
      <c r="F45" s="2" t="s">
        <v>37</v>
      </c>
      <c r="G45" s="2" t="s">
        <v>43</v>
      </c>
      <c r="H45">
        <v>24</v>
      </c>
      <c r="I45" s="2" t="s">
        <v>783</v>
      </c>
      <c r="J45" t="s">
        <v>1494</v>
      </c>
      <c r="K45" t="s">
        <v>1494</v>
      </c>
      <c r="L45" t="s">
        <v>788</v>
      </c>
      <c r="M45">
        <v>-7.5486937999999997</v>
      </c>
      <c r="N45" t="s">
        <v>786</v>
      </c>
      <c r="O45">
        <v>42.994447799999897</v>
      </c>
      <c r="P45" t="s">
        <v>786</v>
      </c>
      <c r="Q45" t="s">
        <v>1502</v>
      </c>
      <c r="R45" t="s">
        <v>789</v>
      </c>
      <c r="S45" t="s">
        <v>785</v>
      </c>
      <c r="T45">
        <v>0.14539299999999999</v>
      </c>
      <c r="U45" t="s">
        <v>786</v>
      </c>
      <c r="V45">
        <v>52.231532000000001</v>
      </c>
      <c r="W45" t="s">
        <v>786</v>
      </c>
      <c r="X45" t="s">
        <v>1503</v>
      </c>
      <c r="Y45" t="s">
        <v>789</v>
      </c>
      <c r="Z45" t="s">
        <v>1507</v>
      </c>
      <c r="AA45" t="s">
        <v>1508</v>
      </c>
      <c r="AB45" t="s">
        <v>1494</v>
      </c>
      <c r="AC45" t="s">
        <v>1519</v>
      </c>
      <c r="AD45" t="s">
        <v>1520</v>
      </c>
      <c r="AE45" t="s">
        <v>1524</v>
      </c>
      <c r="AF45" t="s">
        <v>1512</v>
      </c>
      <c r="AG45" t="s">
        <v>1521</v>
      </c>
      <c r="AH45" t="s">
        <v>1522</v>
      </c>
      <c r="AI45">
        <v>647</v>
      </c>
      <c r="AJ45">
        <v>247</v>
      </c>
    </row>
    <row r="46" spans="1:36" x14ac:dyDescent="0.3">
      <c r="A46" t="s">
        <v>675</v>
      </c>
      <c r="B46" t="s">
        <v>1077</v>
      </c>
      <c r="C46" t="s">
        <v>781</v>
      </c>
      <c r="D46" t="s">
        <v>782</v>
      </c>
      <c r="E46" s="2" t="s">
        <v>23</v>
      </c>
      <c r="F46" s="2" t="s">
        <v>37</v>
      </c>
      <c r="G46" s="2" t="s">
        <v>43</v>
      </c>
      <c r="H46">
        <v>24</v>
      </c>
      <c r="I46" s="2" t="s">
        <v>783</v>
      </c>
      <c r="J46" t="s">
        <v>1494</v>
      </c>
      <c r="K46" t="s">
        <v>1494</v>
      </c>
      <c r="L46" t="s">
        <v>788</v>
      </c>
      <c r="M46">
        <v>-7.5486937999999997</v>
      </c>
      <c r="N46" t="s">
        <v>786</v>
      </c>
      <c r="O46">
        <v>42.994447799999897</v>
      </c>
      <c r="P46" t="s">
        <v>786</v>
      </c>
      <c r="Q46" t="s">
        <v>1502</v>
      </c>
      <c r="R46" t="s">
        <v>789</v>
      </c>
      <c r="S46" t="s">
        <v>785</v>
      </c>
      <c r="T46">
        <v>0.14539299999999999</v>
      </c>
      <c r="U46" t="s">
        <v>786</v>
      </c>
      <c r="V46">
        <v>52.231532000000001</v>
      </c>
      <c r="W46" t="s">
        <v>786</v>
      </c>
      <c r="X46" t="s">
        <v>1503</v>
      </c>
      <c r="Y46" t="s">
        <v>789</v>
      </c>
      <c r="Z46" t="s">
        <v>1507</v>
      </c>
      <c r="AA46" t="s">
        <v>1508</v>
      </c>
      <c r="AB46" t="s">
        <v>1494</v>
      </c>
      <c r="AC46" t="s">
        <v>1509</v>
      </c>
      <c r="AD46" t="s">
        <v>1510</v>
      </c>
      <c r="AE46" t="s">
        <v>1524</v>
      </c>
      <c r="AF46" t="s">
        <v>1512</v>
      </c>
      <c r="AG46" t="s">
        <v>1513</v>
      </c>
      <c r="AH46" t="s">
        <v>1514</v>
      </c>
      <c r="AI46">
        <v>647</v>
      </c>
      <c r="AJ46">
        <v>247</v>
      </c>
    </row>
    <row r="47" spans="1:36" x14ac:dyDescent="0.3">
      <c r="A47" t="s">
        <v>675</v>
      </c>
      <c r="B47" t="s">
        <v>1083</v>
      </c>
      <c r="C47" t="s">
        <v>781</v>
      </c>
      <c r="D47" t="s">
        <v>782</v>
      </c>
      <c r="E47" s="2" t="s">
        <v>23</v>
      </c>
      <c r="F47" s="2" t="s">
        <v>37</v>
      </c>
      <c r="G47" s="2" t="s">
        <v>43</v>
      </c>
      <c r="H47">
        <v>24</v>
      </c>
      <c r="I47" s="2" t="s">
        <v>783</v>
      </c>
      <c r="J47" t="s">
        <v>1494</v>
      </c>
      <c r="K47" t="s">
        <v>1494</v>
      </c>
      <c r="L47" t="s">
        <v>788</v>
      </c>
      <c r="M47">
        <v>-7.5486937999999997</v>
      </c>
      <c r="N47" t="s">
        <v>786</v>
      </c>
      <c r="O47">
        <v>42.994447799999897</v>
      </c>
      <c r="P47" t="s">
        <v>786</v>
      </c>
      <c r="Q47" t="s">
        <v>1502</v>
      </c>
      <c r="R47" t="s">
        <v>789</v>
      </c>
      <c r="S47" t="s">
        <v>785</v>
      </c>
      <c r="T47">
        <v>0.14539299999999999</v>
      </c>
      <c r="U47" t="s">
        <v>786</v>
      </c>
      <c r="V47">
        <v>52.231532000000001</v>
      </c>
      <c r="W47" t="s">
        <v>786</v>
      </c>
      <c r="X47" t="s">
        <v>1503</v>
      </c>
      <c r="Y47" t="s">
        <v>789</v>
      </c>
      <c r="Z47" t="s">
        <v>1507</v>
      </c>
      <c r="AA47" t="s">
        <v>1508</v>
      </c>
      <c r="AB47" t="s">
        <v>1494</v>
      </c>
      <c r="AC47" t="s">
        <v>1515</v>
      </c>
      <c r="AD47" t="s">
        <v>1516</v>
      </c>
      <c r="AE47" t="s">
        <v>1524</v>
      </c>
      <c r="AF47" t="s">
        <v>1512</v>
      </c>
      <c r="AG47" t="s">
        <v>1517</v>
      </c>
      <c r="AH47" t="s">
        <v>1518</v>
      </c>
      <c r="AI47">
        <v>647</v>
      </c>
      <c r="AJ47">
        <v>247</v>
      </c>
    </row>
    <row r="48" spans="1:36" x14ac:dyDescent="0.3">
      <c r="A48" t="s">
        <v>675</v>
      </c>
      <c r="B48" t="s">
        <v>1089</v>
      </c>
      <c r="C48" t="s">
        <v>781</v>
      </c>
      <c r="D48" t="s">
        <v>782</v>
      </c>
      <c r="E48" s="2" t="s">
        <v>23</v>
      </c>
      <c r="F48" s="2" t="s">
        <v>37</v>
      </c>
      <c r="G48" s="2" t="s">
        <v>43</v>
      </c>
      <c r="H48">
        <v>24</v>
      </c>
      <c r="I48" s="2" t="s">
        <v>783</v>
      </c>
      <c r="J48" t="s">
        <v>1494</v>
      </c>
      <c r="K48" t="s">
        <v>1494</v>
      </c>
      <c r="L48" t="s">
        <v>788</v>
      </c>
      <c r="M48">
        <v>-7.5486937999999997</v>
      </c>
      <c r="N48" t="s">
        <v>786</v>
      </c>
      <c r="O48">
        <v>42.994447799999897</v>
      </c>
      <c r="P48" t="s">
        <v>786</v>
      </c>
      <c r="Q48" t="s">
        <v>1502</v>
      </c>
      <c r="R48" t="s">
        <v>789</v>
      </c>
      <c r="S48" t="s">
        <v>785</v>
      </c>
      <c r="T48">
        <v>0.14539299999999999</v>
      </c>
      <c r="U48" t="s">
        <v>786</v>
      </c>
      <c r="V48">
        <v>52.231532000000001</v>
      </c>
      <c r="W48" t="s">
        <v>786</v>
      </c>
      <c r="X48" t="s">
        <v>1503</v>
      </c>
      <c r="Y48" t="s">
        <v>789</v>
      </c>
      <c r="Z48" t="s">
        <v>1507</v>
      </c>
      <c r="AA48" t="s">
        <v>1508</v>
      </c>
      <c r="AB48" t="s">
        <v>1494</v>
      </c>
      <c r="AC48" t="s">
        <v>1519</v>
      </c>
      <c r="AD48" t="s">
        <v>1520</v>
      </c>
      <c r="AE48" t="s">
        <v>1524</v>
      </c>
      <c r="AF48" t="s">
        <v>1512</v>
      </c>
      <c r="AG48" t="s">
        <v>1521</v>
      </c>
      <c r="AH48" t="s">
        <v>1522</v>
      </c>
      <c r="AI48">
        <v>647</v>
      </c>
      <c r="AJ48">
        <v>247</v>
      </c>
    </row>
    <row r="49" spans="1:36" x14ac:dyDescent="0.3">
      <c r="A49" t="s">
        <v>723</v>
      </c>
      <c r="B49" t="s">
        <v>1095</v>
      </c>
      <c r="C49" t="s">
        <v>781</v>
      </c>
      <c r="D49" t="s">
        <v>782</v>
      </c>
      <c r="E49" s="2" t="s">
        <v>23</v>
      </c>
      <c r="F49" s="2" t="s">
        <v>37</v>
      </c>
      <c r="G49" s="2" t="s">
        <v>43</v>
      </c>
      <c r="H49">
        <v>24</v>
      </c>
      <c r="I49" s="2" t="s">
        <v>783</v>
      </c>
      <c r="J49" t="s">
        <v>1494</v>
      </c>
      <c r="K49" t="s">
        <v>1494</v>
      </c>
      <c r="L49" t="s">
        <v>788</v>
      </c>
      <c r="M49">
        <v>-7.5486937999999997</v>
      </c>
      <c r="N49" t="s">
        <v>786</v>
      </c>
      <c r="O49">
        <v>42.994447799999897</v>
      </c>
      <c r="P49" t="s">
        <v>786</v>
      </c>
      <c r="Q49" t="s">
        <v>1502</v>
      </c>
      <c r="R49" t="s">
        <v>789</v>
      </c>
      <c r="S49" t="s">
        <v>785</v>
      </c>
      <c r="T49">
        <v>0.14539299999999999</v>
      </c>
      <c r="U49" t="s">
        <v>786</v>
      </c>
      <c r="V49">
        <v>52.231532000000001</v>
      </c>
      <c r="W49" t="s">
        <v>786</v>
      </c>
      <c r="X49" t="s">
        <v>1503</v>
      </c>
      <c r="Y49" t="s">
        <v>789</v>
      </c>
      <c r="Z49" t="s">
        <v>1507</v>
      </c>
      <c r="AA49" t="s">
        <v>1508</v>
      </c>
      <c r="AB49" t="s">
        <v>1494</v>
      </c>
      <c r="AC49" t="s">
        <v>1509</v>
      </c>
      <c r="AD49" t="s">
        <v>1510</v>
      </c>
      <c r="AE49" t="s">
        <v>1524</v>
      </c>
      <c r="AF49" t="s">
        <v>1512</v>
      </c>
      <c r="AG49" t="s">
        <v>1513</v>
      </c>
      <c r="AH49" t="s">
        <v>1514</v>
      </c>
      <c r="AI49">
        <v>647</v>
      </c>
      <c r="AJ49">
        <v>247</v>
      </c>
    </row>
    <row r="50" spans="1:36" x14ac:dyDescent="0.3">
      <c r="A50" t="s">
        <v>723</v>
      </c>
      <c r="B50" t="s">
        <v>1101</v>
      </c>
      <c r="C50" t="s">
        <v>781</v>
      </c>
      <c r="D50" t="s">
        <v>782</v>
      </c>
      <c r="E50" s="2" t="s">
        <v>23</v>
      </c>
      <c r="F50" s="2" t="s">
        <v>37</v>
      </c>
      <c r="G50" s="2" t="s">
        <v>43</v>
      </c>
      <c r="H50">
        <v>24</v>
      </c>
      <c r="I50" s="2" t="s">
        <v>783</v>
      </c>
      <c r="J50" t="s">
        <v>1494</v>
      </c>
      <c r="K50" t="s">
        <v>1494</v>
      </c>
      <c r="L50" t="s">
        <v>788</v>
      </c>
      <c r="M50">
        <v>-7.5486937999999997</v>
      </c>
      <c r="N50" t="s">
        <v>786</v>
      </c>
      <c r="O50">
        <v>42.994447799999897</v>
      </c>
      <c r="P50" t="s">
        <v>786</v>
      </c>
      <c r="Q50" t="s">
        <v>1502</v>
      </c>
      <c r="R50" t="s">
        <v>789</v>
      </c>
      <c r="S50" t="s">
        <v>785</v>
      </c>
      <c r="T50">
        <v>0.14539299999999999</v>
      </c>
      <c r="U50" t="s">
        <v>786</v>
      </c>
      <c r="V50">
        <v>52.231532000000001</v>
      </c>
      <c r="W50" t="s">
        <v>786</v>
      </c>
      <c r="X50" t="s">
        <v>1503</v>
      </c>
      <c r="Y50" t="s">
        <v>789</v>
      </c>
      <c r="Z50" t="s">
        <v>1507</v>
      </c>
      <c r="AA50" t="s">
        <v>1508</v>
      </c>
      <c r="AB50" t="s">
        <v>1494</v>
      </c>
      <c r="AC50" t="s">
        <v>1515</v>
      </c>
      <c r="AD50" t="s">
        <v>1516</v>
      </c>
      <c r="AE50" t="s">
        <v>1524</v>
      </c>
      <c r="AF50" t="s">
        <v>1512</v>
      </c>
      <c r="AG50" t="s">
        <v>1517</v>
      </c>
      <c r="AH50" t="s">
        <v>1518</v>
      </c>
      <c r="AI50">
        <v>647</v>
      </c>
      <c r="AJ50">
        <v>247</v>
      </c>
    </row>
    <row r="51" spans="1:36" x14ac:dyDescent="0.3">
      <c r="A51" t="s">
        <v>723</v>
      </c>
      <c r="B51" t="s">
        <v>1107</v>
      </c>
      <c r="C51" t="s">
        <v>781</v>
      </c>
      <c r="D51" t="s">
        <v>782</v>
      </c>
      <c r="E51" s="2" t="s">
        <v>23</v>
      </c>
      <c r="F51" s="2" t="s">
        <v>37</v>
      </c>
      <c r="G51" s="2" t="s">
        <v>43</v>
      </c>
      <c r="H51">
        <v>24</v>
      </c>
      <c r="I51" s="2" t="s">
        <v>783</v>
      </c>
      <c r="J51" t="s">
        <v>1494</v>
      </c>
      <c r="K51" t="s">
        <v>1494</v>
      </c>
      <c r="L51" t="s">
        <v>788</v>
      </c>
      <c r="M51">
        <v>-7.5486937999999997</v>
      </c>
      <c r="N51" t="s">
        <v>786</v>
      </c>
      <c r="O51">
        <v>42.994447799999897</v>
      </c>
      <c r="P51" t="s">
        <v>786</v>
      </c>
      <c r="Q51" t="s">
        <v>1502</v>
      </c>
      <c r="R51" t="s">
        <v>789</v>
      </c>
      <c r="S51" t="s">
        <v>785</v>
      </c>
      <c r="T51">
        <v>0.14539299999999999</v>
      </c>
      <c r="U51" t="s">
        <v>786</v>
      </c>
      <c r="V51">
        <v>52.231532000000001</v>
      </c>
      <c r="W51" t="s">
        <v>786</v>
      </c>
      <c r="X51" t="s">
        <v>1503</v>
      </c>
      <c r="Y51" t="s">
        <v>789</v>
      </c>
      <c r="Z51" t="s">
        <v>1507</v>
      </c>
      <c r="AA51" t="s">
        <v>1508</v>
      </c>
      <c r="AB51" t="s">
        <v>1494</v>
      </c>
      <c r="AC51" t="s">
        <v>1519</v>
      </c>
      <c r="AD51" t="s">
        <v>1520</v>
      </c>
      <c r="AE51" t="s">
        <v>1524</v>
      </c>
      <c r="AF51" t="s">
        <v>1512</v>
      </c>
      <c r="AG51" t="s">
        <v>1521</v>
      </c>
      <c r="AH51" t="s">
        <v>1522</v>
      </c>
      <c r="AI51">
        <v>647</v>
      </c>
      <c r="AJ51">
        <v>247</v>
      </c>
    </row>
    <row r="52" spans="1:36" x14ac:dyDescent="0.3">
      <c r="A52" t="s">
        <v>701</v>
      </c>
      <c r="B52" t="s">
        <v>1113</v>
      </c>
      <c r="C52" t="s">
        <v>781</v>
      </c>
      <c r="D52" t="s">
        <v>782</v>
      </c>
      <c r="E52" s="2" t="s">
        <v>23</v>
      </c>
      <c r="F52" s="2" t="s">
        <v>37</v>
      </c>
      <c r="G52" s="2" t="s">
        <v>43</v>
      </c>
      <c r="H52">
        <v>24</v>
      </c>
      <c r="I52" s="2" t="s">
        <v>783</v>
      </c>
      <c r="J52" t="s">
        <v>1494</v>
      </c>
      <c r="K52" t="s">
        <v>1494</v>
      </c>
      <c r="L52" t="s">
        <v>788</v>
      </c>
      <c r="M52">
        <v>-7.5486937999999997</v>
      </c>
      <c r="N52" t="s">
        <v>786</v>
      </c>
      <c r="O52">
        <v>42.994447799999897</v>
      </c>
      <c r="P52" t="s">
        <v>786</v>
      </c>
      <c r="Q52" t="s">
        <v>1502</v>
      </c>
      <c r="R52" t="s">
        <v>789</v>
      </c>
      <c r="S52" t="s">
        <v>785</v>
      </c>
      <c r="T52">
        <v>0.14539299999999999</v>
      </c>
      <c r="U52" t="s">
        <v>786</v>
      </c>
      <c r="V52">
        <v>52.231532000000001</v>
      </c>
      <c r="W52" t="s">
        <v>786</v>
      </c>
      <c r="X52" t="s">
        <v>1503</v>
      </c>
      <c r="Y52" t="s">
        <v>789</v>
      </c>
      <c r="Z52" t="s">
        <v>1507</v>
      </c>
      <c r="AA52" t="s">
        <v>1508</v>
      </c>
      <c r="AB52" t="s">
        <v>1494</v>
      </c>
      <c r="AC52" t="s">
        <v>1509</v>
      </c>
      <c r="AD52" t="s">
        <v>1510</v>
      </c>
      <c r="AE52" t="s">
        <v>1524</v>
      </c>
      <c r="AF52" t="s">
        <v>1512</v>
      </c>
      <c r="AG52" t="s">
        <v>1513</v>
      </c>
      <c r="AH52" t="s">
        <v>1514</v>
      </c>
      <c r="AI52">
        <v>647</v>
      </c>
      <c r="AJ52">
        <v>247</v>
      </c>
    </row>
    <row r="53" spans="1:36" x14ac:dyDescent="0.3">
      <c r="A53" t="s">
        <v>701</v>
      </c>
      <c r="B53" t="s">
        <v>1119</v>
      </c>
      <c r="C53" t="s">
        <v>781</v>
      </c>
      <c r="D53" t="s">
        <v>782</v>
      </c>
      <c r="E53" s="2" t="s">
        <v>23</v>
      </c>
      <c r="F53" s="2" t="s">
        <v>37</v>
      </c>
      <c r="G53" s="2" t="s">
        <v>43</v>
      </c>
      <c r="H53">
        <v>24</v>
      </c>
      <c r="I53" s="2" t="s">
        <v>783</v>
      </c>
      <c r="J53" t="s">
        <v>1494</v>
      </c>
      <c r="K53" t="s">
        <v>1494</v>
      </c>
      <c r="L53" t="s">
        <v>788</v>
      </c>
      <c r="M53">
        <v>-7.5486937999999997</v>
      </c>
      <c r="N53" t="s">
        <v>786</v>
      </c>
      <c r="O53">
        <v>42.994447799999897</v>
      </c>
      <c r="P53" t="s">
        <v>786</v>
      </c>
      <c r="Q53" t="s">
        <v>1502</v>
      </c>
      <c r="R53" t="s">
        <v>789</v>
      </c>
      <c r="S53" t="s">
        <v>785</v>
      </c>
      <c r="T53">
        <v>0.14539299999999999</v>
      </c>
      <c r="U53" t="s">
        <v>786</v>
      </c>
      <c r="V53">
        <v>52.231532000000001</v>
      </c>
      <c r="W53" t="s">
        <v>786</v>
      </c>
      <c r="X53" t="s">
        <v>1503</v>
      </c>
      <c r="Y53" t="s">
        <v>789</v>
      </c>
      <c r="Z53" t="s">
        <v>1507</v>
      </c>
      <c r="AA53" t="s">
        <v>1508</v>
      </c>
      <c r="AB53" t="s">
        <v>1494</v>
      </c>
      <c r="AC53" t="s">
        <v>1515</v>
      </c>
      <c r="AD53" t="s">
        <v>1516</v>
      </c>
      <c r="AE53" t="s">
        <v>1524</v>
      </c>
      <c r="AF53" t="s">
        <v>1512</v>
      </c>
      <c r="AG53" t="s">
        <v>1517</v>
      </c>
      <c r="AH53" t="s">
        <v>1518</v>
      </c>
      <c r="AI53">
        <v>647</v>
      </c>
      <c r="AJ53">
        <v>247</v>
      </c>
    </row>
    <row r="54" spans="1:36" x14ac:dyDescent="0.3">
      <c r="A54" t="s">
        <v>701</v>
      </c>
      <c r="B54" t="s">
        <v>1125</v>
      </c>
      <c r="C54" t="s">
        <v>781</v>
      </c>
      <c r="D54" t="s">
        <v>782</v>
      </c>
      <c r="E54" s="2" t="s">
        <v>23</v>
      </c>
      <c r="F54" s="2" t="s">
        <v>37</v>
      </c>
      <c r="G54" s="2" t="s">
        <v>43</v>
      </c>
      <c r="H54">
        <v>24</v>
      </c>
      <c r="I54" s="2" t="s">
        <v>783</v>
      </c>
      <c r="J54" t="s">
        <v>1494</v>
      </c>
      <c r="K54" t="s">
        <v>1494</v>
      </c>
      <c r="L54" t="s">
        <v>788</v>
      </c>
      <c r="M54">
        <v>-7.5486937999999997</v>
      </c>
      <c r="N54" t="s">
        <v>786</v>
      </c>
      <c r="O54">
        <v>42.994447799999897</v>
      </c>
      <c r="P54" t="s">
        <v>786</v>
      </c>
      <c r="Q54" t="s">
        <v>1502</v>
      </c>
      <c r="R54" t="s">
        <v>789</v>
      </c>
      <c r="S54" t="s">
        <v>785</v>
      </c>
      <c r="T54">
        <v>0.14539299999999999</v>
      </c>
      <c r="U54" t="s">
        <v>786</v>
      </c>
      <c r="V54">
        <v>52.231532000000001</v>
      </c>
      <c r="W54" t="s">
        <v>786</v>
      </c>
      <c r="X54" t="s">
        <v>1503</v>
      </c>
      <c r="Y54" t="s">
        <v>789</v>
      </c>
      <c r="Z54" t="s">
        <v>1507</v>
      </c>
      <c r="AA54" t="s">
        <v>1508</v>
      </c>
      <c r="AB54" t="s">
        <v>1494</v>
      </c>
      <c r="AC54" t="s">
        <v>1519</v>
      </c>
      <c r="AD54" t="s">
        <v>1520</v>
      </c>
      <c r="AE54" t="s">
        <v>1524</v>
      </c>
      <c r="AF54" t="s">
        <v>1512</v>
      </c>
      <c r="AG54" t="s">
        <v>1521</v>
      </c>
      <c r="AH54" t="s">
        <v>1522</v>
      </c>
      <c r="AI54">
        <v>647</v>
      </c>
      <c r="AJ54">
        <v>247</v>
      </c>
    </row>
    <row r="55" spans="1:36" x14ac:dyDescent="0.3">
      <c r="A55" t="s">
        <v>703</v>
      </c>
      <c r="B55" t="s">
        <v>1131</v>
      </c>
      <c r="C55" t="s">
        <v>781</v>
      </c>
      <c r="D55" t="s">
        <v>782</v>
      </c>
      <c r="E55" s="2" t="s">
        <v>23</v>
      </c>
      <c r="F55" s="2" t="s">
        <v>37</v>
      </c>
      <c r="G55" s="2" t="s">
        <v>43</v>
      </c>
      <c r="H55">
        <v>24</v>
      </c>
      <c r="I55" s="2" t="s">
        <v>783</v>
      </c>
      <c r="J55" t="s">
        <v>1494</v>
      </c>
      <c r="K55" t="s">
        <v>1494</v>
      </c>
      <c r="L55" t="s">
        <v>788</v>
      </c>
      <c r="M55">
        <v>-7.5486937999999997</v>
      </c>
      <c r="N55" t="s">
        <v>786</v>
      </c>
      <c r="O55">
        <v>42.994447799999897</v>
      </c>
      <c r="P55" t="s">
        <v>786</v>
      </c>
      <c r="Q55" t="s">
        <v>1502</v>
      </c>
      <c r="R55" t="s">
        <v>789</v>
      </c>
      <c r="S55" t="s">
        <v>785</v>
      </c>
      <c r="T55">
        <v>0.14539299999999999</v>
      </c>
      <c r="U55" t="s">
        <v>786</v>
      </c>
      <c r="V55">
        <v>52.231532000000001</v>
      </c>
      <c r="W55" t="s">
        <v>786</v>
      </c>
      <c r="X55" t="s">
        <v>1503</v>
      </c>
      <c r="Y55" t="s">
        <v>789</v>
      </c>
      <c r="Z55" t="s">
        <v>1507</v>
      </c>
      <c r="AA55" t="s">
        <v>1508</v>
      </c>
      <c r="AB55" t="s">
        <v>1494</v>
      </c>
      <c r="AC55" t="s">
        <v>1509</v>
      </c>
      <c r="AD55" t="s">
        <v>1510</v>
      </c>
      <c r="AE55" t="s">
        <v>1524</v>
      </c>
      <c r="AF55" t="s">
        <v>1512</v>
      </c>
      <c r="AG55" t="s">
        <v>1513</v>
      </c>
      <c r="AH55" t="s">
        <v>1514</v>
      </c>
      <c r="AI55">
        <v>647</v>
      </c>
      <c r="AJ55">
        <v>247</v>
      </c>
    </row>
    <row r="56" spans="1:36" x14ac:dyDescent="0.3">
      <c r="A56" t="s">
        <v>703</v>
      </c>
      <c r="B56" t="s">
        <v>1137</v>
      </c>
      <c r="C56" t="s">
        <v>781</v>
      </c>
      <c r="D56" t="s">
        <v>782</v>
      </c>
      <c r="E56" s="2" t="s">
        <v>23</v>
      </c>
      <c r="F56" s="2" t="s">
        <v>37</v>
      </c>
      <c r="G56" s="2" t="s">
        <v>43</v>
      </c>
      <c r="H56">
        <v>24</v>
      </c>
      <c r="I56" s="2" t="s">
        <v>783</v>
      </c>
      <c r="J56" t="s">
        <v>1494</v>
      </c>
      <c r="K56" t="s">
        <v>1494</v>
      </c>
      <c r="L56" t="s">
        <v>788</v>
      </c>
      <c r="M56">
        <v>-7.5486937999999997</v>
      </c>
      <c r="N56" t="s">
        <v>786</v>
      </c>
      <c r="O56">
        <v>42.994447799999897</v>
      </c>
      <c r="P56" t="s">
        <v>786</v>
      </c>
      <c r="Q56" t="s">
        <v>1502</v>
      </c>
      <c r="R56" t="s">
        <v>789</v>
      </c>
      <c r="S56" t="s">
        <v>785</v>
      </c>
      <c r="T56">
        <v>0.14539299999999999</v>
      </c>
      <c r="U56" t="s">
        <v>786</v>
      </c>
      <c r="V56">
        <v>52.231532000000001</v>
      </c>
      <c r="W56" t="s">
        <v>786</v>
      </c>
      <c r="X56" t="s">
        <v>1503</v>
      </c>
      <c r="Y56" t="s">
        <v>789</v>
      </c>
      <c r="Z56" t="s">
        <v>1507</v>
      </c>
      <c r="AA56" t="s">
        <v>1508</v>
      </c>
      <c r="AB56" t="s">
        <v>1494</v>
      </c>
      <c r="AC56" t="s">
        <v>1515</v>
      </c>
      <c r="AD56" t="s">
        <v>1516</v>
      </c>
      <c r="AE56" t="s">
        <v>1524</v>
      </c>
      <c r="AF56" t="s">
        <v>1512</v>
      </c>
      <c r="AG56" t="s">
        <v>1517</v>
      </c>
      <c r="AH56" t="s">
        <v>1518</v>
      </c>
      <c r="AI56">
        <v>647</v>
      </c>
      <c r="AJ56">
        <v>247</v>
      </c>
    </row>
    <row r="57" spans="1:36" x14ac:dyDescent="0.3">
      <c r="A57" t="s">
        <v>703</v>
      </c>
      <c r="B57" t="s">
        <v>1143</v>
      </c>
      <c r="C57" t="s">
        <v>781</v>
      </c>
      <c r="D57" t="s">
        <v>782</v>
      </c>
      <c r="E57" s="2" t="s">
        <v>23</v>
      </c>
      <c r="F57" s="2" t="s">
        <v>37</v>
      </c>
      <c r="G57" s="2" t="s">
        <v>43</v>
      </c>
      <c r="H57">
        <v>24</v>
      </c>
      <c r="I57" s="2" t="s">
        <v>783</v>
      </c>
      <c r="J57" t="s">
        <v>1494</v>
      </c>
      <c r="K57" t="s">
        <v>1494</v>
      </c>
      <c r="L57" t="s">
        <v>788</v>
      </c>
      <c r="M57">
        <v>-7.5486937999999997</v>
      </c>
      <c r="N57" t="s">
        <v>786</v>
      </c>
      <c r="O57">
        <v>42.994447799999897</v>
      </c>
      <c r="P57" t="s">
        <v>786</v>
      </c>
      <c r="Q57" t="s">
        <v>1502</v>
      </c>
      <c r="R57" t="s">
        <v>789</v>
      </c>
      <c r="S57" t="s">
        <v>785</v>
      </c>
      <c r="T57">
        <v>0.14539299999999999</v>
      </c>
      <c r="U57" t="s">
        <v>786</v>
      </c>
      <c r="V57">
        <v>52.231532000000001</v>
      </c>
      <c r="W57" t="s">
        <v>786</v>
      </c>
      <c r="X57" t="s">
        <v>1503</v>
      </c>
      <c r="Y57" t="s">
        <v>789</v>
      </c>
      <c r="Z57" t="s">
        <v>1507</v>
      </c>
      <c r="AA57" t="s">
        <v>1508</v>
      </c>
      <c r="AB57" t="s">
        <v>1494</v>
      </c>
      <c r="AC57" t="s">
        <v>1519</v>
      </c>
      <c r="AD57" t="s">
        <v>1520</v>
      </c>
      <c r="AE57" t="s">
        <v>1524</v>
      </c>
      <c r="AF57" t="s">
        <v>1512</v>
      </c>
      <c r="AG57" t="s">
        <v>1521</v>
      </c>
      <c r="AH57" t="s">
        <v>1522</v>
      </c>
      <c r="AI57">
        <v>647</v>
      </c>
      <c r="AJ57">
        <v>247</v>
      </c>
    </row>
    <row r="58" spans="1:36" x14ac:dyDescent="0.3">
      <c r="A58" t="s">
        <v>677</v>
      </c>
      <c r="B58" t="s">
        <v>1155</v>
      </c>
      <c r="C58" t="s">
        <v>781</v>
      </c>
      <c r="D58" t="s">
        <v>782</v>
      </c>
      <c r="E58" s="2" t="s">
        <v>23</v>
      </c>
      <c r="F58" s="2" t="s">
        <v>37</v>
      </c>
      <c r="G58" s="2" t="s">
        <v>43</v>
      </c>
      <c r="H58">
        <v>22</v>
      </c>
      <c r="I58" s="2" t="s">
        <v>783</v>
      </c>
      <c r="J58" t="s">
        <v>1499</v>
      </c>
      <c r="K58" t="s">
        <v>1499</v>
      </c>
      <c r="L58" t="s">
        <v>788</v>
      </c>
      <c r="M58">
        <v>-7.5486937999999997</v>
      </c>
      <c r="N58" t="s">
        <v>786</v>
      </c>
      <c r="O58">
        <v>42.994447799999897</v>
      </c>
      <c r="P58" t="s">
        <v>786</v>
      </c>
      <c r="Q58" t="s">
        <v>1506</v>
      </c>
      <c r="R58" t="s">
        <v>789</v>
      </c>
      <c r="S58" t="s">
        <v>785</v>
      </c>
      <c r="T58">
        <v>0.14539299999999999</v>
      </c>
      <c r="U58" t="s">
        <v>786</v>
      </c>
      <c r="V58">
        <v>52.231532000000001</v>
      </c>
      <c r="W58" t="s">
        <v>786</v>
      </c>
      <c r="X58" t="s">
        <v>1506</v>
      </c>
      <c r="Y58" t="s">
        <v>789</v>
      </c>
      <c r="Z58" t="s">
        <v>1507</v>
      </c>
      <c r="AA58" t="s">
        <v>1508</v>
      </c>
      <c r="AB58" t="s">
        <v>1499</v>
      </c>
      <c r="AC58" t="s">
        <v>1509</v>
      </c>
      <c r="AD58" t="s">
        <v>1510</v>
      </c>
      <c r="AE58" t="s">
        <v>1149</v>
      </c>
      <c r="AF58" t="s">
        <v>1512</v>
      </c>
      <c r="AG58" t="s">
        <v>1513</v>
      </c>
      <c r="AH58" t="s">
        <v>1514</v>
      </c>
      <c r="AI58">
        <v>647</v>
      </c>
      <c r="AJ58">
        <v>247</v>
      </c>
    </row>
    <row r="59" spans="1:36" x14ac:dyDescent="0.3">
      <c r="A59" t="s">
        <v>677</v>
      </c>
      <c r="B59" t="s">
        <v>1161</v>
      </c>
      <c r="C59" t="s">
        <v>781</v>
      </c>
      <c r="D59" t="s">
        <v>782</v>
      </c>
      <c r="E59" s="2" t="s">
        <v>23</v>
      </c>
      <c r="F59" s="2" t="s">
        <v>37</v>
      </c>
      <c r="G59" s="2" t="s">
        <v>43</v>
      </c>
      <c r="H59">
        <v>22</v>
      </c>
      <c r="I59" s="2" t="s">
        <v>783</v>
      </c>
      <c r="J59" t="s">
        <v>1499</v>
      </c>
      <c r="K59" t="s">
        <v>1499</v>
      </c>
      <c r="L59" t="s">
        <v>788</v>
      </c>
      <c r="M59">
        <v>-7.5486937999999997</v>
      </c>
      <c r="N59" t="s">
        <v>786</v>
      </c>
      <c r="O59">
        <v>42.994447799999897</v>
      </c>
      <c r="P59" t="s">
        <v>786</v>
      </c>
      <c r="Q59" t="s">
        <v>1506</v>
      </c>
      <c r="R59" t="s">
        <v>789</v>
      </c>
      <c r="S59" t="s">
        <v>785</v>
      </c>
      <c r="T59">
        <v>0.14539299999999999</v>
      </c>
      <c r="U59" t="s">
        <v>786</v>
      </c>
      <c r="V59">
        <v>52.231532000000001</v>
      </c>
      <c r="W59" t="s">
        <v>786</v>
      </c>
      <c r="X59" t="s">
        <v>1506</v>
      </c>
      <c r="Y59" t="s">
        <v>789</v>
      </c>
      <c r="Z59" t="s">
        <v>1507</v>
      </c>
      <c r="AA59" t="s">
        <v>1508</v>
      </c>
      <c r="AB59" t="s">
        <v>1499</v>
      </c>
      <c r="AC59" t="s">
        <v>1515</v>
      </c>
      <c r="AD59" t="s">
        <v>1516</v>
      </c>
      <c r="AE59" t="s">
        <v>1149</v>
      </c>
      <c r="AF59" t="s">
        <v>1512</v>
      </c>
      <c r="AG59" t="s">
        <v>1517</v>
      </c>
      <c r="AH59" t="s">
        <v>1518</v>
      </c>
      <c r="AI59">
        <v>647</v>
      </c>
      <c r="AJ59">
        <v>247</v>
      </c>
    </row>
    <row r="60" spans="1:36" x14ac:dyDescent="0.3">
      <c r="A60" t="s">
        <v>677</v>
      </c>
      <c r="B60" t="s">
        <v>1167</v>
      </c>
      <c r="C60" t="s">
        <v>781</v>
      </c>
      <c r="D60" t="s">
        <v>782</v>
      </c>
      <c r="E60" s="2" t="s">
        <v>23</v>
      </c>
      <c r="F60" s="2" t="s">
        <v>37</v>
      </c>
      <c r="G60" s="2" t="s">
        <v>43</v>
      </c>
      <c r="H60">
        <v>22</v>
      </c>
      <c r="I60" s="2" t="s">
        <v>783</v>
      </c>
      <c r="J60" t="s">
        <v>1499</v>
      </c>
      <c r="K60" t="s">
        <v>1499</v>
      </c>
      <c r="L60" t="s">
        <v>788</v>
      </c>
      <c r="M60">
        <v>-7.5486937999999997</v>
      </c>
      <c r="N60" t="s">
        <v>786</v>
      </c>
      <c r="O60">
        <v>42.994447799999897</v>
      </c>
      <c r="P60" t="s">
        <v>786</v>
      </c>
      <c r="Q60" t="s">
        <v>1506</v>
      </c>
      <c r="R60" t="s">
        <v>789</v>
      </c>
      <c r="S60" t="s">
        <v>785</v>
      </c>
      <c r="T60">
        <v>0.14539299999999999</v>
      </c>
      <c r="U60" t="s">
        <v>786</v>
      </c>
      <c r="V60">
        <v>52.231532000000001</v>
      </c>
      <c r="W60" t="s">
        <v>786</v>
      </c>
      <c r="X60" t="s">
        <v>1506</v>
      </c>
      <c r="Y60" t="s">
        <v>789</v>
      </c>
      <c r="Z60" t="s">
        <v>1507</v>
      </c>
      <c r="AA60" t="s">
        <v>1508</v>
      </c>
      <c r="AB60" t="s">
        <v>1499</v>
      </c>
      <c r="AC60" t="s">
        <v>1519</v>
      </c>
      <c r="AD60" t="s">
        <v>1520</v>
      </c>
      <c r="AE60" t="s">
        <v>1149</v>
      </c>
      <c r="AF60" t="s">
        <v>1512</v>
      </c>
      <c r="AG60" t="s">
        <v>1521</v>
      </c>
      <c r="AH60" t="s">
        <v>1522</v>
      </c>
      <c r="AI60">
        <v>647</v>
      </c>
      <c r="AJ60">
        <v>247</v>
      </c>
    </row>
    <row r="61" spans="1:36" x14ac:dyDescent="0.3">
      <c r="A61" t="s">
        <v>687</v>
      </c>
      <c r="B61" t="s">
        <v>1173</v>
      </c>
      <c r="C61" t="s">
        <v>781</v>
      </c>
      <c r="D61" t="s">
        <v>782</v>
      </c>
      <c r="E61" s="2" t="s">
        <v>23</v>
      </c>
      <c r="F61" s="2" t="s">
        <v>37</v>
      </c>
      <c r="G61" s="2" t="s">
        <v>43</v>
      </c>
      <c r="H61">
        <v>22</v>
      </c>
      <c r="I61" s="2" t="s">
        <v>783</v>
      </c>
      <c r="J61" t="s">
        <v>1499</v>
      </c>
      <c r="K61" t="s">
        <v>1499</v>
      </c>
      <c r="L61" t="s">
        <v>788</v>
      </c>
      <c r="M61">
        <v>-7.5486937999999997</v>
      </c>
      <c r="N61" t="s">
        <v>786</v>
      </c>
      <c r="O61">
        <v>42.994447799999897</v>
      </c>
      <c r="P61" t="s">
        <v>786</v>
      </c>
      <c r="Q61" t="s">
        <v>1506</v>
      </c>
      <c r="R61" t="s">
        <v>789</v>
      </c>
      <c r="S61" t="s">
        <v>785</v>
      </c>
      <c r="T61">
        <v>0.14539299999999999</v>
      </c>
      <c r="U61" t="s">
        <v>786</v>
      </c>
      <c r="V61">
        <v>52.231532000000001</v>
      </c>
      <c r="W61" t="s">
        <v>786</v>
      </c>
      <c r="X61" t="s">
        <v>1506</v>
      </c>
      <c r="Y61" t="s">
        <v>789</v>
      </c>
      <c r="Z61" t="s">
        <v>1507</v>
      </c>
      <c r="AA61" t="s">
        <v>1508</v>
      </c>
      <c r="AB61" t="s">
        <v>1499</v>
      </c>
      <c r="AC61" t="s">
        <v>1509</v>
      </c>
      <c r="AD61" t="s">
        <v>1510</v>
      </c>
      <c r="AE61" t="s">
        <v>1149</v>
      </c>
      <c r="AF61" t="s">
        <v>1512</v>
      </c>
      <c r="AG61" t="s">
        <v>1513</v>
      </c>
      <c r="AH61" t="s">
        <v>1514</v>
      </c>
      <c r="AI61">
        <v>647</v>
      </c>
      <c r="AJ61">
        <v>247</v>
      </c>
    </row>
    <row r="62" spans="1:36" x14ac:dyDescent="0.3">
      <c r="A62" t="s">
        <v>687</v>
      </c>
      <c r="B62" t="s">
        <v>1179</v>
      </c>
      <c r="C62" t="s">
        <v>781</v>
      </c>
      <c r="D62" t="s">
        <v>782</v>
      </c>
      <c r="E62" s="2" t="s">
        <v>23</v>
      </c>
      <c r="F62" s="2" t="s">
        <v>37</v>
      </c>
      <c r="G62" s="2" t="s">
        <v>43</v>
      </c>
      <c r="H62">
        <v>22</v>
      </c>
      <c r="I62" s="2" t="s">
        <v>783</v>
      </c>
      <c r="J62" t="s">
        <v>1499</v>
      </c>
      <c r="K62" t="s">
        <v>1499</v>
      </c>
      <c r="L62" t="s">
        <v>788</v>
      </c>
      <c r="M62">
        <v>-7.5486937999999997</v>
      </c>
      <c r="N62" t="s">
        <v>786</v>
      </c>
      <c r="O62">
        <v>42.994447799999897</v>
      </c>
      <c r="P62" t="s">
        <v>786</v>
      </c>
      <c r="Q62" t="s">
        <v>1506</v>
      </c>
      <c r="R62" t="s">
        <v>789</v>
      </c>
      <c r="S62" t="s">
        <v>785</v>
      </c>
      <c r="T62">
        <v>0.14539299999999999</v>
      </c>
      <c r="U62" t="s">
        <v>786</v>
      </c>
      <c r="V62">
        <v>52.231532000000001</v>
      </c>
      <c r="W62" t="s">
        <v>786</v>
      </c>
      <c r="X62" t="s">
        <v>1506</v>
      </c>
      <c r="Y62" t="s">
        <v>789</v>
      </c>
      <c r="Z62" t="s">
        <v>1507</v>
      </c>
      <c r="AA62" t="s">
        <v>1508</v>
      </c>
      <c r="AB62" t="s">
        <v>1499</v>
      </c>
      <c r="AC62" t="s">
        <v>1515</v>
      </c>
      <c r="AD62" t="s">
        <v>1516</v>
      </c>
      <c r="AE62" t="s">
        <v>1149</v>
      </c>
      <c r="AF62" t="s">
        <v>1512</v>
      </c>
      <c r="AG62" t="s">
        <v>1517</v>
      </c>
      <c r="AH62" t="s">
        <v>1518</v>
      </c>
      <c r="AI62">
        <v>647</v>
      </c>
      <c r="AJ62">
        <v>247</v>
      </c>
    </row>
    <row r="63" spans="1:36" x14ac:dyDescent="0.3">
      <c r="A63" t="s">
        <v>687</v>
      </c>
      <c r="B63" t="s">
        <v>1185</v>
      </c>
      <c r="C63" t="s">
        <v>781</v>
      </c>
      <c r="D63" t="s">
        <v>782</v>
      </c>
      <c r="E63" s="2" t="s">
        <v>23</v>
      </c>
      <c r="F63" s="2" t="s">
        <v>37</v>
      </c>
      <c r="G63" s="2" t="s">
        <v>43</v>
      </c>
      <c r="H63">
        <v>22</v>
      </c>
      <c r="I63" s="2" t="s">
        <v>783</v>
      </c>
      <c r="J63" t="s">
        <v>1499</v>
      </c>
      <c r="K63" t="s">
        <v>1499</v>
      </c>
      <c r="L63" t="s">
        <v>788</v>
      </c>
      <c r="M63">
        <v>-7.5486937999999997</v>
      </c>
      <c r="N63" t="s">
        <v>786</v>
      </c>
      <c r="O63">
        <v>42.994447799999897</v>
      </c>
      <c r="P63" t="s">
        <v>786</v>
      </c>
      <c r="Q63" t="s">
        <v>1506</v>
      </c>
      <c r="R63" t="s">
        <v>789</v>
      </c>
      <c r="S63" t="s">
        <v>785</v>
      </c>
      <c r="T63">
        <v>0.14539299999999999</v>
      </c>
      <c r="U63" t="s">
        <v>786</v>
      </c>
      <c r="V63">
        <v>52.231532000000001</v>
      </c>
      <c r="W63" t="s">
        <v>786</v>
      </c>
      <c r="X63" t="s">
        <v>1506</v>
      </c>
      <c r="Y63" t="s">
        <v>789</v>
      </c>
      <c r="Z63" t="s">
        <v>1507</v>
      </c>
      <c r="AA63" t="s">
        <v>1508</v>
      </c>
      <c r="AB63" t="s">
        <v>1499</v>
      </c>
      <c r="AC63" t="s">
        <v>1519</v>
      </c>
      <c r="AD63" t="s">
        <v>1520</v>
      </c>
      <c r="AE63" t="s">
        <v>1149</v>
      </c>
      <c r="AF63" t="s">
        <v>1512</v>
      </c>
      <c r="AG63" t="s">
        <v>1521</v>
      </c>
      <c r="AH63" t="s">
        <v>1522</v>
      </c>
      <c r="AI63">
        <v>647</v>
      </c>
      <c r="AJ63">
        <v>247</v>
      </c>
    </row>
    <row r="64" spans="1:36" x14ac:dyDescent="0.3">
      <c r="A64" t="s">
        <v>709</v>
      </c>
      <c r="B64" t="s">
        <v>1191</v>
      </c>
      <c r="C64" t="s">
        <v>781</v>
      </c>
      <c r="D64" t="s">
        <v>782</v>
      </c>
      <c r="E64" s="2" t="s">
        <v>23</v>
      </c>
      <c r="F64" s="2" t="s">
        <v>37</v>
      </c>
      <c r="G64" s="2" t="s">
        <v>43</v>
      </c>
      <c r="H64">
        <v>22</v>
      </c>
      <c r="I64" s="2" t="s">
        <v>783</v>
      </c>
      <c r="J64" t="s">
        <v>1499</v>
      </c>
      <c r="K64" t="s">
        <v>1499</v>
      </c>
      <c r="L64" t="s">
        <v>788</v>
      </c>
      <c r="M64">
        <v>-7.5486937999999997</v>
      </c>
      <c r="N64" t="s">
        <v>786</v>
      </c>
      <c r="O64">
        <v>42.994447799999897</v>
      </c>
      <c r="P64" t="s">
        <v>786</v>
      </c>
      <c r="Q64" t="s">
        <v>1506</v>
      </c>
      <c r="R64" t="s">
        <v>789</v>
      </c>
      <c r="S64" t="s">
        <v>785</v>
      </c>
      <c r="T64">
        <v>0.14539299999999999</v>
      </c>
      <c r="U64" t="s">
        <v>786</v>
      </c>
      <c r="V64">
        <v>52.231532000000001</v>
      </c>
      <c r="W64" t="s">
        <v>786</v>
      </c>
      <c r="X64" t="s">
        <v>1506</v>
      </c>
      <c r="Y64" t="s">
        <v>789</v>
      </c>
      <c r="Z64" t="s">
        <v>1507</v>
      </c>
      <c r="AA64" t="s">
        <v>1508</v>
      </c>
      <c r="AB64" t="s">
        <v>1499</v>
      </c>
      <c r="AC64" t="s">
        <v>1509</v>
      </c>
      <c r="AD64" t="s">
        <v>1510</v>
      </c>
      <c r="AE64" t="s">
        <v>1149</v>
      </c>
      <c r="AF64" t="s">
        <v>1512</v>
      </c>
      <c r="AG64" t="s">
        <v>1513</v>
      </c>
      <c r="AH64" t="s">
        <v>1514</v>
      </c>
      <c r="AI64">
        <v>647</v>
      </c>
      <c r="AJ64">
        <v>247</v>
      </c>
    </row>
    <row r="65" spans="1:36" x14ac:dyDescent="0.3">
      <c r="A65" t="s">
        <v>709</v>
      </c>
      <c r="B65" t="s">
        <v>1197</v>
      </c>
      <c r="C65" t="s">
        <v>781</v>
      </c>
      <c r="D65" t="s">
        <v>782</v>
      </c>
      <c r="E65" s="2" t="s">
        <v>23</v>
      </c>
      <c r="F65" s="2" t="s">
        <v>37</v>
      </c>
      <c r="G65" s="2" t="s">
        <v>43</v>
      </c>
      <c r="H65">
        <v>22</v>
      </c>
      <c r="I65" s="2" t="s">
        <v>783</v>
      </c>
      <c r="J65" t="s">
        <v>1499</v>
      </c>
      <c r="K65" t="s">
        <v>1499</v>
      </c>
      <c r="L65" t="s">
        <v>788</v>
      </c>
      <c r="M65">
        <v>-7.5486937999999997</v>
      </c>
      <c r="N65" t="s">
        <v>786</v>
      </c>
      <c r="O65">
        <v>42.994447799999897</v>
      </c>
      <c r="P65" t="s">
        <v>786</v>
      </c>
      <c r="Q65" t="s">
        <v>1506</v>
      </c>
      <c r="R65" t="s">
        <v>789</v>
      </c>
      <c r="S65" t="s">
        <v>785</v>
      </c>
      <c r="T65">
        <v>0.14539299999999999</v>
      </c>
      <c r="U65" t="s">
        <v>786</v>
      </c>
      <c r="V65">
        <v>52.231532000000001</v>
      </c>
      <c r="W65" t="s">
        <v>786</v>
      </c>
      <c r="X65" t="s">
        <v>1506</v>
      </c>
      <c r="Y65" t="s">
        <v>789</v>
      </c>
      <c r="Z65" t="s">
        <v>1507</v>
      </c>
      <c r="AA65" t="s">
        <v>1508</v>
      </c>
      <c r="AB65" t="s">
        <v>1499</v>
      </c>
      <c r="AC65" t="s">
        <v>1515</v>
      </c>
      <c r="AD65" t="s">
        <v>1516</v>
      </c>
      <c r="AE65" t="s">
        <v>1149</v>
      </c>
      <c r="AF65" t="s">
        <v>1512</v>
      </c>
      <c r="AG65" t="s">
        <v>1517</v>
      </c>
      <c r="AH65" t="s">
        <v>1518</v>
      </c>
      <c r="AI65">
        <v>647</v>
      </c>
      <c r="AJ65">
        <v>247</v>
      </c>
    </row>
    <row r="66" spans="1:36" x14ac:dyDescent="0.3">
      <c r="A66" t="s">
        <v>709</v>
      </c>
      <c r="B66" t="s">
        <v>1203</v>
      </c>
      <c r="C66" t="s">
        <v>781</v>
      </c>
      <c r="D66" t="s">
        <v>782</v>
      </c>
      <c r="E66" s="2" t="s">
        <v>23</v>
      </c>
      <c r="F66" s="2" t="s">
        <v>37</v>
      </c>
      <c r="G66" s="2" t="s">
        <v>43</v>
      </c>
      <c r="H66">
        <v>22</v>
      </c>
      <c r="I66" s="2" t="s">
        <v>783</v>
      </c>
      <c r="J66" t="s">
        <v>1499</v>
      </c>
      <c r="K66" t="s">
        <v>1499</v>
      </c>
      <c r="L66" t="s">
        <v>788</v>
      </c>
      <c r="M66">
        <v>-7.5486937999999997</v>
      </c>
      <c r="N66" t="s">
        <v>786</v>
      </c>
      <c r="O66">
        <v>42.994447799999897</v>
      </c>
      <c r="P66" t="s">
        <v>786</v>
      </c>
      <c r="Q66" t="s">
        <v>1506</v>
      </c>
      <c r="R66" t="s">
        <v>789</v>
      </c>
      <c r="S66" t="s">
        <v>785</v>
      </c>
      <c r="T66">
        <v>0.14539299999999999</v>
      </c>
      <c r="U66" t="s">
        <v>786</v>
      </c>
      <c r="V66">
        <v>52.231532000000001</v>
      </c>
      <c r="W66" t="s">
        <v>786</v>
      </c>
      <c r="X66" t="s">
        <v>1506</v>
      </c>
      <c r="Y66" t="s">
        <v>789</v>
      </c>
      <c r="Z66" t="s">
        <v>1507</v>
      </c>
      <c r="AA66" t="s">
        <v>1508</v>
      </c>
      <c r="AB66" t="s">
        <v>1499</v>
      </c>
      <c r="AC66" t="s">
        <v>1519</v>
      </c>
      <c r="AD66" t="s">
        <v>1520</v>
      </c>
      <c r="AE66" t="s">
        <v>1149</v>
      </c>
      <c r="AF66" t="s">
        <v>1512</v>
      </c>
      <c r="AG66" t="s">
        <v>1521</v>
      </c>
      <c r="AH66" t="s">
        <v>1522</v>
      </c>
      <c r="AI66">
        <v>647</v>
      </c>
      <c r="AJ66">
        <v>247</v>
      </c>
    </row>
    <row r="67" spans="1:36" x14ac:dyDescent="0.3">
      <c r="A67" t="s">
        <v>729</v>
      </c>
      <c r="B67" t="s">
        <v>1209</v>
      </c>
      <c r="C67" t="s">
        <v>781</v>
      </c>
      <c r="D67" t="s">
        <v>782</v>
      </c>
      <c r="E67" s="2" t="s">
        <v>23</v>
      </c>
      <c r="F67" s="2" t="s">
        <v>37</v>
      </c>
      <c r="G67" s="2" t="s">
        <v>43</v>
      </c>
      <c r="H67">
        <v>22</v>
      </c>
      <c r="I67" s="2" t="s">
        <v>783</v>
      </c>
      <c r="J67" t="s">
        <v>1499</v>
      </c>
      <c r="K67" t="s">
        <v>1499</v>
      </c>
      <c r="L67" t="s">
        <v>788</v>
      </c>
      <c r="M67">
        <v>-7.5486937999999997</v>
      </c>
      <c r="N67" t="s">
        <v>786</v>
      </c>
      <c r="O67">
        <v>42.994447799999897</v>
      </c>
      <c r="P67" t="s">
        <v>786</v>
      </c>
      <c r="Q67" t="s">
        <v>1506</v>
      </c>
      <c r="R67" t="s">
        <v>789</v>
      </c>
      <c r="S67" t="s">
        <v>785</v>
      </c>
      <c r="T67">
        <v>0.14539299999999999</v>
      </c>
      <c r="U67" t="s">
        <v>786</v>
      </c>
      <c r="V67">
        <v>52.231532000000001</v>
      </c>
      <c r="W67" t="s">
        <v>786</v>
      </c>
      <c r="X67" t="s">
        <v>1506</v>
      </c>
      <c r="Y67" t="s">
        <v>789</v>
      </c>
      <c r="Z67" t="s">
        <v>1507</v>
      </c>
      <c r="AA67" t="s">
        <v>1508</v>
      </c>
      <c r="AB67" t="s">
        <v>1499</v>
      </c>
      <c r="AC67" t="s">
        <v>1509</v>
      </c>
      <c r="AD67" t="s">
        <v>1510</v>
      </c>
      <c r="AE67" t="s">
        <v>1149</v>
      </c>
      <c r="AF67" t="s">
        <v>1512</v>
      </c>
      <c r="AG67" t="s">
        <v>1513</v>
      </c>
      <c r="AH67" t="s">
        <v>1514</v>
      </c>
      <c r="AI67">
        <v>647</v>
      </c>
      <c r="AJ67">
        <v>247</v>
      </c>
    </row>
    <row r="68" spans="1:36" x14ac:dyDescent="0.3">
      <c r="A68" t="s">
        <v>729</v>
      </c>
      <c r="B68" t="s">
        <v>1215</v>
      </c>
      <c r="C68" t="s">
        <v>781</v>
      </c>
      <c r="D68" t="s">
        <v>782</v>
      </c>
      <c r="E68" s="2" t="s">
        <v>23</v>
      </c>
      <c r="F68" s="2" t="s">
        <v>37</v>
      </c>
      <c r="G68" s="2" t="s">
        <v>43</v>
      </c>
      <c r="H68">
        <v>22</v>
      </c>
      <c r="I68" s="2" t="s">
        <v>783</v>
      </c>
      <c r="J68" t="s">
        <v>1499</v>
      </c>
      <c r="K68" t="s">
        <v>1499</v>
      </c>
      <c r="L68" t="s">
        <v>788</v>
      </c>
      <c r="M68">
        <v>-7.5486937999999997</v>
      </c>
      <c r="N68" t="s">
        <v>786</v>
      </c>
      <c r="O68">
        <v>42.994447799999897</v>
      </c>
      <c r="P68" t="s">
        <v>786</v>
      </c>
      <c r="Q68" t="s">
        <v>1506</v>
      </c>
      <c r="R68" t="s">
        <v>789</v>
      </c>
      <c r="S68" t="s">
        <v>785</v>
      </c>
      <c r="T68">
        <v>0.14539299999999999</v>
      </c>
      <c r="U68" t="s">
        <v>786</v>
      </c>
      <c r="V68">
        <v>52.231532000000001</v>
      </c>
      <c r="W68" t="s">
        <v>786</v>
      </c>
      <c r="X68" t="s">
        <v>1506</v>
      </c>
      <c r="Y68" t="s">
        <v>789</v>
      </c>
      <c r="Z68" t="s">
        <v>1507</v>
      </c>
      <c r="AA68" t="s">
        <v>1508</v>
      </c>
      <c r="AB68" t="s">
        <v>1499</v>
      </c>
      <c r="AC68" t="s">
        <v>1515</v>
      </c>
      <c r="AD68" t="s">
        <v>1516</v>
      </c>
      <c r="AE68" t="s">
        <v>1149</v>
      </c>
      <c r="AF68" t="s">
        <v>1512</v>
      </c>
      <c r="AG68" t="s">
        <v>1517</v>
      </c>
      <c r="AH68" t="s">
        <v>1518</v>
      </c>
      <c r="AI68">
        <v>647</v>
      </c>
      <c r="AJ68">
        <v>247</v>
      </c>
    </row>
    <row r="69" spans="1:36" x14ac:dyDescent="0.3">
      <c r="A69" t="s">
        <v>729</v>
      </c>
      <c r="B69" t="s">
        <v>1221</v>
      </c>
      <c r="C69" t="s">
        <v>781</v>
      </c>
      <c r="D69" t="s">
        <v>782</v>
      </c>
      <c r="E69" s="2" t="s">
        <v>23</v>
      </c>
      <c r="F69" s="2" t="s">
        <v>37</v>
      </c>
      <c r="G69" s="2" t="s">
        <v>43</v>
      </c>
      <c r="H69">
        <v>22</v>
      </c>
      <c r="I69" s="2" t="s">
        <v>783</v>
      </c>
      <c r="J69" t="s">
        <v>1499</v>
      </c>
      <c r="K69" t="s">
        <v>1499</v>
      </c>
      <c r="L69" t="s">
        <v>788</v>
      </c>
      <c r="M69">
        <v>-7.5486937999999997</v>
      </c>
      <c r="N69" t="s">
        <v>786</v>
      </c>
      <c r="O69">
        <v>42.994447799999897</v>
      </c>
      <c r="P69" t="s">
        <v>786</v>
      </c>
      <c r="Q69" t="s">
        <v>1506</v>
      </c>
      <c r="R69" t="s">
        <v>789</v>
      </c>
      <c r="S69" t="s">
        <v>785</v>
      </c>
      <c r="T69">
        <v>0.14539299999999999</v>
      </c>
      <c r="U69" t="s">
        <v>786</v>
      </c>
      <c r="V69">
        <v>52.231532000000001</v>
      </c>
      <c r="W69" t="s">
        <v>786</v>
      </c>
      <c r="X69" t="s">
        <v>1506</v>
      </c>
      <c r="Y69" t="s">
        <v>789</v>
      </c>
      <c r="Z69" t="s">
        <v>1507</v>
      </c>
      <c r="AA69" t="s">
        <v>1508</v>
      </c>
      <c r="AB69" t="s">
        <v>1499</v>
      </c>
      <c r="AC69" t="s">
        <v>1519</v>
      </c>
      <c r="AD69" t="s">
        <v>1520</v>
      </c>
      <c r="AE69" t="s">
        <v>1149</v>
      </c>
      <c r="AF69" t="s">
        <v>1512</v>
      </c>
      <c r="AG69" t="s">
        <v>1521</v>
      </c>
      <c r="AH69" t="s">
        <v>1522</v>
      </c>
      <c r="AI69">
        <v>647</v>
      </c>
      <c r="AJ69">
        <v>247</v>
      </c>
    </row>
    <row r="70" spans="1:36" x14ac:dyDescent="0.3">
      <c r="A70" t="s">
        <v>689</v>
      </c>
      <c r="B70" t="s">
        <v>1227</v>
      </c>
      <c r="C70" t="s">
        <v>781</v>
      </c>
      <c r="D70" t="s">
        <v>782</v>
      </c>
      <c r="E70" s="2" t="s">
        <v>23</v>
      </c>
      <c r="F70" s="2" t="s">
        <v>37</v>
      </c>
      <c r="G70" s="2" t="s">
        <v>43</v>
      </c>
      <c r="H70">
        <v>22</v>
      </c>
      <c r="I70" s="2" t="s">
        <v>783</v>
      </c>
      <c r="J70" t="s">
        <v>1499</v>
      </c>
      <c r="K70" t="s">
        <v>1499</v>
      </c>
      <c r="L70" t="s">
        <v>788</v>
      </c>
      <c r="M70">
        <v>-7.5486937999999997</v>
      </c>
      <c r="N70" t="s">
        <v>786</v>
      </c>
      <c r="O70">
        <v>42.994447799999897</v>
      </c>
      <c r="P70" t="s">
        <v>786</v>
      </c>
      <c r="Q70" t="s">
        <v>1506</v>
      </c>
      <c r="R70" t="s">
        <v>789</v>
      </c>
      <c r="S70" t="s">
        <v>785</v>
      </c>
      <c r="T70">
        <v>0.14539299999999999</v>
      </c>
      <c r="U70" t="s">
        <v>786</v>
      </c>
      <c r="V70">
        <v>52.231532000000001</v>
      </c>
      <c r="W70" t="s">
        <v>786</v>
      </c>
      <c r="X70" t="s">
        <v>1506</v>
      </c>
      <c r="Y70" t="s">
        <v>789</v>
      </c>
      <c r="Z70" t="s">
        <v>1507</v>
      </c>
      <c r="AA70" t="s">
        <v>1508</v>
      </c>
      <c r="AB70" t="s">
        <v>1499</v>
      </c>
      <c r="AC70" t="s">
        <v>1509</v>
      </c>
      <c r="AD70" t="s">
        <v>1510</v>
      </c>
      <c r="AE70" t="s">
        <v>1149</v>
      </c>
      <c r="AF70" t="s">
        <v>1512</v>
      </c>
      <c r="AG70" t="s">
        <v>1513</v>
      </c>
      <c r="AH70" t="s">
        <v>1514</v>
      </c>
      <c r="AI70">
        <v>647</v>
      </c>
      <c r="AJ70">
        <v>247</v>
      </c>
    </row>
    <row r="71" spans="1:36" x14ac:dyDescent="0.3">
      <c r="A71" t="s">
        <v>689</v>
      </c>
      <c r="B71" t="s">
        <v>1233</v>
      </c>
      <c r="C71" t="s">
        <v>781</v>
      </c>
      <c r="D71" t="s">
        <v>782</v>
      </c>
      <c r="E71" s="2" t="s">
        <v>23</v>
      </c>
      <c r="F71" s="2" t="s">
        <v>37</v>
      </c>
      <c r="G71" s="2" t="s">
        <v>43</v>
      </c>
      <c r="H71">
        <v>22</v>
      </c>
      <c r="I71" s="2" t="s">
        <v>783</v>
      </c>
      <c r="J71" t="s">
        <v>1499</v>
      </c>
      <c r="K71" t="s">
        <v>1499</v>
      </c>
      <c r="L71" t="s">
        <v>788</v>
      </c>
      <c r="M71">
        <v>-7.5486937999999997</v>
      </c>
      <c r="N71" t="s">
        <v>786</v>
      </c>
      <c r="O71">
        <v>42.994447799999897</v>
      </c>
      <c r="P71" t="s">
        <v>786</v>
      </c>
      <c r="Q71" t="s">
        <v>1506</v>
      </c>
      <c r="R71" t="s">
        <v>789</v>
      </c>
      <c r="S71" t="s">
        <v>785</v>
      </c>
      <c r="T71">
        <v>0.14539299999999999</v>
      </c>
      <c r="U71" t="s">
        <v>786</v>
      </c>
      <c r="V71">
        <v>52.231532000000001</v>
      </c>
      <c r="W71" t="s">
        <v>786</v>
      </c>
      <c r="X71" t="s">
        <v>1506</v>
      </c>
      <c r="Y71" t="s">
        <v>789</v>
      </c>
      <c r="Z71" t="s">
        <v>1507</v>
      </c>
      <c r="AA71" t="s">
        <v>1508</v>
      </c>
      <c r="AB71" t="s">
        <v>1499</v>
      </c>
      <c r="AC71" t="s">
        <v>1515</v>
      </c>
      <c r="AD71" t="s">
        <v>1516</v>
      </c>
      <c r="AE71" t="s">
        <v>1149</v>
      </c>
      <c r="AF71" t="s">
        <v>1512</v>
      </c>
      <c r="AG71" t="s">
        <v>1517</v>
      </c>
      <c r="AH71" t="s">
        <v>1518</v>
      </c>
      <c r="AI71">
        <v>647</v>
      </c>
      <c r="AJ71">
        <v>247</v>
      </c>
    </row>
    <row r="72" spans="1:36" x14ac:dyDescent="0.3">
      <c r="A72" t="s">
        <v>689</v>
      </c>
      <c r="B72" t="s">
        <v>1239</v>
      </c>
      <c r="C72" t="s">
        <v>781</v>
      </c>
      <c r="D72" t="s">
        <v>782</v>
      </c>
      <c r="E72" s="2" t="s">
        <v>23</v>
      </c>
      <c r="F72" s="2" t="s">
        <v>37</v>
      </c>
      <c r="G72" s="2" t="s">
        <v>43</v>
      </c>
      <c r="H72">
        <v>22</v>
      </c>
      <c r="I72" s="2" t="s">
        <v>783</v>
      </c>
      <c r="J72" t="s">
        <v>1499</v>
      </c>
      <c r="K72" t="s">
        <v>1499</v>
      </c>
      <c r="L72" t="s">
        <v>788</v>
      </c>
      <c r="M72">
        <v>-7.5486937999999997</v>
      </c>
      <c r="N72" t="s">
        <v>786</v>
      </c>
      <c r="O72">
        <v>42.994447799999897</v>
      </c>
      <c r="P72" t="s">
        <v>786</v>
      </c>
      <c r="Q72" t="s">
        <v>1506</v>
      </c>
      <c r="R72" t="s">
        <v>789</v>
      </c>
      <c r="S72" t="s">
        <v>785</v>
      </c>
      <c r="T72">
        <v>0.14539299999999999</v>
      </c>
      <c r="U72" t="s">
        <v>786</v>
      </c>
      <c r="V72">
        <v>52.231532000000001</v>
      </c>
      <c r="W72" t="s">
        <v>786</v>
      </c>
      <c r="X72" t="s">
        <v>1506</v>
      </c>
      <c r="Y72" t="s">
        <v>789</v>
      </c>
      <c r="Z72" t="s">
        <v>1507</v>
      </c>
      <c r="AA72" t="s">
        <v>1508</v>
      </c>
      <c r="AB72" t="s">
        <v>1499</v>
      </c>
      <c r="AC72" t="s">
        <v>1519</v>
      </c>
      <c r="AD72" t="s">
        <v>1520</v>
      </c>
      <c r="AE72" t="s">
        <v>1149</v>
      </c>
      <c r="AF72" t="s">
        <v>1512</v>
      </c>
      <c r="AG72" t="s">
        <v>1521</v>
      </c>
      <c r="AH72" t="s">
        <v>1522</v>
      </c>
      <c r="AI72">
        <v>647</v>
      </c>
      <c r="AJ72">
        <v>247</v>
      </c>
    </row>
    <row r="73" spans="1:36" x14ac:dyDescent="0.3">
      <c r="A73" t="s">
        <v>731</v>
      </c>
      <c r="B73" t="s">
        <v>1245</v>
      </c>
      <c r="C73" t="s">
        <v>781</v>
      </c>
      <c r="D73" t="s">
        <v>782</v>
      </c>
      <c r="E73" s="2" t="s">
        <v>23</v>
      </c>
      <c r="F73" s="2" t="s">
        <v>37</v>
      </c>
      <c r="G73" s="2" t="s">
        <v>43</v>
      </c>
      <c r="H73">
        <v>22</v>
      </c>
      <c r="I73" s="2" t="s">
        <v>783</v>
      </c>
      <c r="J73" t="s">
        <v>1499</v>
      </c>
      <c r="K73" t="s">
        <v>1499</v>
      </c>
      <c r="L73" t="s">
        <v>788</v>
      </c>
      <c r="M73">
        <v>-7.5486937999999997</v>
      </c>
      <c r="N73" t="s">
        <v>786</v>
      </c>
      <c r="O73">
        <v>42.994447799999897</v>
      </c>
      <c r="P73" t="s">
        <v>786</v>
      </c>
      <c r="Q73" t="s">
        <v>1506</v>
      </c>
      <c r="R73" t="s">
        <v>789</v>
      </c>
      <c r="S73" t="s">
        <v>785</v>
      </c>
      <c r="T73">
        <v>0.14539299999999999</v>
      </c>
      <c r="U73" t="s">
        <v>786</v>
      </c>
      <c r="V73">
        <v>52.231532000000001</v>
      </c>
      <c r="W73" t="s">
        <v>786</v>
      </c>
      <c r="X73" t="s">
        <v>1506</v>
      </c>
      <c r="Y73" t="s">
        <v>789</v>
      </c>
      <c r="Z73" t="s">
        <v>1507</v>
      </c>
      <c r="AA73" t="s">
        <v>1508</v>
      </c>
      <c r="AB73" t="s">
        <v>1499</v>
      </c>
      <c r="AC73" t="s">
        <v>1509</v>
      </c>
      <c r="AD73" t="s">
        <v>1510</v>
      </c>
      <c r="AE73" t="s">
        <v>1149</v>
      </c>
      <c r="AF73" t="s">
        <v>1512</v>
      </c>
      <c r="AG73" t="s">
        <v>1513</v>
      </c>
      <c r="AH73" t="s">
        <v>1514</v>
      </c>
      <c r="AI73">
        <v>647</v>
      </c>
      <c r="AJ73">
        <v>247</v>
      </c>
    </row>
    <row r="74" spans="1:36" x14ac:dyDescent="0.3">
      <c r="A74" t="s">
        <v>731</v>
      </c>
      <c r="B74" t="s">
        <v>1251</v>
      </c>
      <c r="C74" t="s">
        <v>781</v>
      </c>
      <c r="D74" t="s">
        <v>782</v>
      </c>
      <c r="E74" s="2" t="s">
        <v>23</v>
      </c>
      <c r="F74" s="2" t="s">
        <v>37</v>
      </c>
      <c r="G74" s="2" t="s">
        <v>43</v>
      </c>
      <c r="H74">
        <v>22</v>
      </c>
      <c r="I74" s="2" t="s">
        <v>783</v>
      </c>
      <c r="J74" t="s">
        <v>1499</v>
      </c>
      <c r="K74" t="s">
        <v>1499</v>
      </c>
      <c r="L74" t="s">
        <v>788</v>
      </c>
      <c r="M74">
        <v>-7.5486937999999997</v>
      </c>
      <c r="N74" t="s">
        <v>786</v>
      </c>
      <c r="O74">
        <v>42.994447799999897</v>
      </c>
      <c r="P74" t="s">
        <v>786</v>
      </c>
      <c r="Q74" t="s">
        <v>1506</v>
      </c>
      <c r="R74" t="s">
        <v>789</v>
      </c>
      <c r="S74" t="s">
        <v>785</v>
      </c>
      <c r="T74">
        <v>0.14539299999999999</v>
      </c>
      <c r="U74" t="s">
        <v>786</v>
      </c>
      <c r="V74">
        <v>52.231532000000001</v>
      </c>
      <c r="W74" t="s">
        <v>786</v>
      </c>
      <c r="X74" t="s">
        <v>1506</v>
      </c>
      <c r="Y74" t="s">
        <v>789</v>
      </c>
      <c r="Z74" t="s">
        <v>1507</v>
      </c>
      <c r="AA74" t="s">
        <v>1508</v>
      </c>
      <c r="AB74" t="s">
        <v>1499</v>
      </c>
      <c r="AC74" t="s">
        <v>1515</v>
      </c>
      <c r="AD74" t="s">
        <v>1516</v>
      </c>
      <c r="AE74" t="s">
        <v>1149</v>
      </c>
      <c r="AF74" t="s">
        <v>1512</v>
      </c>
      <c r="AG74" t="s">
        <v>1517</v>
      </c>
      <c r="AH74" t="s">
        <v>1518</v>
      </c>
      <c r="AI74">
        <v>647</v>
      </c>
      <c r="AJ74">
        <v>247</v>
      </c>
    </row>
    <row r="75" spans="1:36" x14ac:dyDescent="0.3">
      <c r="A75" t="s">
        <v>731</v>
      </c>
      <c r="B75" t="s">
        <v>1257</v>
      </c>
      <c r="C75" t="s">
        <v>781</v>
      </c>
      <c r="D75" t="s">
        <v>782</v>
      </c>
      <c r="E75" s="2" t="s">
        <v>23</v>
      </c>
      <c r="F75" s="2" t="s">
        <v>37</v>
      </c>
      <c r="G75" s="2" t="s">
        <v>43</v>
      </c>
      <c r="H75">
        <v>22</v>
      </c>
      <c r="I75" s="2" t="s">
        <v>783</v>
      </c>
      <c r="J75" t="s">
        <v>1499</v>
      </c>
      <c r="K75" t="s">
        <v>1499</v>
      </c>
      <c r="L75" t="s">
        <v>788</v>
      </c>
      <c r="M75">
        <v>-7.5486937999999997</v>
      </c>
      <c r="N75" t="s">
        <v>786</v>
      </c>
      <c r="O75">
        <v>42.994447799999897</v>
      </c>
      <c r="P75" t="s">
        <v>786</v>
      </c>
      <c r="Q75" t="s">
        <v>1506</v>
      </c>
      <c r="R75" t="s">
        <v>789</v>
      </c>
      <c r="S75" t="s">
        <v>785</v>
      </c>
      <c r="T75">
        <v>0.14539299999999999</v>
      </c>
      <c r="U75" t="s">
        <v>786</v>
      </c>
      <c r="V75">
        <v>52.231532000000001</v>
      </c>
      <c r="W75" t="s">
        <v>786</v>
      </c>
      <c r="X75" t="s">
        <v>1506</v>
      </c>
      <c r="Y75" t="s">
        <v>789</v>
      </c>
      <c r="Z75" t="s">
        <v>1507</v>
      </c>
      <c r="AA75" t="s">
        <v>1508</v>
      </c>
      <c r="AB75" t="s">
        <v>1499</v>
      </c>
      <c r="AC75" t="s">
        <v>1519</v>
      </c>
      <c r="AD75" t="s">
        <v>1520</v>
      </c>
      <c r="AE75" t="s">
        <v>1149</v>
      </c>
      <c r="AF75" t="s">
        <v>1512</v>
      </c>
      <c r="AG75" t="s">
        <v>1521</v>
      </c>
      <c r="AH75" t="s">
        <v>1522</v>
      </c>
      <c r="AI75">
        <v>647</v>
      </c>
      <c r="AJ75">
        <v>247</v>
      </c>
    </row>
    <row r="76" spans="1:36" x14ac:dyDescent="0.3">
      <c r="A76" t="s">
        <v>697</v>
      </c>
      <c r="B76" t="s">
        <v>1269</v>
      </c>
      <c r="C76" t="s">
        <v>781</v>
      </c>
      <c r="D76" t="s">
        <v>782</v>
      </c>
      <c r="E76" s="2" t="s">
        <v>23</v>
      </c>
      <c r="F76" s="2" t="s">
        <v>37</v>
      </c>
      <c r="G76" s="2" t="s">
        <v>43</v>
      </c>
      <c r="H76">
        <v>22</v>
      </c>
      <c r="I76" s="2" t="s">
        <v>783</v>
      </c>
      <c r="J76" t="s">
        <v>1499</v>
      </c>
      <c r="K76" t="s">
        <v>1499</v>
      </c>
      <c r="L76" t="s">
        <v>788</v>
      </c>
      <c r="M76">
        <v>-7.5486937999999997</v>
      </c>
      <c r="N76" t="s">
        <v>786</v>
      </c>
      <c r="O76">
        <v>42.994447799999897</v>
      </c>
      <c r="P76" t="s">
        <v>786</v>
      </c>
      <c r="Q76" t="s">
        <v>1506</v>
      </c>
      <c r="R76" t="s">
        <v>789</v>
      </c>
      <c r="S76" t="s">
        <v>785</v>
      </c>
      <c r="T76">
        <v>0.14539299999999999</v>
      </c>
      <c r="U76" t="s">
        <v>786</v>
      </c>
      <c r="V76">
        <v>52.231532000000001</v>
      </c>
      <c r="W76" t="s">
        <v>786</v>
      </c>
      <c r="X76" t="s">
        <v>1506</v>
      </c>
      <c r="Y76" t="s">
        <v>789</v>
      </c>
      <c r="Z76" t="s">
        <v>1507</v>
      </c>
      <c r="AA76" t="s">
        <v>1508</v>
      </c>
      <c r="AB76" t="s">
        <v>1499</v>
      </c>
      <c r="AC76" t="s">
        <v>1509</v>
      </c>
      <c r="AD76" t="s">
        <v>1510</v>
      </c>
      <c r="AE76" t="s">
        <v>1263</v>
      </c>
      <c r="AF76" t="s">
        <v>1512</v>
      </c>
      <c r="AG76" t="s">
        <v>1513</v>
      </c>
      <c r="AH76" t="s">
        <v>1514</v>
      </c>
      <c r="AI76">
        <v>647</v>
      </c>
      <c r="AJ76">
        <v>247</v>
      </c>
    </row>
    <row r="77" spans="1:36" x14ac:dyDescent="0.3">
      <c r="A77" t="s">
        <v>697</v>
      </c>
      <c r="B77" t="s">
        <v>1275</v>
      </c>
      <c r="C77" t="s">
        <v>781</v>
      </c>
      <c r="D77" t="s">
        <v>782</v>
      </c>
      <c r="E77" s="2" t="s">
        <v>23</v>
      </c>
      <c r="F77" s="2" t="s">
        <v>37</v>
      </c>
      <c r="G77" s="2" t="s">
        <v>43</v>
      </c>
      <c r="H77">
        <v>22</v>
      </c>
      <c r="I77" s="2" t="s">
        <v>783</v>
      </c>
      <c r="J77" t="s">
        <v>1499</v>
      </c>
      <c r="K77" t="s">
        <v>1499</v>
      </c>
      <c r="L77" t="s">
        <v>788</v>
      </c>
      <c r="M77">
        <v>-7.5486937999999997</v>
      </c>
      <c r="N77" t="s">
        <v>786</v>
      </c>
      <c r="O77">
        <v>42.994447799999897</v>
      </c>
      <c r="P77" t="s">
        <v>786</v>
      </c>
      <c r="Q77" t="s">
        <v>1506</v>
      </c>
      <c r="R77" t="s">
        <v>789</v>
      </c>
      <c r="S77" t="s">
        <v>785</v>
      </c>
      <c r="T77">
        <v>0.14539299999999999</v>
      </c>
      <c r="U77" t="s">
        <v>786</v>
      </c>
      <c r="V77">
        <v>52.231532000000001</v>
      </c>
      <c r="W77" t="s">
        <v>786</v>
      </c>
      <c r="X77" t="s">
        <v>1506</v>
      </c>
      <c r="Y77" t="s">
        <v>789</v>
      </c>
      <c r="Z77" t="s">
        <v>1507</v>
      </c>
      <c r="AA77" t="s">
        <v>1508</v>
      </c>
      <c r="AB77" t="s">
        <v>1499</v>
      </c>
      <c r="AC77" t="s">
        <v>1515</v>
      </c>
      <c r="AD77" t="s">
        <v>1516</v>
      </c>
      <c r="AE77" t="s">
        <v>1263</v>
      </c>
      <c r="AF77" t="s">
        <v>1512</v>
      </c>
      <c r="AG77" t="s">
        <v>1517</v>
      </c>
      <c r="AH77" t="s">
        <v>1518</v>
      </c>
      <c r="AI77">
        <v>647</v>
      </c>
      <c r="AJ77">
        <v>247</v>
      </c>
    </row>
    <row r="78" spans="1:36" x14ac:dyDescent="0.3">
      <c r="A78" t="s">
        <v>697</v>
      </c>
      <c r="B78" t="s">
        <v>1281</v>
      </c>
      <c r="C78" t="s">
        <v>781</v>
      </c>
      <c r="D78" t="s">
        <v>782</v>
      </c>
      <c r="E78" s="2" t="s">
        <v>23</v>
      </c>
      <c r="F78" s="2" t="s">
        <v>37</v>
      </c>
      <c r="G78" s="2" t="s">
        <v>43</v>
      </c>
      <c r="H78">
        <v>22</v>
      </c>
      <c r="I78" s="2" t="s">
        <v>783</v>
      </c>
      <c r="J78" t="s">
        <v>1499</v>
      </c>
      <c r="K78" t="s">
        <v>1499</v>
      </c>
      <c r="L78" t="s">
        <v>788</v>
      </c>
      <c r="M78">
        <v>-7.5486937999999997</v>
      </c>
      <c r="N78" t="s">
        <v>786</v>
      </c>
      <c r="O78">
        <v>42.994447799999897</v>
      </c>
      <c r="P78" t="s">
        <v>786</v>
      </c>
      <c r="Q78" t="s">
        <v>1506</v>
      </c>
      <c r="R78" t="s">
        <v>789</v>
      </c>
      <c r="S78" t="s">
        <v>785</v>
      </c>
      <c r="T78">
        <v>0.14539299999999999</v>
      </c>
      <c r="U78" t="s">
        <v>786</v>
      </c>
      <c r="V78">
        <v>52.231532000000001</v>
      </c>
      <c r="W78" t="s">
        <v>786</v>
      </c>
      <c r="X78" t="s">
        <v>1506</v>
      </c>
      <c r="Y78" t="s">
        <v>789</v>
      </c>
      <c r="Z78" t="s">
        <v>1507</v>
      </c>
      <c r="AA78" t="s">
        <v>1508</v>
      </c>
      <c r="AB78" t="s">
        <v>1499</v>
      </c>
      <c r="AC78" t="s">
        <v>1519</v>
      </c>
      <c r="AD78" t="s">
        <v>1520</v>
      </c>
      <c r="AE78" t="s">
        <v>1263</v>
      </c>
      <c r="AF78" t="s">
        <v>1512</v>
      </c>
      <c r="AG78" t="s">
        <v>1521</v>
      </c>
      <c r="AH78" t="s">
        <v>1522</v>
      </c>
      <c r="AI78">
        <v>647</v>
      </c>
      <c r="AJ78">
        <v>247</v>
      </c>
    </row>
    <row r="79" spans="1:36" x14ac:dyDescent="0.3">
      <c r="A79" t="s">
        <v>715</v>
      </c>
      <c r="B79" t="s">
        <v>1287</v>
      </c>
      <c r="C79" t="s">
        <v>781</v>
      </c>
      <c r="D79" t="s">
        <v>782</v>
      </c>
      <c r="E79" s="2" t="s">
        <v>23</v>
      </c>
      <c r="F79" s="2" t="s">
        <v>37</v>
      </c>
      <c r="G79" s="2" t="s">
        <v>43</v>
      </c>
      <c r="H79">
        <v>22</v>
      </c>
      <c r="I79" s="2" t="s">
        <v>783</v>
      </c>
      <c r="J79" t="s">
        <v>1499</v>
      </c>
      <c r="K79" t="s">
        <v>1499</v>
      </c>
      <c r="L79" t="s">
        <v>788</v>
      </c>
      <c r="M79">
        <v>-7.5486937999999997</v>
      </c>
      <c r="N79" t="s">
        <v>786</v>
      </c>
      <c r="O79">
        <v>42.994447799999897</v>
      </c>
      <c r="P79" t="s">
        <v>786</v>
      </c>
      <c r="Q79" t="s">
        <v>1506</v>
      </c>
      <c r="R79" t="s">
        <v>789</v>
      </c>
      <c r="S79" t="s">
        <v>785</v>
      </c>
      <c r="T79">
        <v>0.14539299999999999</v>
      </c>
      <c r="U79" t="s">
        <v>786</v>
      </c>
      <c r="V79">
        <v>52.231532000000001</v>
      </c>
      <c r="W79" t="s">
        <v>786</v>
      </c>
      <c r="X79" t="s">
        <v>1506</v>
      </c>
      <c r="Y79" t="s">
        <v>789</v>
      </c>
      <c r="Z79" t="s">
        <v>1507</v>
      </c>
      <c r="AA79" t="s">
        <v>1508</v>
      </c>
      <c r="AB79" t="s">
        <v>1499</v>
      </c>
      <c r="AC79" t="s">
        <v>1509</v>
      </c>
      <c r="AD79" t="s">
        <v>1510</v>
      </c>
      <c r="AE79" t="s">
        <v>1263</v>
      </c>
      <c r="AF79" t="s">
        <v>1512</v>
      </c>
      <c r="AG79" t="s">
        <v>1513</v>
      </c>
      <c r="AH79" t="s">
        <v>1514</v>
      </c>
      <c r="AI79">
        <v>647</v>
      </c>
      <c r="AJ79">
        <v>247</v>
      </c>
    </row>
    <row r="80" spans="1:36" x14ac:dyDescent="0.3">
      <c r="A80" t="s">
        <v>715</v>
      </c>
      <c r="B80" t="s">
        <v>1293</v>
      </c>
      <c r="C80" t="s">
        <v>781</v>
      </c>
      <c r="D80" t="s">
        <v>782</v>
      </c>
      <c r="E80" s="2" t="s">
        <v>23</v>
      </c>
      <c r="F80" s="2" t="s">
        <v>37</v>
      </c>
      <c r="G80" s="2" t="s">
        <v>43</v>
      </c>
      <c r="H80">
        <v>22</v>
      </c>
      <c r="I80" s="2" t="s">
        <v>783</v>
      </c>
      <c r="J80" t="s">
        <v>1499</v>
      </c>
      <c r="K80" t="s">
        <v>1499</v>
      </c>
      <c r="L80" t="s">
        <v>788</v>
      </c>
      <c r="M80">
        <v>-7.5486937999999997</v>
      </c>
      <c r="N80" t="s">
        <v>786</v>
      </c>
      <c r="O80">
        <v>42.994447799999897</v>
      </c>
      <c r="P80" t="s">
        <v>786</v>
      </c>
      <c r="Q80" t="s">
        <v>1506</v>
      </c>
      <c r="R80" t="s">
        <v>789</v>
      </c>
      <c r="S80" t="s">
        <v>785</v>
      </c>
      <c r="T80">
        <v>0.14539299999999999</v>
      </c>
      <c r="U80" t="s">
        <v>786</v>
      </c>
      <c r="V80">
        <v>52.231532000000001</v>
      </c>
      <c r="W80" t="s">
        <v>786</v>
      </c>
      <c r="X80" t="s">
        <v>1506</v>
      </c>
      <c r="Y80" t="s">
        <v>789</v>
      </c>
      <c r="Z80" t="s">
        <v>1507</v>
      </c>
      <c r="AA80" t="s">
        <v>1508</v>
      </c>
      <c r="AB80" t="s">
        <v>1499</v>
      </c>
      <c r="AC80" t="s">
        <v>1515</v>
      </c>
      <c r="AD80" t="s">
        <v>1516</v>
      </c>
      <c r="AE80" t="s">
        <v>1263</v>
      </c>
      <c r="AF80" t="s">
        <v>1512</v>
      </c>
      <c r="AG80" t="s">
        <v>1517</v>
      </c>
      <c r="AH80" t="s">
        <v>1518</v>
      </c>
      <c r="AI80">
        <v>647</v>
      </c>
      <c r="AJ80">
        <v>247</v>
      </c>
    </row>
    <row r="81" spans="1:36" x14ac:dyDescent="0.3">
      <c r="A81" t="s">
        <v>715</v>
      </c>
      <c r="B81" t="s">
        <v>1299</v>
      </c>
      <c r="C81" t="s">
        <v>781</v>
      </c>
      <c r="D81" t="s">
        <v>782</v>
      </c>
      <c r="E81" s="2" t="s">
        <v>23</v>
      </c>
      <c r="F81" s="2" t="s">
        <v>37</v>
      </c>
      <c r="G81" s="2" t="s">
        <v>43</v>
      </c>
      <c r="H81">
        <v>22</v>
      </c>
      <c r="I81" s="2" t="s">
        <v>783</v>
      </c>
      <c r="J81" t="s">
        <v>1499</v>
      </c>
      <c r="K81" t="s">
        <v>1499</v>
      </c>
      <c r="L81" t="s">
        <v>788</v>
      </c>
      <c r="M81">
        <v>-7.5486937999999997</v>
      </c>
      <c r="N81" t="s">
        <v>786</v>
      </c>
      <c r="O81">
        <v>42.994447799999897</v>
      </c>
      <c r="P81" t="s">
        <v>786</v>
      </c>
      <c r="Q81" t="s">
        <v>1506</v>
      </c>
      <c r="R81" t="s">
        <v>789</v>
      </c>
      <c r="S81" t="s">
        <v>785</v>
      </c>
      <c r="T81">
        <v>0.14539299999999999</v>
      </c>
      <c r="U81" t="s">
        <v>786</v>
      </c>
      <c r="V81">
        <v>52.231532000000001</v>
      </c>
      <c r="W81" t="s">
        <v>786</v>
      </c>
      <c r="X81" t="s">
        <v>1506</v>
      </c>
      <c r="Y81" t="s">
        <v>789</v>
      </c>
      <c r="Z81" t="s">
        <v>1507</v>
      </c>
      <c r="AA81" t="s">
        <v>1508</v>
      </c>
      <c r="AB81" t="s">
        <v>1499</v>
      </c>
      <c r="AC81" t="s">
        <v>1519</v>
      </c>
      <c r="AD81" t="s">
        <v>1520</v>
      </c>
      <c r="AE81" t="s">
        <v>1263</v>
      </c>
      <c r="AF81" t="s">
        <v>1512</v>
      </c>
      <c r="AG81" t="s">
        <v>1521</v>
      </c>
      <c r="AH81" t="s">
        <v>1522</v>
      </c>
      <c r="AI81">
        <v>647</v>
      </c>
      <c r="AJ81">
        <v>247</v>
      </c>
    </row>
    <row r="82" spans="1:36" x14ac:dyDescent="0.3">
      <c r="A82" t="s">
        <v>679</v>
      </c>
      <c r="B82" t="s">
        <v>1305</v>
      </c>
      <c r="C82" t="s">
        <v>781</v>
      </c>
      <c r="D82" t="s">
        <v>782</v>
      </c>
      <c r="E82" s="2" t="s">
        <v>23</v>
      </c>
      <c r="F82" s="2" t="s">
        <v>37</v>
      </c>
      <c r="G82" s="2" t="s">
        <v>43</v>
      </c>
      <c r="H82">
        <v>22</v>
      </c>
      <c r="I82" s="2" t="s">
        <v>783</v>
      </c>
      <c r="J82" t="s">
        <v>1499</v>
      </c>
      <c r="K82" t="s">
        <v>1499</v>
      </c>
      <c r="L82" t="s">
        <v>788</v>
      </c>
      <c r="M82">
        <v>-7.5486937999999997</v>
      </c>
      <c r="N82" t="s">
        <v>786</v>
      </c>
      <c r="O82">
        <v>42.994447799999897</v>
      </c>
      <c r="P82" t="s">
        <v>786</v>
      </c>
      <c r="Q82" t="s">
        <v>1506</v>
      </c>
      <c r="R82" t="s">
        <v>789</v>
      </c>
      <c r="S82" t="s">
        <v>785</v>
      </c>
      <c r="T82">
        <v>0.14539299999999999</v>
      </c>
      <c r="U82" t="s">
        <v>786</v>
      </c>
      <c r="V82">
        <v>52.231532000000001</v>
      </c>
      <c r="W82" t="s">
        <v>786</v>
      </c>
      <c r="X82" t="s">
        <v>1506</v>
      </c>
      <c r="Y82" t="s">
        <v>789</v>
      </c>
      <c r="Z82" t="s">
        <v>1507</v>
      </c>
      <c r="AA82" t="s">
        <v>1508</v>
      </c>
      <c r="AB82" t="s">
        <v>1499</v>
      </c>
      <c r="AC82" t="s">
        <v>1509</v>
      </c>
      <c r="AD82" t="s">
        <v>1510</v>
      </c>
      <c r="AE82" t="s">
        <v>1263</v>
      </c>
      <c r="AF82" t="s">
        <v>1512</v>
      </c>
      <c r="AG82" t="s">
        <v>1513</v>
      </c>
      <c r="AH82" t="s">
        <v>1514</v>
      </c>
      <c r="AI82">
        <v>647</v>
      </c>
      <c r="AJ82">
        <v>247</v>
      </c>
    </row>
    <row r="83" spans="1:36" x14ac:dyDescent="0.3">
      <c r="A83" t="s">
        <v>679</v>
      </c>
      <c r="B83" t="s">
        <v>1311</v>
      </c>
      <c r="C83" t="s">
        <v>781</v>
      </c>
      <c r="D83" t="s">
        <v>782</v>
      </c>
      <c r="E83" s="2" t="s">
        <v>23</v>
      </c>
      <c r="F83" s="2" t="s">
        <v>37</v>
      </c>
      <c r="G83" s="2" t="s">
        <v>43</v>
      </c>
      <c r="H83">
        <v>22</v>
      </c>
      <c r="I83" s="2" t="s">
        <v>783</v>
      </c>
      <c r="J83" t="s">
        <v>1499</v>
      </c>
      <c r="K83" t="s">
        <v>1499</v>
      </c>
      <c r="L83" t="s">
        <v>788</v>
      </c>
      <c r="M83">
        <v>-7.5486937999999997</v>
      </c>
      <c r="N83" t="s">
        <v>786</v>
      </c>
      <c r="O83">
        <v>42.994447799999897</v>
      </c>
      <c r="P83" t="s">
        <v>786</v>
      </c>
      <c r="Q83" t="s">
        <v>1506</v>
      </c>
      <c r="R83" t="s">
        <v>789</v>
      </c>
      <c r="S83" t="s">
        <v>785</v>
      </c>
      <c r="T83">
        <v>0.14539299999999999</v>
      </c>
      <c r="U83" t="s">
        <v>786</v>
      </c>
      <c r="V83">
        <v>52.231532000000001</v>
      </c>
      <c r="W83" t="s">
        <v>786</v>
      </c>
      <c r="X83" t="s">
        <v>1506</v>
      </c>
      <c r="Y83" t="s">
        <v>789</v>
      </c>
      <c r="Z83" t="s">
        <v>1507</v>
      </c>
      <c r="AA83" t="s">
        <v>1508</v>
      </c>
      <c r="AB83" t="s">
        <v>1499</v>
      </c>
      <c r="AC83" t="s">
        <v>1515</v>
      </c>
      <c r="AD83" t="s">
        <v>1516</v>
      </c>
      <c r="AE83" t="s">
        <v>1263</v>
      </c>
      <c r="AF83" t="s">
        <v>1512</v>
      </c>
      <c r="AG83" t="s">
        <v>1517</v>
      </c>
      <c r="AH83" t="s">
        <v>1518</v>
      </c>
      <c r="AI83">
        <v>647</v>
      </c>
      <c r="AJ83">
        <v>247</v>
      </c>
    </row>
    <row r="84" spans="1:36" x14ac:dyDescent="0.3">
      <c r="A84" t="s">
        <v>679</v>
      </c>
      <c r="B84" t="s">
        <v>1317</v>
      </c>
      <c r="C84" t="s">
        <v>781</v>
      </c>
      <c r="D84" t="s">
        <v>782</v>
      </c>
      <c r="E84" s="2" t="s">
        <v>23</v>
      </c>
      <c r="F84" s="2" t="s">
        <v>37</v>
      </c>
      <c r="G84" s="2" t="s">
        <v>43</v>
      </c>
      <c r="H84">
        <v>22</v>
      </c>
      <c r="I84" s="2" t="s">
        <v>783</v>
      </c>
      <c r="J84" t="s">
        <v>1499</v>
      </c>
      <c r="K84" t="s">
        <v>1499</v>
      </c>
      <c r="L84" t="s">
        <v>788</v>
      </c>
      <c r="M84">
        <v>-7.5486937999999997</v>
      </c>
      <c r="N84" t="s">
        <v>786</v>
      </c>
      <c r="O84">
        <v>42.994447799999897</v>
      </c>
      <c r="P84" t="s">
        <v>786</v>
      </c>
      <c r="Q84" t="s">
        <v>1506</v>
      </c>
      <c r="R84" t="s">
        <v>789</v>
      </c>
      <c r="S84" t="s">
        <v>785</v>
      </c>
      <c r="T84">
        <v>0.14539299999999999</v>
      </c>
      <c r="U84" t="s">
        <v>786</v>
      </c>
      <c r="V84">
        <v>52.231532000000001</v>
      </c>
      <c r="W84" t="s">
        <v>786</v>
      </c>
      <c r="X84" t="s">
        <v>1506</v>
      </c>
      <c r="Y84" t="s">
        <v>789</v>
      </c>
      <c r="Z84" t="s">
        <v>1507</v>
      </c>
      <c r="AA84" t="s">
        <v>1508</v>
      </c>
      <c r="AB84" t="s">
        <v>1499</v>
      </c>
      <c r="AC84" t="s">
        <v>1519</v>
      </c>
      <c r="AD84" t="s">
        <v>1520</v>
      </c>
      <c r="AE84" t="s">
        <v>1263</v>
      </c>
      <c r="AF84" t="s">
        <v>1512</v>
      </c>
      <c r="AG84" t="s">
        <v>1521</v>
      </c>
      <c r="AH84" t="s">
        <v>1522</v>
      </c>
      <c r="AI84">
        <v>647</v>
      </c>
      <c r="AJ84">
        <v>247</v>
      </c>
    </row>
    <row r="85" spans="1:36" x14ac:dyDescent="0.3">
      <c r="A85" t="s">
        <v>735</v>
      </c>
      <c r="B85" t="s">
        <v>1323</v>
      </c>
      <c r="C85" t="s">
        <v>781</v>
      </c>
      <c r="D85" t="s">
        <v>782</v>
      </c>
      <c r="E85" s="2" t="s">
        <v>23</v>
      </c>
      <c r="F85" s="2" t="s">
        <v>37</v>
      </c>
      <c r="G85" s="2" t="s">
        <v>43</v>
      </c>
      <c r="H85">
        <v>22</v>
      </c>
      <c r="I85" s="2" t="s">
        <v>783</v>
      </c>
      <c r="J85" t="s">
        <v>1499</v>
      </c>
      <c r="K85" t="s">
        <v>1499</v>
      </c>
      <c r="L85" t="s">
        <v>788</v>
      </c>
      <c r="M85">
        <v>-7.5486937999999997</v>
      </c>
      <c r="N85" t="s">
        <v>786</v>
      </c>
      <c r="O85">
        <v>42.994447799999897</v>
      </c>
      <c r="P85" t="s">
        <v>786</v>
      </c>
      <c r="Q85" t="s">
        <v>1506</v>
      </c>
      <c r="R85" t="s">
        <v>789</v>
      </c>
      <c r="S85" t="s">
        <v>785</v>
      </c>
      <c r="T85">
        <v>0.14539299999999999</v>
      </c>
      <c r="U85" t="s">
        <v>786</v>
      </c>
      <c r="V85">
        <v>52.231532000000001</v>
      </c>
      <c r="W85" t="s">
        <v>786</v>
      </c>
      <c r="X85" t="s">
        <v>1506</v>
      </c>
      <c r="Y85" t="s">
        <v>789</v>
      </c>
      <c r="Z85" t="s">
        <v>1507</v>
      </c>
      <c r="AA85" t="s">
        <v>1508</v>
      </c>
      <c r="AB85" t="s">
        <v>1499</v>
      </c>
      <c r="AC85" t="s">
        <v>1509</v>
      </c>
      <c r="AD85" t="s">
        <v>1510</v>
      </c>
      <c r="AE85" t="s">
        <v>1263</v>
      </c>
      <c r="AF85" t="s">
        <v>1512</v>
      </c>
      <c r="AG85" t="s">
        <v>1513</v>
      </c>
      <c r="AH85" t="s">
        <v>1514</v>
      </c>
      <c r="AI85">
        <v>647</v>
      </c>
      <c r="AJ85">
        <v>247</v>
      </c>
    </row>
    <row r="86" spans="1:36" x14ac:dyDescent="0.3">
      <c r="A86" t="s">
        <v>735</v>
      </c>
      <c r="B86" t="s">
        <v>1329</v>
      </c>
      <c r="C86" t="s">
        <v>781</v>
      </c>
      <c r="D86" t="s">
        <v>782</v>
      </c>
      <c r="E86" s="2" t="s">
        <v>23</v>
      </c>
      <c r="F86" s="2" t="s">
        <v>37</v>
      </c>
      <c r="G86" s="2" t="s">
        <v>43</v>
      </c>
      <c r="H86">
        <v>22</v>
      </c>
      <c r="I86" s="2" t="s">
        <v>783</v>
      </c>
      <c r="J86" t="s">
        <v>1499</v>
      </c>
      <c r="K86" t="s">
        <v>1499</v>
      </c>
      <c r="L86" t="s">
        <v>788</v>
      </c>
      <c r="M86">
        <v>-7.5486937999999997</v>
      </c>
      <c r="N86" t="s">
        <v>786</v>
      </c>
      <c r="O86">
        <v>42.994447799999897</v>
      </c>
      <c r="P86" t="s">
        <v>786</v>
      </c>
      <c r="Q86" t="s">
        <v>1506</v>
      </c>
      <c r="R86" t="s">
        <v>789</v>
      </c>
      <c r="S86" t="s">
        <v>785</v>
      </c>
      <c r="T86">
        <v>0.14539299999999999</v>
      </c>
      <c r="U86" t="s">
        <v>786</v>
      </c>
      <c r="V86">
        <v>52.231532000000001</v>
      </c>
      <c r="W86" t="s">
        <v>786</v>
      </c>
      <c r="X86" t="s">
        <v>1506</v>
      </c>
      <c r="Y86" t="s">
        <v>789</v>
      </c>
      <c r="Z86" t="s">
        <v>1507</v>
      </c>
      <c r="AA86" t="s">
        <v>1508</v>
      </c>
      <c r="AB86" t="s">
        <v>1499</v>
      </c>
      <c r="AC86" t="s">
        <v>1515</v>
      </c>
      <c r="AD86" t="s">
        <v>1516</v>
      </c>
      <c r="AE86" t="s">
        <v>1263</v>
      </c>
      <c r="AF86" t="s">
        <v>1512</v>
      </c>
      <c r="AG86" t="s">
        <v>1517</v>
      </c>
      <c r="AH86" t="s">
        <v>1518</v>
      </c>
      <c r="AI86">
        <v>647</v>
      </c>
      <c r="AJ86">
        <v>247</v>
      </c>
    </row>
    <row r="87" spans="1:36" x14ac:dyDescent="0.3">
      <c r="A87" t="s">
        <v>735</v>
      </c>
      <c r="B87" t="s">
        <v>1335</v>
      </c>
      <c r="C87" t="s">
        <v>781</v>
      </c>
      <c r="D87" t="s">
        <v>782</v>
      </c>
      <c r="E87" s="2" t="s">
        <v>23</v>
      </c>
      <c r="F87" s="2" t="s">
        <v>37</v>
      </c>
      <c r="G87" s="2" t="s">
        <v>43</v>
      </c>
      <c r="H87">
        <v>22</v>
      </c>
      <c r="I87" s="2" t="s">
        <v>783</v>
      </c>
      <c r="J87" t="s">
        <v>1499</v>
      </c>
      <c r="K87" t="s">
        <v>1499</v>
      </c>
      <c r="L87" t="s">
        <v>788</v>
      </c>
      <c r="M87">
        <v>-7.5486937999999997</v>
      </c>
      <c r="N87" t="s">
        <v>786</v>
      </c>
      <c r="O87">
        <v>42.994447799999897</v>
      </c>
      <c r="P87" t="s">
        <v>786</v>
      </c>
      <c r="Q87" t="s">
        <v>1506</v>
      </c>
      <c r="R87" t="s">
        <v>789</v>
      </c>
      <c r="S87" t="s">
        <v>785</v>
      </c>
      <c r="T87">
        <v>0.14539299999999999</v>
      </c>
      <c r="U87" t="s">
        <v>786</v>
      </c>
      <c r="V87">
        <v>52.231532000000001</v>
      </c>
      <c r="W87" t="s">
        <v>786</v>
      </c>
      <c r="X87" t="s">
        <v>1506</v>
      </c>
      <c r="Y87" t="s">
        <v>789</v>
      </c>
      <c r="Z87" t="s">
        <v>1507</v>
      </c>
      <c r="AA87" t="s">
        <v>1508</v>
      </c>
      <c r="AB87" t="s">
        <v>1499</v>
      </c>
      <c r="AC87" t="s">
        <v>1519</v>
      </c>
      <c r="AD87" t="s">
        <v>1520</v>
      </c>
      <c r="AE87" t="s">
        <v>1263</v>
      </c>
      <c r="AF87" t="s">
        <v>1512</v>
      </c>
      <c r="AG87" t="s">
        <v>1521</v>
      </c>
      <c r="AH87" t="s">
        <v>1522</v>
      </c>
      <c r="AI87">
        <v>647</v>
      </c>
      <c r="AJ87">
        <v>247</v>
      </c>
    </row>
    <row r="88" spans="1:36" x14ac:dyDescent="0.3">
      <c r="A88" t="s">
        <v>737</v>
      </c>
      <c r="B88" t="s">
        <v>1341</v>
      </c>
      <c r="C88" t="s">
        <v>781</v>
      </c>
      <c r="D88" t="s">
        <v>782</v>
      </c>
      <c r="E88" s="2" t="s">
        <v>23</v>
      </c>
      <c r="F88" s="2" t="s">
        <v>37</v>
      </c>
      <c r="G88" s="2" t="s">
        <v>43</v>
      </c>
      <c r="H88">
        <v>22</v>
      </c>
      <c r="I88" s="2" t="s">
        <v>783</v>
      </c>
      <c r="J88" t="s">
        <v>1499</v>
      </c>
      <c r="K88" t="s">
        <v>1499</v>
      </c>
      <c r="L88" t="s">
        <v>788</v>
      </c>
      <c r="M88">
        <v>-7.5486937999999997</v>
      </c>
      <c r="N88" t="s">
        <v>786</v>
      </c>
      <c r="O88">
        <v>42.994447799999897</v>
      </c>
      <c r="P88" t="s">
        <v>786</v>
      </c>
      <c r="Q88" t="s">
        <v>1506</v>
      </c>
      <c r="R88" t="s">
        <v>789</v>
      </c>
      <c r="S88" t="s">
        <v>785</v>
      </c>
      <c r="T88">
        <v>0.14539299999999999</v>
      </c>
      <c r="U88" t="s">
        <v>786</v>
      </c>
      <c r="V88">
        <v>52.231532000000001</v>
      </c>
      <c r="W88" t="s">
        <v>786</v>
      </c>
      <c r="X88" t="s">
        <v>1506</v>
      </c>
      <c r="Y88" t="s">
        <v>789</v>
      </c>
      <c r="Z88" t="s">
        <v>1507</v>
      </c>
      <c r="AA88" t="s">
        <v>1508</v>
      </c>
      <c r="AB88" t="s">
        <v>1499</v>
      </c>
      <c r="AC88" t="s">
        <v>1509</v>
      </c>
      <c r="AD88" t="s">
        <v>1510</v>
      </c>
      <c r="AE88" t="s">
        <v>1263</v>
      </c>
      <c r="AF88" t="s">
        <v>1512</v>
      </c>
      <c r="AG88" t="s">
        <v>1513</v>
      </c>
      <c r="AH88" t="s">
        <v>1514</v>
      </c>
      <c r="AI88">
        <v>647</v>
      </c>
      <c r="AJ88">
        <v>247</v>
      </c>
    </row>
    <row r="89" spans="1:36" x14ac:dyDescent="0.3">
      <c r="A89" t="s">
        <v>737</v>
      </c>
      <c r="B89" t="s">
        <v>1347</v>
      </c>
      <c r="C89" t="s">
        <v>781</v>
      </c>
      <c r="D89" t="s">
        <v>782</v>
      </c>
      <c r="E89" s="2" t="s">
        <v>23</v>
      </c>
      <c r="F89" s="2" t="s">
        <v>37</v>
      </c>
      <c r="G89" s="2" t="s">
        <v>43</v>
      </c>
      <c r="H89">
        <v>22</v>
      </c>
      <c r="I89" s="2" t="s">
        <v>783</v>
      </c>
      <c r="J89" t="s">
        <v>1499</v>
      </c>
      <c r="K89" t="s">
        <v>1499</v>
      </c>
      <c r="L89" t="s">
        <v>788</v>
      </c>
      <c r="M89">
        <v>-7.5486937999999997</v>
      </c>
      <c r="N89" t="s">
        <v>786</v>
      </c>
      <c r="O89">
        <v>42.994447799999897</v>
      </c>
      <c r="P89" t="s">
        <v>786</v>
      </c>
      <c r="Q89" t="s">
        <v>1506</v>
      </c>
      <c r="R89" t="s">
        <v>789</v>
      </c>
      <c r="S89" t="s">
        <v>785</v>
      </c>
      <c r="T89">
        <v>0.14539299999999999</v>
      </c>
      <c r="U89" t="s">
        <v>786</v>
      </c>
      <c r="V89">
        <v>52.231532000000001</v>
      </c>
      <c r="W89" t="s">
        <v>786</v>
      </c>
      <c r="X89" t="s">
        <v>1506</v>
      </c>
      <c r="Y89" t="s">
        <v>789</v>
      </c>
      <c r="Z89" t="s">
        <v>1507</v>
      </c>
      <c r="AA89" t="s">
        <v>1508</v>
      </c>
      <c r="AB89" t="s">
        <v>1499</v>
      </c>
      <c r="AC89" t="s">
        <v>1515</v>
      </c>
      <c r="AD89" t="s">
        <v>1516</v>
      </c>
      <c r="AE89" t="s">
        <v>1263</v>
      </c>
      <c r="AF89" t="s">
        <v>1512</v>
      </c>
      <c r="AG89" t="s">
        <v>1517</v>
      </c>
      <c r="AH89" t="s">
        <v>1518</v>
      </c>
      <c r="AI89">
        <v>647</v>
      </c>
      <c r="AJ89">
        <v>247</v>
      </c>
    </row>
    <row r="90" spans="1:36" x14ac:dyDescent="0.3">
      <c r="A90" t="s">
        <v>737</v>
      </c>
      <c r="B90" t="s">
        <v>1353</v>
      </c>
      <c r="C90" t="s">
        <v>781</v>
      </c>
      <c r="D90" t="s">
        <v>782</v>
      </c>
      <c r="E90" s="2" t="s">
        <v>23</v>
      </c>
      <c r="F90" s="2" t="s">
        <v>37</v>
      </c>
      <c r="G90" s="2" t="s">
        <v>43</v>
      </c>
      <c r="H90">
        <v>22</v>
      </c>
      <c r="I90" s="2" t="s">
        <v>783</v>
      </c>
      <c r="J90" t="s">
        <v>1499</v>
      </c>
      <c r="K90" t="s">
        <v>1499</v>
      </c>
      <c r="L90" t="s">
        <v>788</v>
      </c>
      <c r="M90">
        <v>-7.5486937999999997</v>
      </c>
      <c r="N90" t="s">
        <v>786</v>
      </c>
      <c r="O90">
        <v>42.994447799999897</v>
      </c>
      <c r="P90" t="s">
        <v>786</v>
      </c>
      <c r="Q90" t="s">
        <v>1506</v>
      </c>
      <c r="R90" t="s">
        <v>789</v>
      </c>
      <c r="S90" t="s">
        <v>785</v>
      </c>
      <c r="T90">
        <v>0.14539299999999999</v>
      </c>
      <c r="U90" t="s">
        <v>786</v>
      </c>
      <c r="V90">
        <v>52.231532000000001</v>
      </c>
      <c r="W90" t="s">
        <v>786</v>
      </c>
      <c r="X90" t="s">
        <v>1506</v>
      </c>
      <c r="Y90" t="s">
        <v>789</v>
      </c>
      <c r="Z90" t="s">
        <v>1507</v>
      </c>
      <c r="AA90" t="s">
        <v>1508</v>
      </c>
      <c r="AB90" t="s">
        <v>1499</v>
      </c>
      <c r="AC90" t="s">
        <v>1519</v>
      </c>
      <c r="AD90" t="s">
        <v>1520</v>
      </c>
      <c r="AE90" t="s">
        <v>1263</v>
      </c>
      <c r="AF90" t="s">
        <v>1512</v>
      </c>
      <c r="AG90" t="s">
        <v>1521</v>
      </c>
      <c r="AH90" t="s">
        <v>1522</v>
      </c>
      <c r="AI90">
        <v>647</v>
      </c>
      <c r="AJ90">
        <v>247</v>
      </c>
    </row>
    <row r="91" spans="1:36" x14ac:dyDescent="0.3">
      <c r="A91" t="s">
        <v>743</v>
      </c>
      <c r="B91" t="s">
        <v>1359</v>
      </c>
      <c r="C91" t="s">
        <v>781</v>
      </c>
      <c r="D91" t="s">
        <v>782</v>
      </c>
      <c r="E91" s="2" t="s">
        <v>23</v>
      </c>
      <c r="F91" s="2" t="s">
        <v>37</v>
      </c>
      <c r="G91" s="2" t="s">
        <v>43</v>
      </c>
      <c r="H91">
        <v>22</v>
      </c>
      <c r="I91" s="2" t="s">
        <v>783</v>
      </c>
      <c r="J91" t="s">
        <v>1499</v>
      </c>
      <c r="K91" t="s">
        <v>1499</v>
      </c>
      <c r="L91" t="s">
        <v>788</v>
      </c>
      <c r="M91">
        <v>-7.5486937999999997</v>
      </c>
      <c r="N91" t="s">
        <v>786</v>
      </c>
      <c r="O91">
        <v>42.994447799999897</v>
      </c>
      <c r="P91" t="s">
        <v>786</v>
      </c>
      <c r="Q91" t="s">
        <v>1506</v>
      </c>
      <c r="R91" t="s">
        <v>789</v>
      </c>
      <c r="S91" t="s">
        <v>785</v>
      </c>
      <c r="T91">
        <v>0.14539299999999999</v>
      </c>
      <c r="U91" t="s">
        <v>786</v>
      </c>
      <c r="V91">
        <v>52.231532000000001</v>
      </c>
      <c r="W91" t="s">
        <v>786</v>
      </c>
      <c r="X91" t="s">
        <v>1506</v>
      </c>
      <c r="Y91" t="s">
        <v>789</v>
      </c>
      <c r="Z91" t="s">
        <v>1507</v>
      </c>
      <c r="AA91" t="s">
        <v>1508</v>
      </c>
      <c r="AB91" t="s">
        <v>1499</v>
      </c>
      <c r="AC91" t="s">
        <v>1509</v>
      </c>
      <c r="AD91" t="s">
        <v>1510</v>
      </c>
      <c r="AE91" t="s">
        <v>1263</v>
      </c>
      <c r="AF91" t="s">
        <v>1512</v>
      </c>
      <c r="AG91" t="s">
        <v>1513</v>
      </c>
      <c r="AH91" t="s">
        <v>1514</v>
      </c>
      <c r="AI91">
        <v>647</v>
      </c>
      <c r="AJ91">
        <v>247</v>
      </c>
    </row>
    <row r="92" spans="1:36" x14ac:dyDescent="0.3">
      <c r="A92" t="s">
        <v>743</v>
      </c>
      <c r="B92" t="s">
        <v>1365</v>
      </c>
      <c r="C92" t="s">
        <v>781</v>
      </c>
      <c r="D92" t="s">
        <v>782</v>
      </c>
      <c r="E92" s="2" t="s">
        <v>23</v>
      </c>
      <c r="F92" s="2" t="s">
        <v>37</v>
      </c>
      <c r="G92" s="2" t="s">
        <v>43</v>
      </c>
      <c r="H92">
        <v>22</v>
      </c>
      <c r="I92" s="2" t="s">
        <v>783</v>
      </c>
      <c r="J92" t="s">
        <v>1499</v>
      </c>
      <c r="K92" t="s">
        <v>1499</v>
      </c>
      <c r="L92" t="s">
        <v>788</v>
      </c>
      <c r="M92">
        <v>-7.5486937999999997</v>
      </c>
      <c r="N92" t="s">
        <v>786</v>
      </c>
      <c r="O92">
        <v>42.994447799999897</v>
      </c>
      <c r="P92" t="s">
        <v>786</v>
      </c>
      <c r="Q92" t="s">
        <v>1506</v>
      </c>
      <c r="R92" t="s">
        <v>789</v>
      </c>
      <c r="S92" t="s">
        <v>785</v>
      </c>
      <c r="T92">
        <v>0.14539299999999999</v>
      </c>
      <c r="U92" t="s">
        <v>786</v>
      </c>
      <c r="V92">
        <v>52.231532000000001</v>
      </c>
      <c r="W92" t="s">
        <v>786</v>
      </c>
      <c r="X92" t="s">
        <v>1506</v>
      </c>
      <c r="Y92" t="s">
        <v>789</v>
      </c>
      <c r="Z92" t="s">
        <v>1507</v>
      </c>
      <c r="AA92" t="s">
        <v>1508</v>
      </c>
      <c r="AB92" t="s">
        <v>1499</v>
      </c>
      <c r="AC92" t="s">
        <v>1515</v>
      </c>
      <c r="AD92" t="s">
        <v>1516</v>
      </c>
      <c r="AE92" t="s">
        <v>1263</v>
      </c>
      <c r="AF92" t="s">
        <v>1512</v>
      </c>
      <c r="AG92" t="s">
        <v>1517</v>
      </c>
      <c r="AH92" t="s">
        <v>1518</v>
      </c>
      <c r="AI92">
        <v>647</v>
      </c>
      <c r="AJ92">
        <v>247</v>
      </c>
    </row>
    <row r="93" spans="1:36" x14ac:dyDescent="0.3">
      <c r="A93" t="s">
        <v>743</v>
      </c>
      <c r="B93" t="s">
        <v>1371</v>
      </c>
      <c r="C93" t="s">
        <v>781</v>
      </c>
      <c r="D93" t="s">
        <v>782</v>
      </c>
      <c r="E93" s="2" t="s">
        <v>23</v>
      </c>
      <c r="F93" s="2" t="s">
        <v>37</v>
      </c>
      <c r="G93" s="2" t="s">
        <v>43</v>
      </c>
      <c r="H93">
        <v>22</v>
      </c>
      <c r="I93" s="2" t="s">
        <v>783</v>
      </c>
      <c r="J93" t="s">
        <v>1499</v>
      </c>
      <c r="K93" t="s">
        <v>1499</v>
      </c>
      <c r="L93" t="s">
        <v>788</v>
      </c>
      <c r="M93">
        <v>-7.5486937999999997</v>
      </c>
      <c r="N93" t="s">
        <v>786</v>
      </c>
      <c r="O93">
        <v>42.994447799999897</v>
      </c>
      <c r="P93" t="s">
        <v>786</v>
      </c>
      <c r="Q93" t="s">
        <v>1506</v>
      </c>
      <c r="R93" t="s">
        <v>789</v>
      </c>
      <c r="S93" t="s">
        <v>785</v>
      </c>
      <c r="T93">
        <v>0.14539299999999999</v>
      </c>
      <c r="U93" t="s">
        <v>786</v>
      </c>
      <c r="V93">
        <v>52.231532000000001</v>
      </c>
      <c r="W93" t="s">
        <v>786</v>
      </c>
      <c r="X93" t="s">
        <v>1506</v>
      </c>
      <c r="Y93" t="s">
        <v>789</v>
      </c>
      <c r="Z93" t="s">
        <v>1507</v>
      </c>
      <c r="AA93" t="s">
        <v>1508</v>
      </c>
      <c r="AB93" t="s">
        <v>1499</v>
      </c>
      <c r="AC93" t="s">
        <v>1519</v>
      </c>
      <c r="AD93" t="s">
        <v>1520</v>
      </c>
      <c r="AE93" t="s">
        <v>1263</v>
      </c>
      <c r="AF93" t="s">
        <v>1512</v>
      </c>
      <c r="AG93" t="s">
        <v>1521</v>
      </c>
      <c r="AH93" t="s">
        <v>1522</v>
      </c>
      <c r="AI93">
        <v>647</v>
      </c>
      <c r="AJ93">
        <v>247</v>
      </c>
    </row>
    <row r="94" spans="1:36" x14ac:dyDescent="0.3">
      <c r="A94" t="s">
        <v>733</v>
      </c>
      <c r="B94" t="s">
        <v>1383</v>
      </c>
      <c r="C94" t="s">
        <v>781</v>
      </c>
      <c r="D94" t="s">
        <v>782</v>
      </c>
      <c r="E94" s="2" t="s">
        <v>23</v>
      </c>
      <c r="F94" s="2" t="s">
        <v>37</v>
      </c>
      <c r="G94" s="2" t="s">
        <v>43</v>
      </c>
      <c r="H94">
        <v>22</v>
      </c>
      <c r="I94" s="2" t="s">
        <v>783</v>
      </c>
      <c r="J94" t="s">
        <v>1499</v>
      </c>
      <c r="K94" t="s">
        <v>1499</v>
      </c>
      <c r="L94" t="s">
        <v>788</v>
      </c>
      <c r="M94">
        <v>-7.5486937999999997</v>
      </c>
      <c r="N94" t="s">
        <v>786</v>
      </c>
      <c r="O94">
        <v>42.994447799999897</v>
      </c>
      <c r="P94" t="s">
        <v>786</v>
      </c>
      <c r="Q94" t="s">
        <v>1506</v>
      </c>
      <c r="R94" t="s">
        <v>789</v>
      </c>
      <c r="S94" t="s">
        <v>785</v>
      </c>
      <c r="T94">
        <v>0.14539299999999999</v>
      </c>
      <c r="U94" t="s">
        <v>786</v>
      </c>
      <c r="V94">
        <v>52.231532000000001</v>
      </c>
      <c r="W94" t="s">
        <v>786</v>
      </c>
      <c r="X94" t="s">
        <v>1506</v>
      </c>
      <c r="Y94" t="s">
        <v>789</v>
      </c>
      <c r="Z94" t="s">
        <v>1507</v>
      </c>
      <c r="AA94" t="s">
        <v>1508</v>
      </c>
      <c r="AB94" t="s">
        <v>1499</v>
      </c>
      <c r="AC94" t="s">
        <v>1509</v>
      </c>
      <c r="AD94" t="s">
        <v>1510</v>
      </c>
      <c r="AE94" t="s">
        <v>1377</v>
      </c>
      <c r="AF94" t="s">
        <v>1512</v>
      </c>
      <c r="AG94" t="s">
        <v>1513</v>
      </c>
      <c r="AH94" t="s">
        <v>1514</v>
      </c>
      <c r="AI94">
        <v>647</v>
      </c>
      <c r="AJ94">
        <v>247</v>
      </c>
    </row>
    <row r="95" spans="1:36" x14ac:dyDescent="0.3">
      <c r="A95" t="s">
        <v>733</v>
      </c>
      <c r="B95" t="s">
        <v>1389</v>
      </c>
      <c r="C95" t="s">
        <v>781</v>
      </c>
      <c r="D95" t="s">
        <v>782</v>
      </c>
      <c r="E95" s="2" t="s">
        <v>23</v>
      </c>
      <c r="F95" s="2" t="s">
        <v>37</v>
      </c>
      <c r="G95" s="2" t="s">
        <v>43</v>
      </c>
      <c r="H95">
        <v>22</v>
      </c>
      <c r="I95" s="2" t="s">
        <v>783</v>
      </c>
      <c r="J95" t="s">
        <v>1499</v>
      </c>
      <c r="K95" t="s">
        <v>1499</v>
      </c>
      <c r="L95" t="s">
        <v>788</v>
      </c>
      <c r="M95">
        <v>-7.5486937999999997</v>
      </c>
      <c r="N95" t="s">
        <v>786</v>
      </c>
      <c r="O95">
        <v>42.994447799999897</v>
      </c>
      <c r="P95" t="s">
        <v>786</v>
      </c>
      <c r="Q95" t="s">
        <v>1506</v>
      </c>
      <c r="R95" t="s">
        <v>789</v>
      </c>
      <c r="S95" t="s">
        <v>785</v>
      </c>
      <c r="T95">
        <v>0.14539299999999999</v>
      </c>
      <c r="U95" t="s">
        <v>786</v>
      </c>
      <c r="V95">
        <v>52.231532000000001</v>
      </c>
      <c r="W95" t="s">
        <v>786</v>
      </c>
      <c r="X95" t="s">
        <v>1506</v>
      </c>
      <c r="Y95" t="s">
        <v>789</v>
      </c>
      <c r="Z95" t="s">
        <v>1507</v>
      </c>
      <c r="AA95" t="s">
        <v>1508</v>
      </c>
      <c r="AB95" t="s">
        <v>1499</v>
      </c>
      <c r="AC95" t="s">
        <v>1515</v>
      </c>
      <c r="AD95" t="s">
        <v>1516</v>
      </c>
      <c r="AE95" t="s">
        <v>1377</v>
      </c>
      <c r="AF95" t="s">
        <v>1512</v>
      </c>
      <c r="AG95" t="s">
        <v>1517</v>
      </c>
      <c r="AH95" t="s">
        <v>1518</v>
      </c>
      <c r="AI95">
        <v>647</v>
      </c>
      <c r="AJ95">
        <v>247</v>
      </c>
    </row>
    <row r="96" spans="1:36" x14ac:dyDescent="0.3">
      <c r="A96" t="s">
        <v>733</v>
      </c>
      <c r="B96" t="s">
        <v>1395</v>
      </c>
      <c r="C96" t="s">
        <v>781</v>
      </c>
      <c r="D96" t="s">
        <v>782</v>
      </c>
      <c r="E96" s="2" t="s">
        <v>23</v>
      </c>
      <c r="F96" s="2" t="s">
        <v>37</v>
      </c>
      <c r="G96" s="2" t="s">
        <v>43</v>
      </c>
      <c r="H96">
        <v>22</v>
      </c>
      <c r="I96" s="2" t="s">
        <v>783</v>
      </c>
      <c r="J96" t="s">
        <v>1499</v>
      </c>
      <c r="K96" t="s">
        <v>1499</v>
      </c>
      <c r="L96" t="s">
        <v>788</v>
      </c>
      <c r="M96">
        <v>-7.5486937999999997</v>
      </c>
      <c r="N96" t="s">
        <v>786</v>
      </c>
      <c r="O96">
        <v>42.994447799999897</v>
      </c>
      <c r="P96" t="s">
        <v>786</v>
      </c>
      <c r="Q96" t="s">
        <v>1506</v>
      </c>
      <c r="R96" t="s">
        <v>789</v>
      </c>
      <c r="S96" t="s">
        <v>785</v>
      </c>
      <c r="T96">
        <v>0.14539299999999999</v>
      </c>
      <c r="U96" t="s">
        <v>786</v>
      </c>
      <c r="V96">
        <v>52.231532000000001</v>
      </c>
      <c r="W96" t="s">
        <v>786</v>
      </c>
      <c r="X96" t="s">
        <v>1506</v>
      </c>
      <c r="Y96" t="s">
        <v>789</v>
      </c>
      <c r="Z96" t="s">
        <v>1507</v>
      </c>
      <c r="AA96" t="s">
        <v>1508</v>
      </c>
      <c r="AB96" t="s">
        <v>1499</v>
      </c>
      <c r="AC96" t="s">
        <v>1519</v>
      </c>
      <c r="AD96" t="s">
        <v>1520</v>
      </c>
      <c r="AE96" t="s">
        <v>1377</v>
      </c>
      <c r="AF96" t="s">
        <v>1512</v>
      </c>
      <c r="AG96" t="s">
        <v>1521</v>
      </c>
      <c r="AH96" t="s">
        <v>1522</v>
      </c>
      <c r="AI96">
        <v>647</v>
      </c>
      <c r="AJ96">
        <v>247</v>
      </c>
    </row>
    <row r="97" spans="1:36" x14ac:dyDescent="0.3">
      <c r="A97" t="s">
        <v>711</v>
      </c>
      <c r="B97" t="s">
        <v>1401</v>
      </c>
      <c r="C97" t="s">
        <v>781</v>
      </c>
      <c r="D97" t="s">
        <v>782</v>
      </c>
      <c r="E97" s="2" t="s">
        <v>23</v>
      </c>
      <c r="F97" s="2" t="s">
        <v>37</v>
      </c>
      <c r="G97" s="2" t="s">
        <v>43</v>
      </c>
      <c r="H97">
        <v>22</v>
      </c>
      <c r="I97" s="2" t="s">
        <v>783</v>
      </c>
      <c r="J97" t="s">
        <v>1499</v>
      </c>
      <c r="K97" t="s">
        <v>1499</v>
      </c>
      <c r="L97" t="s">
        <v>788</v>
      </c>
      <c r="M97">
        <v>-7.5486937999999997</v>
      </c>
      <c r="N97" t="s">
        <v>786</v>
      </c>
      <c r="O97">
        <v>42.994447799999897</v>
      </c>
      <c r="P97" t="s">
        <v>786</v>
      </c>
      <c r="Q97" t="s">
        <v>1506</v>
      </c>
      <c r="R97" t="s">
        <v>789</v>
      </c>
      <c r="S97" t="s">
        <v>785</v>
      </c>
      <c r="T97">
        <v>0.14539299999999999</v>
      </c>
      <c r="U97" t="s">
        <v>786</v>
      </c>
      <c r="V97">
        <v>52.231532000000001</v>
      </c>
      <c r="W97" t="s">
        <v>786</v>
      </c>
      <c r="X97" t="s">
        <v>1506</v>
      </c>
      <c r="Y97" t="s">
        <v>789</v>
      </c>
      <c r="Z97" t="s">
        <v>1507</v>
      </c>
      <c r="AA97" t="s">
        <v>1508</v>
      </c>
      <c r="AB97" t="s">
        <v>1499</v>
      </c>
      <c r="AC97" t="s">
        <v>1509</v>
      </c>
      <c r="AD97" t="s">
        <v>1510</v>
      </c>
      <c r="AE97" t="s">
        <v>1377</v>
      </c>
      <c r="AF97" t="s">
        <v>1512</v>
      </c>
      <c r="AG97" t="s">
        <v>1513</v>
      </c>
      <c r="AH97" t="s">
        <v>1514</v>
      </c>
      <c r="AI97">
        <v>647</v>
      </c>
      <c r="AJ97">
        <v>247</v>
      </c>
    </row>
    <row r="98" spans="1:36" x14ac:dyDescent="0.3">
      <c r="A98" t="s">
        <v>711</v>
      </c>
      <c r="B98" t="s">
        <v>1407</v>
      </c>
      <c r="C98" t="s">
        <v>781</v>
      </c>
      <c r="D98" t="s">
        <v>782</v>
      </c>
      <c r="E98" s="2" t="s">
        <v>23</v>
      </c>
      <c r="F98" s="2" t="s">
        <v>37</v>
      </c>
      <c r="G98" s="2" t="s">
        <v>43</v>
      </c>
      <c r="H98">
        <v>22</v>
      </c>
      <c r="I98" s="2" t="s">
        <v>783</v>
      </c>
      <c r="J98" t="s">
        <v>1499</v>
      </c>
      <c r="K98" t="s">
        <v>1499</v>
      </c>
      <c r="L98" t="s">
        <v>788</v>
      </c>
      <c r="M98">
        <v>-7.5486937999999997</v>
      </c>
      <c r="N98" t="s">
        <v>786</v>
      </c>
      <c r="O98">
        <v>42.994447799999897</v>
      </c>
      <c r="P98" t="s">
        <v>786</v>
      </c>
      <c r="Q98" t="s">
        <v>1506</v>
      </c>
      <c r="R98" t="s">
        <v>789</v>
      </c>
      <c r="S98" t="s">
        <v>785</v>
      </c>
      <c r="T98">
        <v>0.14539299999999999</v>
      </c>
      <c r="U98" t="s">
        <v>786</v>
      </c>
      <c r="V98">
        <v>52.231532000000001</v>
      </c>
      <c r="W98" t="s">
        <v>786</v>
      </c>
      <c r="X98" t="s">
        <v>1506</v>
      </c>
      <c r="Y98" t="s">
        <v>789</v>
      </c>
      <c r="Z98" t="s">
        <v>1507</v>
      </c>
      <c r="AA98" t="s">
        <v>1508</v>
      </c>
      <c r="AB98" t="s">
        <v>1499</v>
      </c>
      <c r="AC98" t="s">
        <v>1515</v>
      </c>
      <c r="AD98" t="s">
        <v>1516</v>
      </c>
      <c r="AE98" t="s">
        <v>1377</v>
      </c>
      <c r="AF98" t="s">
        <v>1512</v>
      </c>
      <c r="AG98" t="s">
        <v>1517</v>
      </c>
      <c r="AH98" t="s">
        <v>1518</v>
      </c>
      <c r="AI98">
        <v>647</v>
      </c>
      <c r="AJ98">
        <v>247</v>
      </c>
    </row>
    <row r="99" spans="1:36" x14ac:dyDescent="0.3">
      <c r="A99" t="s">
        <v>711</v>
      </c>
      <c r="B99" t="s">
        <v>1413</v>
      </c>
      <c r="C99" t="s">
        <v>781</v>
      </c>
      <c r="D99" t="s">
        <v>782</v>
      </c>
      <c r="E99" s="2" t="s">
        <v>23</v>
      </c>
      <c r="F99" s="2" t="s">
        <v>37</v>
      </c>
      <c r="G99" s="2" t="s">
        <v>43</v>
      </c>
      <c r="H99">
        <v>22</v>
      </c>
      <c r="I99" s="2" t="s">
        <v>783</v>
      </c>
      <c r="J99" t="s">
        <v>1499</v>
      </c>
      <c r="K99" t="s">
        <v>1499</v>
      </c>
      <c r="L99" t="s">
        <v>788</v>
      </c>
      <c r="M99">
        <v>-7.5486937999999997</v>
      </c>
      <c r="N99" t="s">
        <v>786</v>
      </c>
      <c r="O99">
        <v>42.994447799999897</v>
      </c>
      <c r="P99" t="s">
        <v>786</v>
      </c>
      <c r="Q99" t="s">
        <v>1506</v>
      </c>
      <c r="R99" t="s">
        <v>789</v>
      </c>
      <c r="S99" t="s">
        <v>785</v>
      </c>
      <c r="T99">
        <v>0.14539299999999999</v>
      </c>
      <c r="U99" t="s">
        <v>786</v>
      </c>
      <c r="V99">
        <v>52.231532000000001</v>
      </c>
      <c r="W99" t="s">
        <v>786</v>
      </c>
      <c r="X99" t="s">
        <v>1506</v>
      </c>
      <c r="Y99" t="s">
        <v>789</v>
      </c>
      <c r="Z99" t="s">
        <v>1507</v>
      </c>
      <c r="AA99" t="s">
        <v>1508</v>
      </c>
      <c r="AB99" t="s">
        <v>1499</v>
      </c>
      <c r="AC99" t="s">
        <v>1519</v>
      </c>
      <c r="AD99" t="s">
        <v>1520</v>
      </c>
      <c r="AE99" t="s">
        <v>1377</v>
      </c>
      <c r="AF99" t="s">
        <v>1512</v>
      </c>
      <c r="AG99" t="s">
        <v>1521</v>
      </c>
      <c r="AH99" t="s">
        <v>1522</v>
      </c>
      <c r="AI99">
        <v>647</v>
      </c>
      <c r="AJ99">
        <v>247</v>
      </c>
    </row>
    <row r="100" spans="1:36" x14ac:dyDescent="0.3">
      <c r="A100" t="s">
        <v>713</v>
      </c>
      <c r="B100" t="s">
        <v>1419</v>
      </c>
      <c r="C100" t="s">
        <v>781</v>
      </c>
      <c r="D100" t="s">
        <v>782</v>
      </c>
      <c r="E100" s="2" t="s">
        <v>23</v>
      </c>
      <c r="F100" s="2" t="s">
        <v>37</v>
      </c>
      <c r="G100" s="2" t="s">
        <v>43</v>
      </c>
      <c r="H100">
        <v>22</v>
      </c>
      <c r="I100" s="2" t="s">
        <v>783</v>
      </c>
      <c r="J100" t="s">
        <v>1499</v>
      </c>
      <c r="K100" t="s">
        <v>1499</v>
      </c>
      <c r="L100" t="s">
        <v>788</v>
      </c>
      <c r="M100">
        <v>-7.5486937999999997</v>
      </c>
      <c r="N100" t="s">
        <v>786</v>
      </c>
      <c r="O100">
        <v>42.994447799999897</v>
      </c>
      <c r="P100" t="s">
        <v>786</v>
      </c>
      <c r="Q100" t="s">
        <v>1506</v>
      </c>
      <c r="R100" t="s">
        <v>789</v>
      </c>
      <c r="S100" t="s">
        <v>785</v>
      </c>
      <c r="T100">
        <v>0.14539299999999999</v>
      </c>
      <c r="U100" t="s">
        <v>786</v>
      </c>
      <c r="V100">
        <v>52.231532000000001</v>
      </c>
      <c r="W100" t="s">
        <v>786</v>
      </c>
      <c r="X100" t="s">
        <v>1506</v>
      </c>
      <c r="Y100" t="s">
        <v>789</v>
      </c>
      <c r="Z100" t="s">
        <v>1507</v>
      </c>
      <c r="AA100" t="s">
        <v>1508</v>
      </c>
      <c r="AB100" t="s">
        <v>1499</v>
      </c>
      <c r="AC100" t="s">
        <v>1509</v>
      </c>
      <c r="AD100" t="s">
        <v>1510</v>
      </c>
      <c r="AE100" t="s">
        <v>1377</v>
      </c>
      <c r="AF100" t="s">
        <v>1512</v>
      </c>
      <c r="AG100" t="s">
        <v>1513</v>
      </c>
      <c r="AH100" t="s">
        <v>1514</v>
      </c>
      <c r="AI100">
        <v>647</v>
      </c>
      <c r="AJ100">
        <v>247</v>
      </c>
    </row>
    <row r="101" spans="1:36" x14ac:dyDescent="0.3">
      <c r="A101" t="s">
        <v>713</v>
      </c>
      <c r="B101" t="s">
        <v>1425</v>
      </c>
      <c r="C101" t="s">
        <v>781</v>
      </c>
      <c r="D101" t="s">
        <v>782</v>
      </c>
      <c r="E101" s="2" t="s">
        <v>23</v>
      </c>
      <c r="F101" s="2" t="s">
        <v>37</v>
      </c>
      <c r="G101" s="2" t="s">
        <v>43</v>
      </c>
      <c r="H101">
        <v>22</v>
      </c>
      <c r="I101" s="2" t="s">
        <v>783</v>
      </c>
      <c r="J101" t="s">
        <v>1499</v>
      </c>
      <c r="K101" t="s">
        <v>1499</v>
      </c>
      <c r="L101" t="s">
        <v>788</v>
      </c>
      <c r="M101">
        <v>-7.5486937999999997</v>
      </c>
      <c r="N101" t="s">
        <v>786</v>
      </c>
      <c r="O101">
        <v>42.994447799999897</v>
      </c>
      <c r="P101" t="s">
        <v>786</v>
      </c>
      <c r="Q101" t="s">
        <v>1506</v>
      </c>
      <c r="R101" t="s">
        <v>789</v>
      </c>
      <c r="S101" t="s">
        <v>785</v>
      </c>
      <c r="T101">
        <v>0.14539299999999999</v>
      </c>
      <c r="U101" t="s">
        <v>786</v>
      </c>
      <c r="V101">
        <v>52.231532000000001</v>
      </c>
      <c r="W101" t="s">
        <v>786</v>
      </c>
      <c r="X101" t="s">
        <v>1506</v>
      </c>
      <c r="Y101" t="s">
        <v>789</v>
      </c>
      <c r="Z101" t="s">
        <v>1507</v>
      </c>
      <c r="AA101" t="s">
        <v>1508</v>
      </c>
      <c r="AB101" t="s">
        <v>1499</v>
      </c>
      <c r="AC101" t="s">
        <v>1515</v>
      </c>
      <c r="AD101" t="s">
        <v>1516</v>
      </c>
      <c r="AE101" t="s">
        <v>1377</v>
      </c>
      <c r="AF101" t="s">
        <v>1512</v>
      </c>
      <c r="AG101" t="s">
        <v>1517</v>
      </c>
      <c r="AH101" t="s">
        <v>1518</v>
      </c>
      <c r="AI101">
        <v>647</v>
      </c>
      <c r="AJ101">
        <v>247</v>
      </c>
    </row>
    <row r="102" spans="1:36" x14ac:dyDescent="0.3">
      <c r="A102" t="s">
        <v>713</v>
      </c>
      <c r="B102" t="s">
        <v>1431</v>
      </c>
      <c r="C102" t="s">
        <v>781</v>
      </c>
      <c r="D102" t="s">
        <v>782</v>
      </c>
      <c r="E102" s="2" t="s">
        <v>23</v>
      </c>
      <c r="F102" s="2" t="s">
        <v>37</v>
      </c>
      <c r="G102" s="2" t="s">
        <v>43</v>
      </c>
      <c r="H102">
        <v>22</v>
      </c>
      <c r="I102" s="2" t="s">
        <v>783</v>
      </c>
      <c r="J102" t="s">
        <v>1499</v>
      </c>
      <c r="K102" t="s">
        <v>1499</v>
      </c>
      <c r="L102" t="s">
        <v>788</v>
      </c>
      <c r="M102">
        <v>-7.5486937999999997</v>
      </c>
      <c r="N102" t="s">
        <v>786</v>
      </c>
      <c r="O102">
        <v>42.994447799999897</v>
      </c>
      <c r="P102" t="s">
        <v>786</v>
      </c>
      <c r="Q102" t="s">
        <v>1506</v>
      </c>
      <c r="R102" t="s">
        <v>789</v>
      </c>
      <c r="S102" t="s">
        <v>785</v>
      </c>
      <c r="T102">
        <v>0.14539299999999999</v>
      </c>
      <c r="U102" t="s">
        <v>786</v>
      </c>
      <c r="V102">
        <v>52.231532000000001</v>
      </c>
      <c r="W102" t="s">
        <v>786</v>
      </c>
      <c r="X102" t="s">
        <v>1506</v>
      </c>
      <c r="Y102" t="s">
        <v>789</v>
      </c>
      <c r="Z102" t="s">
        <v>1507</v>
      </c>
      <c r="AA102" t="s">
        <v>1508</v>
      </c>
      <c r="AB102" t="s">
        <v>1499</v>
      </c>
      <c r="AC102" t="s">
        <v>1519</v>
      </c>
      <c r="AD102" t="s">
        <v>1520</v>
      </c>
      <c r="AE102" t="s">
        <v>1377</v>
      </c>
      <c r="AF102" t="s">
        <v>1512</v>
      </c>
      <c r="AG102" t="s">
        <v>1521</v>
      </c>
      <c r="AH102" t="s">
        <v>1522</v>
      </c>
      <c r="AI102">
        <v>647</v>
      </c>
      <c r="AJ102">
        <v>247</v>
      </c>
    </row>
    <row r="103" spans="1:36" x14ac:dyDescent="0.3">
      <c r="A103" t="s">
        <v>691</v>
      </c>
      <c r="B103" t="s">
        <v>1437</v>
      </c>
      <c r="C103" t="s">
        <v>781</v>
      </c>
      <c r="D103" t="s">
        <v>782</v>
      </c>
      <c r="E103" s="2" t="s">
        <v>23</v>
      </c>
      <c r="F103" s="2" t="s">
        <v>37</v>
      </c>
      <c r="G103" s="2" t="s">
        <v>43</v>
      </c>
      <c r="H103">
        <v>22</v>
      </c>
      <c r="I103" s="2" t="s">
        <v>783</v>
      </c>
      <c r="J103" t="s">
        <v>1499</v>
      </c>
      <c r="K103" t="s">
        <v>1499</v>
      </c>
      <c r="L103" t="s">
        <v>788</v>
      </c>
      <c r="M103">
        <v>-7.5486937999999997</v>
      </c>
      <c r="N103" t="s">
        <v>786</v>
      </c>
      <c r="O103">
        <v>42.994447799999897</v>
      </c>
      <c r="P103" t="s">
        <v>786</v>
      </c>
      <c r="Q103" t="s">
        <v>1506</v>
      </c>
      <c r="R103" t="s">
        <v>789</v>
      </c>
      <c r="S103" t="s">
        <v>785</v>
      </c>
      <c r="T103">
        <v>0.14539299999999999</v>
      </c>
      <c r="U103" t="s">
        <v>786</v>
      </c>
      <c r="V103">
        <v>52.231532000000001</v>
      </c>
      <c r="W103" t="s">
        <v>786</v>
      </c>
      <c r="X103" t="s">
        <v>1506</v>
      </c>
      <c r="Y103" t="s">
        <v>789</v>
      </c>
      <c r="Z103" t="s">
        <v>1507</v>
      </c>
      <c r="AA103" t="s">
        <v>1508</v>
      </c>
      <c r="AB103" t="s">
        <v>1499</v>
      </c>
      <c r="AC103" t="s">
        <v>1509</v>
      </c>
      <c r="AD103" t="s">
        <v>1510</v>
      </c>
      <c r="AE103" t="s">
        <v>1377</v>
      </c>
      <c r="AF103" t="s">
        <v>1512</v>
      </c>
      <c r="AG103" t="s">
        <v>1513</v>
      </c>
      <c r="AH103" t="s">
        <v>1514</v>
      </c>
      <c r="AI103">
        <v>647</v>
      </c>
      <c r="AJ103">
        <v>247</v>
      </c>
    </row>
    <row r="104" spans="1:36" x14ac:dyDescent="0.3">
      <c r="A104" t="s">
        <v>691</v>
      </c>
      <c r="B104" t="s">
        <v>1443</v>
      </c>
      <c r="C104" t="s">
        <v>781</v>
      </c>
      <c r="D104" t="s">
        <v>782</v>
      </c>
      <c r="E104" s="2" t="s">
        <v>23</v>
      </c>
      <c r="F104" s="2" t="s">
        <v>37</v>
      </c>
      <c r="G104" s="2" t="s">
        <v>43</v>
      </c>
      <c r="H104">
        <v>22</v>
      </c>
      <c r="I104" s="2" t="s">
        <v>783</v>
      </c>
      <c r="J104" t="s">
        <v>1499</v>
      </c>
      <c r="K104" t="s">
        <v>1499</v>
      </c>
      <c r="L104" t="s">
        <v>788</v>
      </c>
      <c r="M104">
        <v>-7.5486937999999997</v>
      </c>
      <c r="N104" t="s">
        <v>786</v>
      </c>
      <c r="O104">
        <v>42.994447799999897</v>
      </c>
      <c r="P104" t="s">
        <v>786</v>
      </c>
      <c r="Q104" t="s">
        <v>1506</v>
      </c>
      <c r="R104" t="s">
        <v>789</v>
      </c>
      <c r="S104" t="s">
        <v>785</v>
      </c>
      <c r="T104">
        <v>0.14539299999999999</v>
      </c>
      <c r="U104" t="s">
        <v>786</v>
      </c>
      <c r="V104">
        <v>52.231532000000001</v>
      </c>
      <c r="W104" t="s">
        <v>786</v>
      </c>
      <c r="X104" t="s">
        <v>1506</v>
      </c>
      <c r="Y104" t="s">
        <v>789</v>
      </c>
      <c r="Z104" t="s">
        <v>1507</v>
      </c>
      <c r="AA104" t="s">
        <v>1508</v>
      </c>
      <c r="AB104" t="s">
        <v>1499</v>
      </c>
      <c r="AC104" t="s">
        <v>1515</v>
      </c>
      <c r="AD104" t="s">
        <v>1516</v>
      </c>
      <c r="AE104" t="s">
        <v>1377</v>
      </c>
      <c r="AF104" t="s">
        <v>1512</v>
      </c>
      <c r="AG104" t="s">
        <v>1517</v>
      </c>
      <c r="AH104" t="s">
        <v>1518</v>
      </c>
      <c r="AI104">
        <v>647</v>
      </c>
      <c r="AJ104">
        <v>247</v>
      </c>
    </row>
    <row r="105" spans="1:36" x14ac:dyDescent="0.3">
      <c r="A105" t="s">
        <v>691</v>
      </c>
      <c r="B105" t="s">
        <v>1449</v>
      </c>
      <c r="C105" t="s">
        <v>781</v>
      </c>
      <c r="D105" t="s">
        <v>782</v>
      </c>
      <c r="E105" s="2" t="s">
        <v>23</v>
      </c>
      <c r="F105" s="2" t="s">
        <v>37</v>
      </c>
      <c r="G105" s="2" t="s">
        <v>43</v>
      </c>
      <c r="H105">
        <v>22</v>
      </c>
      <c r="I105" s="2" t="s">
        <v>783</v>
      </c>
      <c r="J105" t="s">
        <v>1499</v>
      </c>
      <c r="K105" t="s">
        <v>1499</v>
      </c>
      <c r="L105" t="s">
        <v>788</v>
      </c>
      <c r="M105">
        <v>-7.5486937999999997</v>
      </c>
      <c r="N105" t="s">
        <v>786</v>
      </c>
      <c r="O105">
        <v>42.994447799999897</v>
      </c>
      <c r="P105" t="s">
        <v>786</v>
      </c>
      <c r="Q105" t="s">
        <v>1506</v>
      </c>
      <c r="R105" t="s">
        <v>789</v>
      </c>
      <c r="S105" t="s">
        <v>785</v>
      </c>
      <c r="T105">
        <v>0.14539299999999999</v>
      </c>
      <c r="U105" t="s">
        <v>786</v>
      </c>
      <c r="V105">
        <v>52.231532000000001</v>
      </c>
      <c r="W105" t="s">
        <v>786</v>
      </c>
      <c r="X105" t="s">
        <v>1506</v>
      </c>
      <c r="Y105" t="s">
        <v>789</v>
      </c>
      <c r="Z105" t="s">
        <v>1507</v>
      </c>
      <c r="AA105" t="s">
        <v>1508</v>
      </c>
      <c r="AB105" t="s">
        <v>1499</v>
      </c>
      <c r="AC105" t="s">
        <v>1519</v>
      </c>
      <c r="AD105" t="s">
        <v>1520</v>
      </c>
      <c r="AE105" t="s">
        <v>1377</v>
      </c>
      <c r="AF105" t="s">
        <v>1512</v>
      </c>
      <c r="AG105" t="s">
        <v>1521</v>
      </c>
      <c r="AH105" t="s">
        <v>1522</v>
      </c>
      <c r="AI105">
        <v>647</v>
      </c>
      <c r="AJ105">
        <v>247</v>
      </c>
    </row>
    <row r="106" spans="1:36" x14ac:dyDescent="0.3">
      <c r="A106" t="s">
        <v>693</v>
      </c>
      <c r="B106" t="s">
        <v>1455</v>
      </c>
      <c r="C106" t="s">
        <v>781</v>
      </c>
      <c r="D106" t="s">
        <v>782</v>
      </c>
      <c r="E106" s="2" t="s">
        <v>23</v>
      </c>
      <c r="F106" s="2" t="s">
        <v>37</v>
      </c>
      <c r="G106" s="2" t="s">
        <v>43</v>
      </c>
      <c r="H106">
        <v>22</v>
      </c>
      <c r="I106" s="2" t="s">
        <v>783</v>
      </c>
      <c r="J106" t="s">
        <v>1499</v>
      </c>
      <c r="K106" t="s">
        <v>1499</v>
      </c>
      <c r="L106" t="s">
        <v>788</v>
      </c>
      <c r="M106">
        <v>-7.5486937999999997</v>
      </c>
      <c r="N106" t="s">
        <v>786</v>
      </c>
      <c r="O106">
        <v>42.994447799999897</v>
      </c>
      <c r="P106" t="s">
        <v>786</v>
      </c>
      <c r="Q106" t="s">
        <v>1506</v>
      </c>
      <c r="R106" t="s">
        <v>789</v>
      </c>
      <c r="S106" t="s">
        <v>785</v>
      </c>
      <c r="T106">
        <v>0.14539299999999999</v>
      </c>
      <c r="U106" t="s">
        <v>786</v>
      </c>
      <c r="V106">
        <v>52.231532000000001</v>
      </c>
      <c r="W106" t="s">
        <v>786</v>
      </c>
      <c r="X106" t="s">
        <v>1506</v>
      </c>
      <c r="Y106" t="s">
        <v>789</v>
      </c>
      <c r="Z106" t="s">
        <v>1507</v>
      </c>
      <c r="AA106" t="s">
        <v>1508</v>
      </c>
      <c r="AB106" t="s">
        <v>1499</v>
      </c>
      <c r="AC106" t="s">
        <v>1509</v>
      </c>
      <c r="AD106" t="s">
        <v>1510</v>
      </c>
      <c r="AE106" t="s">
        <v>1377</v>
      </c>
      <c r="AF106" t="s">
        <v>1512</v>
      </c>
      <c r="AG106" t="s">
        <v>1513</v>
      </c>
      <c r="AH106" t="s">
        <v>1514</v>
      </c>
      <c r="AI106">
        <v>647</v>
      </c>
      <c r="AJ106">
        <v>247</v>
      </c>
    </row>
    <row r="107" spans="1:36" x14ac:dyDescent="0.3">
      <c r="A107" t="s">
        <v>693</v>
      </c>
      <c r="B107" t="s">
        <v>1461</v>
      </c>
      <c r="C107" t="s">
        <v>781</v>
      </c>
      <c r="D107" t="s">
        <v>782</v>
      </c>
      <c r="E107" s="2" t="s">
        <v>23</v>
      </c>
      <c r="F107" s="2" t="s">
        <v>37</v>
      </c>
      <c r="G107" s="2" t="s">
        <v>43</v>
      </c>
      <c r="H107">
        <v>22</v>
      </c>
      <c r="I107" s="2" t="s">
        <v>783</v>
      </c>
      <c r="J107" t="s">
        <v>1499</v>
      </c>
      <c r="K107" t="s">
        <v>1499</v>
      </c>
      <c r="L107" t="s">
        <v>788</v>
      </c>
      <c r="M107">
        <v>-7.5486937999999997</v>
      </c>
      <c r="N107" t="s">
        <v>786</v>
      </c>
      <c r="O107">
        <v>42.994447799999897</v>
      </c>
      <c r="P107" t="s">
        <v>786</v>
      </c>
      <c r="Q107" t="s">
        <v>1506</v>
      </c>
      <c r="R107" t="s">
        <v>789</v>
      </c>
      <c r="S107" t="s">
        <v>785</v>
      </c>
      <c r="T107">
        <v>0.14539299999999999</v>
      </c>
      <c r="U107" t="s">
        <v>786</v>
      </c>
      <c r="V107">
        <v>52.231532000000001</v>
      </c>
      <c r="W107" t="s">
        <v>786</v>
      </c>
      <c r="X107" t="s">
        <v>1506</v>
      </c>
      <c r="Y107" t="s">
        <v>789</v>
      </c>
      <c r="Z107" t="s">
        <v>1507</v>
      </c>
      <c r="AA107" t="s">
        <v>1508</v>
      </c>
      <c r="AB107" t="s">
        <v>1499</v>
      </c>
      <c r="AC107" t="s">
        <v>1515</v>
      </c>
      <c r="AD107" t="s">
        <v>1516</v>
      </c>
      <c r="AE107" t="s">
        <v>1377</v>
      </c>
      <c r="AF107" t="s">
        <v>1512</v>
      </c>
      <c r="AG107" t="s">
        <v>1517</v>
      </c>
      <c r="AH107" t="s">
        <v>1518</v>
      </c>
      <c r="AI107">
        <v>647</v>
      </c>
      <c r="AJ107">
        <v>247</v>
      </c>
    </row>
    <row r="108" spans="1:36" x14ac:dyDescent="0.3">
      <c r="A108" t="s">
        <v>693</v>
      </c>
      <c r="B108" t="s">
        <v>1467</v>
      </c>
      <c r="C108" t="s">
        <v>781</v>
      </c>
      <c r="D108" t="s">
        <v>782</v>
      </c>
      <c r="E108" s="2" t="s">
        <v>23</v>
      </c>
      <c r="F108" s="2" t="s">
        <v>37</v>
      </c>
      <c r="G108" s="2" t="s">
        <v>43</v>
      </c>
      <c r="H108">
        <v>22</v>
      </c>
      <c r="I108" s="2" t="s">
        <v>783</v>
      </c>
      <c r="J108" t="s">
        <v>1499</v>
      </c>
      <c r="K108" t="s">
        <v>1499</v>
      </c>
      <c r="L108" t="s">
        <v>788</v>
      </c>
      <c r="M108">
        <v>-7.5486937999999997</v>
      </c>
      <c r="N108" t="s">
        <v>786</v>
      </c>
      <c r="O108">
        <v>42.994447799999897</v>
      </c>
      <c r="P108" t="s">
        <v>786</v>
      </c>
      <c r="Q108" t="s">
        <v>1506</v>
      </c>
      <c r="R108" t="s">
        <v>789</v>
      </c>
      <c r="S108" t="s">
        <v>785</v>
      </c>
      <c r="T108">
        <v>0.14539299999999999</v>
      </c>
      <c r="U108" t="s">
        <v>786</v>
      </c>
      <c r="V108">
        <v>52.231532000000001</v>
      </c>
      <c r="W108" t="s">
        <v>786</v>
      </c>
      <c r="X108" t="s">
        <v>1506</v>
      </c>
      <c r="Y108" t="s">
        <v>789</v>
      </c>
      <c r="Z108" t="s">
        <v>1507</v>
      </c>
      <c r="AA108" t="s">
        <v>1508</v>
      </c>
      <c r="AB108" t="s">
        <v>1499</v>
      </c>
      <c r="AC108" t="s">
        <v>1519</v>
      </c>
      <c r="AD108" t="s">
        <v>1520</v>
      </c>
      <c r="AE108" t="s">
        <v>1377</v>
      </c>
      <c r="AF108" t="s">
        <v>1512</v>
      </c>
      <c r="AG108" t="s">
        <v>1521</v>
      </c>
      <c r="AH108" t="s">
        <v>1522</v>
      </c>
      <c r="AI108">
        <v>647</v>
      </c>
      <c r="AJ108">
        <v>247</v>
      </c>
    </row>
    <row r="109" spans="1:36" x14ac:dyDescent="0.3">
      <c r="A109" t="s">
        <v>695</v>
      </c>
      <c r="B109" t="s">
        <v>1473</v>
      </c>
      <c r="C109" t="s">
        <v>781</v>
      </c>
      <c r="D109" t="s">
        <v>782</v>
      </c>
      <c r="E109" s="2" t="s">
        <v>23</v>
      </c>
      <c r="F109" s="2" t="s">
        <v>37</v>
      </c>
      <c r="G109" s="2" t="s">
        <v>43</v>
      </c>
      <c r="H109">
        <v>22</v>
      </c>
      <c r="I109" s="2" t="s">
        <v>783</v>
      </c>
      <c r="J109" t="s">
        <v>1499</v>
      </c>
      <c r="K109" t="s">
        <v>1499</v>
      </c>
      <c r="L109" t="s">
        <v>788</v>
      </c>
      <c r="M109">
        <v>-7.5486937999999997</v>
      </c>
      <c r="N109" t="s">
        <v>786</v>
      </c>
      <c r="O109">
        <v>42.994447799999897</v>
      </c>
      <c r="P109" t="s">
        <v>786</v>
      </c>
      <c r="Q109" t="s">
        <v>1506</v>
      </c>
      <c r="R109" t="s">
        <v>789</v>
      </c>
      <c r="S109" t="s">
        <v>785</v>
      </c>
      <c r="T109">
        <v>0.14539299999999999</v>
      </c>
      <c r="U109" t="s">
        <v>786</v>
      </c>
      <c r="V109">
        <v>52.231532000000001</v>
      </c>
      <c r="W109" t="s">
        <v>786</v>
      </c>
      <c r="X109" t="s">
        <v>1506</v>
      </c>
      <c r="Y109" t="s">
        <v>789</v>
      </c>
      <c r="Z109" t="s">
        <v>1507</v>
      </c>
      <c r="AA109" t="s">
        <v>1508</v>
      </c>
      <c r="AB109" t="s">
        <v>1499</v>
      </c>
      <c r="AC109" t="s">
        <v>1509</v>
      </c>
      <c r="AD109" t="s">
        <v>1510</v>
      </c>
      <c r="AE109" t="s">
        <v>1377</v>
      </c>
      <c r="AF109" t="s">
        <v>1512</v>
      </c>
      <c r="AG109" t="s">
        <v>1513</v>
      </c>
      <c r="AH109" t="s">
        <v>1514</v>
      </c>
      <c r="AI109">
        <v>647</v>
      </c>
      <c r="AJ109">
        <v>247</v>
      </c>
    </row>
    <row r="110" spans="1:36" x14ac:dyDescent="0.3">
      <c r="A110" t="s">
        <v>695</v>
      </c>
      <c r="B110" t="s">
        <v>1479</v>
      </c>
      <c r="C110" t="s">
        <v>781</v>
      </c>
      <c r="D110" t="s">
        <v>782</v>
      </c>
      <c r="E110" s="2" t="s">
        <v>23</v>
      </c>
      <c r="F110" s="2" t="s">
        <v>37</v>
      </c>
      <c r="G110" s="2" t="s">
        <v>43</v>
      </c>
      <c r="H110">
        <v>22</v>
      </c>
      <c r="I110" s="2" t="s">
        <v>783</v>
      </c>
      <c r="J110" t="s">
        <v>1499</v>
      </c>
      <c r="K110" t="s">
        <v>1499</v>
      </c>
      <c r="L110" t="s">
        <v>788</v>
      </c>
      <c r="M110">
        <v>-7.5486937999999997</v>
      </c>
      <c r="N110" t="s">
        <v>786</v>
      </c>
      <c r="O110">
        <v>42.994447799999897</v>
      </c>
      <c r="P110" t="s">
        <v>786</v>
      </c>
      <c r="Q110" t="s">
        <v>1506</v>
      </c>
      <c r="R110" t="s">
        <v>789</v>
      </c>
      <c r="S110" t="s">
        <v>785</v>
      </c>
      <c r="T110">
        <v>0.14539299999999999</v>
      </c>
      <c r="U110" t="s">
        <v>786</v>
      </c>
      <c r="V110">
        <v>52.231532000000001</v>
      </c>
      <c r="W110" t="s">
        <v>786</v>
      </c>
      <c r="X110" t="s">
        <v>1506</v>
      </c>
      <c r="Y110" t="s">
        <v>789</v>
      </c>
      <c r="Z110" t="s">
        <v>1507</v>
      </c>
      <c r="AA110" t="s">
        <v>1508</v>
      </c>
      <c r="AB110" t="s">
        <v>1499</v>
      </c>
      <c r="AC110" t="s">
        <v>1515</v>
      </c>
      <c r="AD110" t="s">
        <v>1516</v>
      </c>
      <c r="AE110" t="s">
        <v>1377</v>
      </c>
      <c r="AF110" t="s">
        <v>1512</v>
      </c>
      <c r="AG110" t="s">
        <v>1517</v>
      </c>
      <c r="AH110" t="s">
        <v>1518</v>
      </c>
      <c r="AI110">
        <v>647</v>
      </c>
      <c r="AJ110">
        <v>247</v>
      </c>
    </row>
    <row r="111" spans="1:36" x14ac:dyDescent="0.3">
      <c r="A111" t="s">
        <v>695</v>
      </c>
      <c r="B111" t="s">
        <v>1485</v>
      </c>
      <c r="C111" t="s">
        <v>781</v>
      </c>
      <c r="D111" t="s">
        <v>782</v>
      </c>
      <c r="E111" s="2" t="s">
        <v>23</v>
      </c>
      <c r="F111" s="2" t="s">
        <v>37</v>
      </c>
      <c r="G111" s="2" t="s">
        <v>43</v>
      </c>
      <c r="H111">
        <v>22</v>
      </c>
      <c r="I111" s="2" t="s">
        <v>783</v>
      </c>
      <c r="J111" t="s">
        <v>1499</v>
      </c>
      <c r="K111" t="s">
        <v>1499</v>
      </c>
      <c r="L111" t="s">
        <v>788</v>
      </c>
      <c r="M111">
        <v>-7.5486937999999997</v>
      </c>
      <c r="N111" t="s">
        <v>786</v>
      </c>
      <c r="O111">
        <v>42.994447799999897</v>
      </c>
      <c r="P111" t="s">
        <v>786</v>
      </c>
      <c r="Q111" t="s">
        <v>1506</v>
      </c>
      <c r="R111" t="s">
        <v>789</v>
      </c>
      <c r="S111" t="s">
        <v>785</v>
      </c>
      <c r="T111">
        <v>0.14539299999999999</v>
      </c>
      <c r="U111" t="s">
        <v>786</v>
      </c>
      <c r="V111">
        <v>52.231532000000001</v>
      </c>
      <c r="W111" t="s">
        <v>786</v>
      </c>
      <c r="X111" t="s">
        <v>1506</v>
      </c>
      <c r="Y111" t="s">
        <v>789</v>
      </c>
      <c r="Z111" t="s">
        <v>1507</v>
      </c>
      <c r="AA111" t="s">
        <v>1508</v>
      </c>
      <c r="AB111" t="s">
        <v>1499</v>
      </c>
      <c r="AC111" t="s">
        <v>1519</v>
      </c>
      <c r="AD111" t="s">
        <v>1520</v>
      </c>
      <c r="AE111" t="s">
        <v>1377</v>
      </c>
      <c r="AF111" t="s">
        <v>1512</v>
      </c>
      <c r="AG111" t="s">
        <v>1521</v>
      </c>
      <c r="AH111" t="s">
        <v>1522</v>
      </c>
      <c r="AI111">
        <v>647</v>
      </c>
      <c r="AJ111">
        <v>247</v>
      </c>
    </row>
  </sheetData>
  <mergeCells count="1">
    <mergeCell ref="A1:J1"/>
  </mergeCells>
  <conditionalFormatting sqref="B3:B102">
    <cfRule type="duplicateValues" dxfId="72" priority="302"/>
  </conditionalFormatting>
  <conditionalFormatting sqref="B103:B111">
    <cfRule type="duplicateValues" dxfId="71" priority="1"/>
  </conditionalFormatting>
  <pageMargins left="0.7" right="0.7" top="0.75" bottom="0.75" header="0.3" footer="0.3"/>
  <extLst>
    <ext xmlns:x14="http://schemas.microsoft.com/office/spreadsheetml/2009/9/main" uri="{CCE6A557-97BC-4b89-ADB6-D9C93CAAB3DF}">
      <x14:dataValidations xmlns:xm="http://schemas.microsoft.com/office/excel/2006/main" count="3">
        <x14:dataValidation type="list" allowBlank="1" showInputMessage="1" showErrorMessage="1" xr:uid="{0B215F54-C5D1-FC4D-B208-8294FEDD23F9}">
          <x14:formula1>
            <xm:f>faang_field_values!$C$1:$N$1</xm:f>
          </x14:formula1>
          <xm:sqref>E3</xm:sqref>
        </x14:dataValidation>
        <x14:dataValidation type="list" allowBlank="1" showErrorMessage="1" xr:uid="{EA15EFDE-C0AF-3048-8AF7-BDF3DA1099D3}">
          <x14:formula1>
            <xm:f>faang_field_values!$C$2:$L$2</xm:f>
          </x14:formula1>
          <xm:sqref>F3</xm:sqref>
        </x14:dataValidation>
        <x14:dataValidation type="list" allowBlank="1" showErrorMessage="1" xr:uid="{149ADD08-0675-8F41-AA5B-1434A15C4AB5}">
          <x14:formula1>
            <xm:f>faang_field_values!$C$3:$J$3</xm:f>
          </x14:formula1>
          <xm:sqref>G3</xm:sqref>
        </x14:dataValidation>
      </x14:dataValidation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024D0-A71F-1D4F-B7B8-1935431836D0}">
  <dimension ref="A1:AB38"/>
  <sheetViews>
    <sheetView workbookViewId="0">
      <selection activeCell="D11" sqref="D11"/>
    </sheetView>
  </sheetViews>
  <sheetFormatPr baseColWidth="10" defaultRowHeight="15.6" x14ac:dyDescent="0.3"/>
  <cols>
    <col min="1" max="1" width="16.5" bestFit="1" customWidth="1"/>
    <col min="2" max="2" width="26.19921875" bestFit="1" customWidth="1"/>
    <col min="3" max="3" width="6.796875" customWidth="1"/>
    <col min="4" max="4" width="15.796875" customWidth="1"/>
    <col min="5" max="5" width="10.5" customWidth="1"/>
    <col min="6" max="6" width="14.19921875" customWidth="1"/>
    <col min="7" max="7" width="23.69921875" customWidth="1"/>
    <col min="8" max="8" width="28.296875" customWidth="1"/>
    <col min="9" max="9" width="4.69921875" customWidth="1"/>
    <col min="10" max="10" width="19.5" customWidth="1"/>
    <col min="11" max="11" width="16.796875" customWidth="1"/>
    <col min="12" max="12" width="24.5" customWidth="1"/>
    <col min="13" max="13" width="33.296875" customWidth="1"/>
    <col min="14" max="14" width="4.69921875" customWidth="1"/>
    <col min="15" max="15" width="32" customWidth="1"/>
    <col min="16" max="16" width="4.69921875" customWidth="1"/>
    <col min="17" max="17" width="21.796875" customWidth="1"/>
    <col min="18" max="18" width="8.8984375" customWidth="1"/>
    <col min="19" max="19" width="18" customWidth="1"/>
    <col min="20" max="20" width="26.796875" customWidth="1"/>
    <col min="21" max="21" width="4.69921875" customWidth="1"/>
    <col min="22" max="22" width="25.296875" customWidth="1"/>
    <col min="23" max="23" width="4.69921875" customWidth="1"/>
    <col min="24" max="24" width="14.8984375" style="2" bestFit="1" customWidth="1"/>
    <col min="25" max="25" width="11.8984375" bestFit="1" customWidth="1"/>
    <col min="26" max="26" width="16.69921875" customWidth="1"/>
    <col min="27" max="27" width="13.796875" customWidth="1"/>
    <col min="28" max="28" width="18.69921875" customWidth="1"/>
  </cols>
  <sheetData>
    <row r="1" spans="1:28" x14ac:dyDescent="0.3">
      <c r="A1" s="21" t="s">
        <v>1536</v>
      </c>
      <c r="B1" s="21"/>
      <c r="C1" s="21"/>
      <c r="D1" s="21"/>
      <c r="E1" s="21"/>
      <c r="F1" s="21"/>
      <c r="G1" s="21"/>
      <c r="H1" s="21"/>
      <c r="I1" s="21"/>
      <c r="J1" s="21"/>
    </row>
    <row r="2" spans="1:28" ht="16.2" thickBot="1" x14ac:dyDescent="0.35">
      <c r="A2" s="22" t="s">
        <v>0</v>
      </c>
      <c r="B2" s="22" t="s">
        <v>89</v>
      </c>
      <c r="C2" s="22" t="s">
        <v>292</v>
      </c>
      <c r="D2" s="22" t="s">
        <v>293</v>
      </c>
      <c r="E2" s="22" t="s">
        <v>1</v>
      </c>
      <c r="F2" s="22" t="s">
        <v>2</v>
      </c>
      <c r="G2" s="22" t="s">
        <v>3</v>
      </c>
      <c r="H2" s="22" t="s">
        <v>4</v>
      </c>
      <c r="I2" s="22" t="s">
        <v>62</v>
      </c>
      <c r="J2" s="22" t="s">
        <v>5</v>
      </c>
      <c r="K2" s="22" t="s">
        <v>6</v>
      </c>
      <c r="L2" s="22" t="s">
        <v>7</v>
      </c>
      <c r="M2" s="22" t="s">
        <v>8</v>
      </c>
      <c r="N2" s="22" t="s">
        <v>62</v>
      </c>
      <c r="O2" s="22" t="s">
        <v>9</v>
      </c>
      <c r="P2" s="22" t="s">
        <v>62</v>
      </c>
      <c r="Q2" s="22" t="s">
        <v>10</v>
      </c>
      <c r="R2" s="22" t="s">
        <v>62</v>
      </c>
      <c r="S2" s="22" t="s">
        <v>11</v>
      </c>
      <c r="T2" s="22" t="s">
        <v>12</v>
      </c>
      <c r="U2" s="22" t="s">
        <v>62</v>
      </c>
      <c r="V2" s="22" t="s">
        <v>13</v>
      </c>
      <c r="W2" s="22" t="s">
        <v>62</v>
      </c>
      <c r="X2" s="23" t="s">
        <v>14</v>
      </c>
      <c r="Y2" s="22" t="s">
        <v>62</v>
      </c>
      <c r="Z2" s="22" t="s">
        <v>63</v>
      </c>
      <c r="AA2" s="22" t="s">
        <v>78</v>
      </c>
      <c r="AB2" s="22" t="s">
        <v>73</v>
      </c>
    </row>
    <row r="3" spans="1:28" x14ac:dyDescent="0.3">
      <c r="A3" t="s">
        <v>681</v>
      </c>
      <c r="B3" t="s">
        <v>481</v>
      </c>
      <c r="C3" t="s">
        <v>781</v>
      </c>
      <c r="D3" t="s">
        <v>782</v>
      </c>
      <c r="E3" t="s">
        <v>22</v>
      </c>
      <c r="F3" t="s">
        <v>37</v>
      </c>
      <c r="G3" t="s">
        <v>43</v>
      </c>
      <c r="H3">
        <v>8</v>
      </c>
      <c r="I3" t="s">
        <v>783</v>
      </c>
      <c r="K3" t="s">
        <v>792</v>
      </c>
      <c r="L3" t="s">
        <v>788</v>
      </c>
      <c r="M3">
        <v>-7.5486937999999997</v>
      </c>
      <c r="N3" t="s">
        <v>786</v>
      </c>
      <c r="O3">
        <v>42.994447799999897</v>
      </c>
      <c r="P3" t="s">
        <v>786</v>
      </c>
      <c r="Q3" t="s">
        <v>793</v>
      </c>
      <c r="R3" t="s">
        <v>789</v>
      </c>
      <c r="S3" t="s">
        <v>785</v>
      </c>
      <c r="T3">
        <v>0.14539299999999999</v>
      </c>
      <c r="U3" t="s">
        <v>786</v>
      </c>
      <c r="V3">
        <v>52.231532000000001</v>
      </c>
      <c r="W3" t="s">
        <v>786</v>
      </c>
      <c r="X3" s="2" t="s">
        <v>799</v>
      </c>
      <c r="Y3" t="s">
        <v>800</v>
      </c>
      <c r="Z3" t="s">
        <v>790</v>
      </c>
      <c r="AA3" t="s">
        <v>791</v>
      </c>
      <c r="AB3" t="s">
        <v>672</v>
      </c>
    </row>
    <row r="4" spans="1:28" x14ac:dyDescent="0.3">
      <c r="A4" t="s">
        <v>717</v>
      </c>
      <c r="B4" t="s">
        <v>530</v>
      </c>
      <c r="C4" t="s">
        <v>781</v>
      </c>
      <c r="D4" t="s">
        <v>782</v>
      </c>
      <c r="E4" t="s">
        <v>22</v>
      </c>
      <c r="F4" t="s">
        <v>37</v>
      </c>
      <c r="G4" t="s">
        <v>43</v>
      </c>
      <c r="H4">
        <v>8</v>
      </c>
      <c r="I4" t="s">
        <v>783</v>
      </c>
      <c r="K4" t="s">
        <v>792</v>
      </c>
      <c r="L4" t="s">
        <v>788</v>
      </c>
      <c r="M4">
        <v>-7.5486937999999997</v>
      </c>
      <c r="N4" t="s">
        <v>786</v>
      </c>
      <c r="O4">
        <v>42.994447799999897</v>
      </c>
      <c r="P4" t="s">
        <v>786</v>
      </c>
      <c r="Q4" t="s">
        <v>793</v>
      </c>
      <c r="R4" t="s">
        <v>789</v>
      </c>
      <c r="S4" t="s">
        <v>785</v>
      </c>
      <c r="T4">
        <v>0.14539299999999999</v>
      </c>
      <c r="U4" t="s">
        <v>786</v>
      </c>
      <c r="V4">
        <v>52.231532000000001</v>
      </c>
      <c r="W4" t="s">
        <v>786</v>
      </c>
      <c r="X4" s="2" t="s">
        <v>799</v>
      </c>
      <c r="Y4" t="s">
        <v>800</v>
      </c>
      <c r="Z4" t="s">
        <v>790</v>
      </c>
      <c r="AA4" t="s">
        <v>791</v>
      </c>
      <c r="AB4" t="s">
        <v>672</v>
      </c>
    </row>
    <row r="5" spans="1:28" x14ac:dyDescent="0.3">
      <c r="A5" t="s">
        <v>719</v>
      </c>
      <c r="B5" t="s">
        <v>535</v>
      </c>
      <c r="C5" t="s">
        <v>781</v>
      </c>
      <c r="D5" t="s">
        <v>782</v>
      </c>
      <c r="E5" t="s">
        <v>22</v>
      </c>
      <c r="F5" t="s">
        <v>37</v>
      </c>
      <c r="G5" t="s">
        <v>43</v>
      </c>
      <c r="H5">
        <v>8</v>
      </c>
      <c r="I5" t="s">
        <v>783</v>
      </c>
      <c r="K5" t="s">
        <v>792</v>
      </c>
      <c r="L5" t="s">
        <v>788</v>
      </c>
      <c r="M5">
        <v>-7.5486937999999997</v>
      </c>
      <c r="N5" t="s">
        <v>786</v>
      </c>
      <c r="O5">
        <v>42.994447799999897</v>
      </c>
      <c r="P5" t="s">
        <v>786</v>
      </c>
      <c r="Q5" t="s">
        <v>793</v>
      </c>
      <c r="R5" t="s">
        <v>789</v>
      </c>
      <c r="S5" t="s">
        <v>785</v>
      </c>
      <c r="T5">
        <v>0.14539299999999999</v>
      </c>
      <c r="U5" t="s">
        <v>786</v>
      </c>
      <c r="V5">
        <v>52.231532000000001</v>
      </c>
      <c r="W5" t="s">
        <v>786</v>
      </c>
      <c r="X5" s="2" t="s">
        <v>799</v>
      </c>
      <c r="Y5" t="s">
        <v>800</v>
      </c>
      <c r="Z5" t="s">
        <v>790</v>
      </c>
      <c r="AA5" t="s">
        <v>791</v>
      </c>
      <c r="AB5" t="s">
        <v>672</v>
      </c>
    </row>
    <row r="6" spans="1:28" x14ac:dyDescent="0.3">
      <c r="A6" t="s">
        <v>699</v>
      </c>
      <c r="B6" t="s">
        <v>540</v>
      </c>
      <c r="C6" t="s">
        <v>781</v>
      </c>
      <c r="D6" t="s">
        <v>782</v>
      </c>
      <c r="E6" t="s">
        <v>22</v>
      </c>
      <c r="F6" t="s">
        <v>37</v>
      </c>
      <c r="G6" t="s">
        <v>43</v>
      </c>
      <c r="H6">
        <v>8</v>
      </c>
      <c r="I6" t="s">
        <v>783</v>
      </c>
      <c r="K6" t="s">
        <v>792</v>
      </c>
      <c r="L6" t="s">
        <v>788</v>
      </c>
      <c r="M6">
        <v>-7.5486937999999997</v>
      </c>
      <c r="N6" t="s">
        <v>786</v>
      </c>
      <c r="O6">
        <v>42.994447799999897</v>
      </c>
      <c r="P6" t="s">
        <v>786</v>
      </c>
      <c r="Q6" t="s">
        <v>793</v>
      </c>
      <c r="R6" t="s">
        <v>789</v>
      </c>
      <c r="S6" t="s">
        <v>785</v>
      </c>
      <c r="T6">
        <v>0.14539299999999999</v>
      </c>
      <c r="U6" t="s">
        <v>786</v>
      </c>
      <c r="V6">
        <v>52.231532000000001</v>
      </c>
      <c r="W6" t="s">
        <v>786</v>
      </c>
      <c r="X6" s="2" t="s">
        <v>799</v>
      </c>
      <c r="Y6" t="s">
        <v>800</v>
      </c>
      <c r="Z6" t="s">
        <v>790</v>
      </c>
      <c r="AA6" t="s">
        <v>791</v>
      </c>
      <c r="AB6" t="s">
        <v>672</v>
      </c>
    </row>
    <row r="7" spans="1:28" x14ac:dyDescent="0.3">
      <c r="A7" t="s">
        <v>683</v>
      </c>
      <c r="B7" t="s">
        <v>545</v>
      </c>
      <c r="C7" t="s">
        <v>781</v>
      </c>
      <c r="D7" t="s">
        <v>782</v>
      </c>
      <c r="E7" t="s">
        <v>22</v>
      </c>
      <c r="F7" t="s">
        <v>37</v>
      </c>
      <c r="G7" t="s">
        <v>43</v>
      </c>
      <c r="H7">
        <v>8</v>
      </c>
      <c r="I7" t="s">
        <v>783</v>
      </c>
      <c r="K7" t="s">
        <v>792</v>
      </c>
      <c r="L7" t="s">
        <v>788</v>
      </c>
      <c r="M7">
        <v>-7.5486937999999997</v>
      </c>
      <c r="N7" t="s">
        <v>786</v>
      </c>
      <c r="O7">
        <v>42.994447799999897</v>
      </c>
      <c r="P7" t="s">
        <v>786</v>
      </c>
      <c r="Q7" t="s">
        <v>793</v>
      </c>
      <c r="R7" t="s">
        <v>789</v>
      </c>
      <c r="S7" t="s">
        <v>785</v>
      </c>
      <c r="T7">
        <v>0.14539299999999999</v>
      </c>
      <c r="U7" t="s">
        <v>786</v>
      </c>
      <c r="V7">
        <v>52.231532000000001</v>
      </c>
      <c r="W7" t="s">
        <v>786</v>
      </c>
      <c r="X7" s="2" t="s">
        <v>799</v>
      </c>
      <c r="Y7" t="s">
        <v>800</v>
      </c>
      <c r="Z7" t="s">
        <v>790</v>
      </c>
      <c r="AA7" t="s">
        <v>791</v>
      </c>
      <c r="AB7" t="s">
        <v>672</v>
      </c>
    </row>
    <row r="8" spans="1:28" x14ac:dyDescent="0.3">
      <c r="A8" t="s">
        <v>739</v>
      </c>
      <c r="B8" t="s">
        <v>550</v>
      </c>
      <c r="C8" t="s">
        <v>781</v>
      </c>
      <c r="D8" t="s">
        <v>782</v>
      </c>
      <c r="E8" t="s">
        <v>22</v>
      </c>
      <c r="F8" t="s">
        <v>37</v>
      </c>
      <c r="G8" t="s">
        <v>43</v>
      </c>
      <c r="H8">
        <v>8</v>
      </c>
      <c r="I8" t="s">
        <v>783</v>
      </c>
      <c r="K8" t="s">
        <v>792</v>
      </c>
      <c r="L8" t="s">
        <v>788</v>
      </c>
      <c r="M8">
        <v>-7.5486937999999997</v>
      </c>
      <c r="N8" t="s">
        <v>786</v>
      </c>
      <c r="O8">
        <v>42.994447799999897</v>
      </c>
      <c r="P8" t="s">
        <v>786</v>
      </c>
      <c r="Q8" t="s">
        <v>793</v>
      </c>
      <c r="R8" t="s">
        <v>789</v>
      </c>
      <c r="S8" t="s">
        <v>785</v>
      </c>
      <c r="T8">
        <v>0.14539299999999999</v>
      </c>
      <c r="U8" t="s">
        <v>786</v>
      </c>
      <c r="V8">
        <v>52.231532000000001</v>
      </c>
      <c r="W8" t="s">
        <v>786</v>
      </c>
      <c r="X8" s="2" t="s">
        <v>799</v>
      </c>
      <c r="Y8" t="s">
        <v>800</v>
      </c>
      <c r="Z8" t="s">
        <v>790</v>
      </c>
      <c r="AA8" t="s">
        <v>791</v>
      </c>
      <c r="AB8" t="s">
        <v>672</v>
      </c>
    </row>
    <row r="9" spans="1:28" x14ac:dyDescent="0.3">
      <c r="A9" t="s">
        <v>705</v>
      </c>
      <c r="B9" t="s">
        <v>486</v>
      </c>
      <c r="C9" t="s">
        <v>781</v>
      </c>
      <c r="D9" t="s">
        <v>782</v>
      </c>
      <c r="E9" t="s">
        <v>22</v>
      </c>
      <c r="F9" t="s">
        <v>37</v>
      </c>
      <c r="G9" t="s">
        <v>43</v>
      </c>
      <c r="H9">
        <v>8</v>
      </c>
      <c r="I9" t="s">
        <v>783</v>
      </c>
      <c r="K9" t="s">
        <v>792</v>
      </c>
      <c r="L9" t="s">
        <v>788</v>
      </c>
      <c r="M9">
        <v>-7.5486937999999997</v>
      </c>
      <c r="N9" t="s">
        <v>786</v>
      </c>
      <c r="O9">
        <v>42.994447799999897</v>
      </c>
      <c r="P9" t="s">
        <v>786</v>
      </c>
      <c r="Q9" t="s">
        <v>793</v>
      </c>
      <c r="R9" t="s">
        <v>789</v>
      </c>
      <c r="S9" t="s">
        <v>785</v>
      </c>
      <c r="T9">
        <v>0.14539299999999999</v>
      </c>
      <c r="U9" t="s">
        <v>786</v>
      </c>
      <c r="V9">
        <v>52.231532000000001</v>
      </c>
      <c r="W9" t="s">
        <v>786</v>
      </c>
      <c r="X9" s="2" t="s">
        <v>799</v>
      </c>
      <c r="Y9" t="s">
        <v>800</v>
      </c>
      <c r="Z9" t="s">
        <v>790</v>
      </c>
      <c r="AA9" t="s">
        <v>791</v>
      </c>
      <c r="AB9" t="s">
        <v>672</v>
      </c>
    </row>
    <row r="10" spans="1:28" x14ac:dyDescent="0.3">
      <c r="A10" t="s">
        <v>685</v>
      </c>
      <c r="B10" t="s">
        <v>495</v>
      </c>
      <c r="C10" t="s">
        <v>781</v>
      </c>
      <c r="D10" t="s">
        <v>782</v>
      </c>
      <c r="E10" t="s">
        <v>22</v>
      </c>
      <c r="F10" t="s">
        <v>37</v>
      </c>
      <c r="G10" t="s">
        <v>43</v>
      </c>
      <c r="H10">
        <v>8</v>
      </c>
      <c r="I10" t="s">
        <v>783</v>
      </c>
      <c r="K10" t="s">
        <v>792</v>
      </c>
      <c r="L10" t="s">
        <v>788</v>
      </c>
      <c r="M10">
        <v>-7.5486937999999997</v>
      </c>
      <c r="N10" t="s">
        <v>786</v>
      </c>
      <c r="O10">
        <v>42.994447799999897</v>
      </c>
      <c r="P10" t="s">
        <v>786</v>
      </c>
      <c r="Q10" t="s">
        <v>793</v>
      </c>
      <c r="R10" t="s">
        <v>789</v>
      </c>
      <c r="S10" t="s">
        <v>785</v>
      </c>
      <c r="T10">
        <v>0.14539299999999999</v>
      </c>
      <c r="U10" t="s">
        <v>786</v>
      </c>
      <c r="V10">
        <v>52.231532000000001</v>
      </c>
      <c r="W10" t="s">
        <v>786</v>
      </c>
      <c r="X10" s="2" t="s">
        <v>799</v>
      </c>
      <c r="Y10" t="s">
        <v>800</v>
      </c>
      <c r="Z10" t="s">
        <v>790</v>
      </c>
      <c r="AA10" t="s">
        <v>791</v>
      </c>
      <c r="AB10" t="s">
        <v>672</v>
      </c>
    </row>
    <row r="11" spans="1:28" x14ac:dyDescent="0.3">
      <c r="A11" t="s">
        <v>725</v>
      </c>
      <c r="B11" t="s">
        <v>500</v>
      </c>
      <c r="C11" t="s">
        <v>781</v>
      </c>
      <c r="D11" t="s">
        <v>782</v>
      </c>
      <c r="E11" t="s">
        <v>22</v>
      </c>
      <c r="F11" t="s">
        <v>37</v>
      </c>
      <c r="G11" t="s">
        <v>43</v>
      </c>
      <c r="H11">
        <v>8</v>
      </c>
      <c r="I11" t="s">
        <v>783</v>
      </c>
      <c r="K11" t="s">
        <v>792</v>
      </c>
      <c r="L11" t="s">
        <v>788</v>
      </c>
      <c r="M11">
        <v>-7.5486937999999997</v>
      </c>
      <c r="N11" t="s">
        <v>786</v>
      </c>
      <c r="O11">
        <v>42.994447799999897</v>
      </c>
      <c r="P11" t="s">
        <v>786</v>
      </c>
      <c r="Q11" t="s">
        <v>793</v>
      </c>
      <c r="R11" t="s">
        <v>789</v>
      </c>
      <c r="S11" t="s">
        <v>785</v>
      </c>
      <c r="T11">
        <v>0.14539299999999999</v>
      </c>
      <c r="U11" t="s">
        <v>786</v>
      </c>
      <c r="V11">
        <v>52.231532000000001</v>
      </c>
      <c r="W11" t="s">
        <v>786</v>
      </c>
      <c r="X11" s="2" t="s">
        <v>799</v>
      </c>
      <c r="Y11" t="s">
        <v>800</v>
      </c>
      <c r="Z11" t="s">
        <v>790</v>
      </c>
      <c r="AA11" t="s">
        <v>791</v>
      </c>
      <c r="AB11" t="s">
        <v>672</v>
      </c>
    </row>
    <row r="12" spans="1:28" x14ac:dyDescent="0.3">
      <c r="A12" t="s">
        <v>741</v>
      </c>
      <c r="B12" t="s">
        <v>505</v>
      </c>
      <c r="C12" t="s">
        <v>781</v>
      </c>
      <c r="D12" t="s">
        <v>782</v>
      </c>
      <c r="E12" t="s">
        <v>22</v>
      </c>
      <c r="F12" t="s">
        <v>37</v>
      </c>
      <c r="G12" t="s">
        <v>43</v>
      </c>
      <c r="H12">
        <v>8</v>
      </c>
      <c r="I12" t="s">
        <v>783</v>
      </c>
      <c r="K12" t="s">
        <v>792</v>
      </c>
      <c r="L12" t="s">
        <v>788</v>
      </c>
      <c r="M12">
        <v>-7.5486937999999997</v>
      </c>
      <c r="N12" t="s">
        <v>786</v>
      </c>
      <c r="O12">
        <v>42.994447799999897</v>
      </c>
      <c r="P12" t="s">
        <v>786</v>
      </c>
      <c r="Q12" t="s">
        <v>793</v>
      </c>
      <c r="R12" t="s">
        <v>789</v>
      </c>
      <c r="S12" t="s">
        <v>785</v>
      </c>
      <c r="T12">
        <v>0.14539299999999999</v>
      </c>
      <c r="U12" t="s">
        <v>786</v>
      </c>
      <c r="V12">
        <v>52.231532000000001</v>
      </c>
      <c r="W12" t="s">
        <v>786</v>
      </c>
      <c r="X12" s="2" t="s">
        <v>799</v>
      </c>
      <c r="Y12" t="s">
        <v>800</v>
      </c>
      <c r="Z12" t="s">
        <v>790</v>
      </c>
      <c r="AA12" t="s">
        <v>791</v>
      </c>
      <c r="AB12" t="s">
        <v>672</v>
      </c>
    </row>
    <row r="13" spans="1:28" x14ac:dyDescent="0.3">
      <c r="A13" t="s">
        <v>727</v>
      </c>
      <c r="B13" t="s">
        <v>510</v>
      </c>
      <c r="C13" t="s">
        <v>781</v>
      </c>
      <c r="D13" t="s">
        <v>782</v>
      </c>
      <c r="E13" t="s">
        <v>22</v>
      </c>
      <c r="F13" t="s">
        <v>37</v>
      </c>
      <c r="G13" t="s">
        <v>43</v>
      </c>
      <c r="H13">
        <v>8</v>
      </c>
      <c r="I13" t="s">
        <v>783</v>
      </c>
      <c r="K13" t="s">
        <v>792</v>
      </c>
      <c r="L13" t="s">
        <v>788</v>
      </c>
      <c r="M13">
        <v>-7.5486937999999997</v>
      </c>
      <c r="N13" t="s">
        <v>786</v>
      </c>
      <c r="O13">
        <v>42.994447799999897</v>
      </c>
      <c r="P13" t="s">
        <v>786</v>
      </c>
      <c r="Q13" t="s">
        <v>793</v>
      </c>
      <c r="R13" t="s">
        <v>789</v>
      </c>
      <c r="S13" t="s">
        <v>785</v>
      </c>
      <c r="T13">
        <v>0.14539299999999999</v>
      </c>
      <c r="U13" t="s">
        <v>786</v>
      </c>
      <c r="V13">
        <v>52.231532000000001</v>
      </c>
      <c r="W13" t="s">
        <v>786</v>
      </c>
      <c r="X13" s="2" t="s">
        <v>799</v>
      </c>
      <c r="Y13" t="s">
        <v>800</v>
      </c>
      <c r="Z13" t="s">
        <v>790</v>
      </c>
      <c r="AA13" t="s">
        <v>791</v>
      </c>
      <c r="AB13" t="s">
        <v>672</v>
      </c>
    </row>
    <row r="14" spans="1:28" x14ac:dyDescent="0.3">
      <c r="A14" t="s">
        <v>707</v>
      </c>
      <c r="B14" t="s">
        <v>515</v>
      </c>
      <c r="C14" t="s">
        <v>781</v>
      </c>
      <c r="D14" t="s">
        <v>782</v>
      </c>
      <c r="E14" t="s">
        <v>22</v>
      </c>
      <c r="F14" t="s">
        <v>37</v>
      </c>
      <c r="G14" t="s">
        <v>43</v>
      </c>
      <c r="H14">
        <v>8</v>
      </c>
      <c r="I14" t="s">
        <v>783</v>
      </c>
      <c r="K14" t="s">
        <v>792</v>
      </c>
      <c r="L14" t="s">
        <v>788</v>
      </c>
      <c r="M14">
        <v>-7.5486937999999997</v>
      </c>
      <c r="N14" t="s">
        <v>786</v>
      </c>
      <c r="O14">
        <v>42.994447799999897</v>
      </c>
      <c r="P14" t="s">
        <v>786</v>
      </c>
      <c r="Q14" t="s">
        <v>793</v>
      </c>
      <c r="R14" t="s">
        <v>789</v>
      </c>
      <c r="S14" t="s">
        <v>785</v>
      </c>
      <c r="T14">
        <v>0.14539299999999999</v>
      </c>
      <c r="U14" t="s">
        <v>786</v>
      </c>
      <c r="V14">
        <v>52.231532000000001</v>
      </c>
      <c r="W14" t="s">
        <v>786</v>
      </c>
      <c r="X14" s="2" t="s">
        <v>799</v>
      </c>
      <c r="Y14" t="s">
        <v>800</v>
      </c>
      <c r="Z14" t="s">
        <v>790</v>
      </c>
      <c r="AA14" t="s">
        <v>791</v>
      </c>
      <c r="AB14" t="s">
        <v>672</v>
      </c>
    </row>
    <row r="15" spans="1:28" x14ac:dyDescent="0.3">
      <c r="A15" t="s">
        <v>673</v>
      </c>
      <c r="B15" t="s">
        <v>590</v>
      </c>
      <c r="C15" t="s">
        <v>781</v>
      </c>
      <c r="D15" t="s">
        <v>782</v>
      </c>
      <c r="E15" t="s">
        <v>22</v>
      </c>
      <c r="F15" t="s">
        <v>37</v>
      </c>
      <c r="G15" t="s">
        <v>43</v>
      </c>
      <c r="H15">
        <v>8</v>
      </c>
      <c r="I15" t="s">
        <v>783</v>
      </c>
      <c r="K15" t="s">
        <v>792</v>
      </c>
      <c r="L15" t="s">
        <v>788</v>
      </c>
      <c r="M15">
        <v>-7.5486937999999997</v>
      </c>
      <c r="N15" t="s">
        <v>786</v>
      </c>
      <c r="O15">
        <v>42.994447799999897</v>
      </c>
      <c r="P15" t="s">
        <v>786</v>
      </c>
      <c r="Q15" t="s">
        <v>793</v>
      </c>
      <c r="R15" t="s">
        <v>789</v>
      </c>
      <c r="S15" t="s">
        <v>785</v>
      </c>
      <c r="T15">
        <v>0.14539299999999999</v>
      </c>
      <c r="U15" t="s">
        <v>786</v>
      </c>
      <c r="V15">
        <v>52.231532000000001</v>
      </c>
      <c r="W15" t="s">
        <v>786</v>
      </c>
      <c r="X15" s="2" t="s">
        <v>799</v>
      </c>
      <c r="Y15" t="s">
        <v>800</v>
      </c>
      <c r="Z15" t="s">
        <v>790</v>
      </c>
      <c r="AA15" t="s">
        <v>791</v>
      </c>
      <c r="AB15" t="s">
        <v>672</v>
      </c>
    </row>
    <row r="16" spans="1:28" x14ac:dyDescent="0.3">
      <c r="A16" t="s">
        <v>721</v>
      </c>
      <c r="B16" t="s">
        <v>595</v>
      </c>
      <c r="C16" t="s">
        <v>781</v>
      </c>
      <c r="D16" t="s">
        <v>782</v>
      </c>
      <c r="E16" t="s">
        <v>22</v>
      </c>
      <c r="F16" t="s">
        <v>37</v>
      </c>
      <c r="G16" t="s">
        <v>43</v>
      </c>
      <c r="H16">
        <v>8</v>
      </c>
      <c r="I16" t="s">
        <v>783</v>
      </c>
      <c r="K16" t="s">
        <v>792</v>
      </c>
      <c r="L16" t="s">
        <v>788</v>
      </c>
      <c r="M16">
        <v>-7.5486937999999997</v>
      </c>
      <c r="N16" t="s">
        <v>786</v>
      </c>
      <c r="O16">
        <v>42.994447799999897</v>
      </c>
      <c r="P16" t="s">
        <v>786</v>
      </c>
      <c r="Q16" t="s">
        <v>793</v>
      </c>
      <c r="R16" t="s">
        <v>789</v>
      </c>
      <c r="S16" t="s">
        <v>785</v>
      </c>
      <c r="T16">
        <v>0.14539299999999999</v>
      </c>
      <c r="U16" t="s">
        <v>786</v>
      </c>
      <c r="V16">
        <v>52.231532000000001</v>
      </c>
      <c r="W16" t="s">
        <v>786</v>
      </c>
      <c r="X16" s="2" t="s">
        <v>799</v>
      </c>
      <c r="Y16" t="s">
        <v>800</v>
      </c>
      <c r="Z16" t="s">
        <v>790</v>
      </c>
      <c r="AA16" t="s">
        <v>791</v>
      </c>
      <c r="AB16" t="s">
        <v>672</v>
      </c>
    </row>
    <row r="17" spans="1:28" x14ac:dyDescent="0.3">
      <c r="A17" t="s">
        <v>675</v>
      </c>
      <c r="B17" t="s">
        <v>600</v>
      </c>
      <c r="C17" t="s">
        <v>781</v>
      </c>
      <c r="D17" t="s">
        <v>782</v>
      </c>
      <c r="E17" t="s">
        <v>22</v>
      </c>
      <c r="F17" t="s">
        <v>37</v>
      </c>
      <c r="G17" t="s">
        <v>43</v>
      </c>
      <c r="H17">
        <v>8</v>
      </c>
      <c r="I17" t="s">
        <v>783</v>
      </c>
      <c r="K17" t="s">
        <v>792</v>
      </c>
      <c r="L17" t="s">
        <v>788</v>
      </c>
      <c r="M17">
        <v>-7.5486937999999997</v>
      </c>
      <c r="N17" t="s">
        <v>786</v>
      </c>
      <c r="O17">
        <v>42.994447799999897</v>
      </c>
      <c r="P17" t="s">
        <v>786</v>
      </c>
      <c r="Q17" t="s">
        <v>793</v>
      </c>
      <c r="R17" t="s">
        <v>789</v>
      </c>
      <c r="S17" t="s">
        <v>785</v>
      </c>
      <c r="T17">
        <v>0.14539299999999999</v>
      </c>
      <c r="U17" t="s">
        <v>786</v>
      </c>
      <c r="V17">
        <v>52.231532000000001</v>
      </c>
      <c r="W17" t="s">
        <v>786</v>
      </c>
      <c r="X17" s="2" t="s">
        <v>799</v>
      </c>
      <c r="Y17" t="s">
        <v>800</v>
      </c>
      <c r="Z17" t="s">
        <v>790</v>
      </c>
      <c r="AA17" t="s">
        <v>791</v>
      </c>
      <c r="AB17" t="s">
        <v>672</v>
      </c>
    </row>
    <row r="18" spans="1:28" x14ac:dyDescent="0.3">
      <c r="A18" t="s">
        <v>723</v>
      </c>
      <c r="B18" t="s">
        <v>605</v>
      </c>
      <c r="C18" t="s">
        <v>781</v>
      </c>
      <c r="D18" t="s">
        <v>782</v>
      </c>
      <c r="E18" t="s">
        <v>22</v>
      </c>
      <c r="F18" t="s">
        <v>37</v>
      </c>
      <c r="G18" t="s">
        <v>43</v>
      </c>
      <c r="H18">
        <v>8</v>
      </c>
      <c r="I18" t="s">
        <v>783</v>
      </c>
      <c r="K18" t="s">
        <v>792</v>
      </c>
      <c r="L18" t="s">
        <v>788</v>
      </c>
      <c r="M18">
        <v>-7.5486937999999997</v>
      </c>
      <c r="N18" t="s">
        <v>786</v>
      </c>
      <c r="O18">
        <v>42.994447799999897</v>
      </c>
      <c r="P18" t="s">
        <v>786</v>
      </c>
      <c r="Q18" t="s">
        <v>793</v>
      </c>
      <c r="R18" t="s">
        <v>789</v>
      </c>
      <c r="S18" t="s">
        <v>785</v>
      </c>
      <c r="T18">
        <v>0.14539299999999999</v>
      </c>
      <c r="U18" t="s">
        <v>786</v>
      </c>
      <c r="V18">
        <v>52.231532000000001</v>
      </c>
      <c r="W18" t="s">
        <v>786</v>
      </c>
      <c r="X18" s="2" t="s">
        <v>799</v>
      </c>
      <c r="Y18" t="s">
        <v>800</v>
      </c>
      <c r="Z18" t="s">
        <v>790</v>
      </c>
      <c r="AA18" t="s">
        <v>791</v>
      </c>
      <c r="AB18" t="s">
        <v>672</v>
      </c>
    </row>
    <row r="19" spans="1:28" x14ac:dyDescent="0.3">
      <c r="A19" t="s">
        <v>701</v>
      </c>
      <c r="B19" t="s">
        <v>610</v>
      </c>
      <c r="C19" t="s">
        <v>781</v>
      </c>
      <c r="D19" t="s">
        <v>782</v>
      </c>
      <c r="E19" t="s">
        <v>22</v>
      </c>
      <c r="F19" t="s">
        <v>37</v>
      </c>
      <c r="G19" t="s">
        <v>43</v>
      </c>
      <c r="H19">
        <v>8</v>
      </c>
      <c r="I19" t="s">
        <v>783</v>
      </c>
      <c r="K19" t="s">
        <v>792</v>
      </c>
      <c r="L19" t="s">
        <v>788</v>
      </c>
      <c r="M19">
        <v>-7.5486937999999997</v>
      </c>
      <c r="N19" t="s">
        <v>786</v>
      </c>
      <c r="O19">
        <v>42.994447799999897</v>
      </c>
      <c r="P19" t="s">
        <v>786</v>
      </c>
      <c r="Q19" t="s">
        <v>793</v>
      </c>
      <c r="R19" t="s">
        <v>789</v>
      </c>
      <c r="S19" t="s">
        <v>785</v>
      </c>
      <c r="T19">
        <v>0.14539299999999999</v>
      </c>
      <c r="U19" t="s">
        <v>786</v>
      </c>
      <c r="V19">
        <v>52.231532000000001</v>
      </c>
      <c r="W19" t="s">
        <v>786</v>
      </c>
      <c r="X19" s="2" t="s">
        <v>799</v>
      </c>
      <c r="Y19" t="s">
        <v>800</v>
      </c>
      <c r="Z19" t="s">
        <v>790</v>
      </c>
      <c r="AA19" t="s">
        <v>791</v>
      </c>
      <c r="AB19" t="s">
        <v>672</v>
      </c>
    </row>
    <row r="20" spans="1:28" x14ac:dyDescent="0.3">
      <c r="A20" t="s">
        <v>703</v>
      </c>
      <c r="B20" t="s">
        <v>615</v>
      </c>
      <c r="C20" t="s">
        <v>781</v>
      </c>
      <c r="D20" t="s">
        <v>782</v>
      </c>
      <c r="E20" t="s">
        <v>22</v>
      </c>
      <c r="F20" t="s">
        <v>37</v>
      </c>
      <c r="G20" t="s">
        <v>43</v>
      </c>
      <c r="H20">
        <v>8</v>
      </c>
      <c r="I20" t="s">
        <v>783</v>
      </c>
      <c r="K20" t="s">
        <v>792</v>
      </c>
      <c r="L20" t="s">
        <v>788</v>
      </c>
      <c r="M20">
        <v>-7.5486937999999997</v>
      </c>
      <c r="N20" t="s">
        <v>786</v>
      </c>
      <c r="O20">
        <v>42.994447799999897</v>
      </c>
      <c r="P20" t="s">
        <v>786</v>
      </c>
      <c r="Q20" t="s">
        <v>793</v>
      </c>
      <c r="R20" t="s">
        <v>789</v>
      </c>
      <c r="S20" t="s">
        <v>785</v>
      </c>
      <c r="T20">
        <v>0.14539299999999999</v>
      </c>
      <c r="U20" t="s">
        <v>786</v>
      </c>
      <c r="V20">
        <v>52.231532000000001</v>
      </c>
      <c r="W20" t="s">
        <v>786</v>
      </c>
      <c r="X20" s="2" t="s">
        <v>799</v>
      </c>
      <c r="Y20" t="s">
        <v>800</v>
      </c>
      <c r="Z20" t="s">
        <v>790</v>
      </c>
      <c r="AA20" t="s">
        <v>791</v>
      </c>
      <c r="AB20" t="s">
        <v>672</v>
      </c>
    </row>
    <row r="21" spans="1:28" x14ac:dyDescent="0.3">
      <c r="A21" t="s">
        <v>677</v>
      </c>
      <c r="B21" t="s">
        <v>620</v>
      </c>
      <c r="C21" t="s">
        <v>781</v>
      </c>
      <c r="D21" t="s">
        <v>782</v>
      </c>
      <c r="E21" t="s">
        <v>22</v>
      </c>
      <c r="F21" t="s">
        <v>37</v>
      </c>
      <c r="G21" t="s">
        <v>43</v>
      </c>
      <c r="H21">
        <v>8</v>
      </c>
      <c r="I21" t="s">
        <v>783</v>
      </c>
      <c r="K21" t="s">
        <v>792</v>
      </c>
      <c r="L21" t="s">
        <v>788</v>
      </c>
      <c r="M21">
        <v>-7.5486937999999997</v>
      </c>
      <c r="N21" t="s">
        <v>786</v>
      </c>
      <c r="O21">
        <v>42.994447799999897</v>
      </c>
      <c r="P21" t="s">
        <v>786</v>
      </c>
      <c r="Q21" t="s">
        <v>793</v>
      </c>
      <c r="R21" t="s">
        <v>789</v>
      </c>
      <c r="S21" t="s">
        <v>785</v>
      </c>
      <c r="T21">
        <v>0.14539299999999999</v>
      </c>
      <c r="U21" t="s">
        <v>786</v>
      </c>
      <c r="V21">
        <v>52.231532000000001</v>
      </c>
      <c r="W21" t="s">
        <v>786</v>
      </c>
      <c r="X21" s="2" t="s">
        <v>799</v>
      </c>
      <c r="Y21" t="s">
        <v>800</v>
      </c>
      <c r="Z21" t="s">
        <v>790</v>
      </c>
      <c r="AA21" t="s">
        <v>791</v>
      </c>
      <c r="AB21" t="s">
        <v>672</v>
      </c>
    </row>
    <row r="22" spans="1:28" x14ac:dyDescent="0.3">
      <c r="A22" t="s">
        <v>687</v>
      </c>
      <c r="B22" t="s">
        <v>625</v>
      </c>
      <c r="C22" t="s">
        <v>781</v>
      </c>
      <c r="D22" t="s">
        <v>782</v>
      </c>
      <c r="E22" t="s">
        <v>22</v>
      </c>
      <c r="F22" t="s">
        <v>37</v>
      </c>
      <c r="G22" t="s">
        <v>43</v>
      </c>
      <c r="H22">
        <v>8</v>
      </c>
      <c r="I22" t="s">
        <v>783</v>
      </c>
      <c r="K22" t="s">
        <v>792</v>
      </c>
      <c r="L22" t="s">
        <v>788</v>
      </c>
      <c r="M22">
        <v>-7.5486937999999997</v>
      </c>
      <c r="N22" t="s">
        <v>786</v>
      </c>
      <c r="O22">
        <v>42.994447799999897</v>
      </c>
      <c r="P22" t="s">
        <v>786</v>
      </c>
      <c r="Q22" t="s">
        <v>793</v>
      </c>
      <c r="R22" t="s">
        <v>789</v>
      </c>
      <c r="S22" t="s">
        <v>785</v>
      </c>
      <c r="T22">
        <v>0.14539299999999999</v>
      </c>
      <c r="U22" t="s">
        <v>786</v>
      </c>
      <c r="V22">
        <v>52.231532000000001</v>
      </c>
      <c r="W22" t="s">
        <v>786</v>
      </c>
      <c r="X22" s="2" t="s">
        <v>799</v>
      </c>
      <c r="Y22" t="s">
        <v>800</v>
      </c>
      <c r="Z22" t="s">
        <v>790</v>
      </c>
      <c r="AA22" t="s">
        <v>791</v>
      </c>
      <c r="AB22" t="s">
        <v>672</v>
      </c>
    </row>
    <row r="23" spans="1:28" x14ac:dyDescent="0.3">
      <c r="A23" t="s">
        <v>709</v>
      </c>
      <c r="B23" t="s">
        <v>630</v>
      </c>
      <c r="C23" t="s">
        <v>781</v>
      </c>
      <c r="D23" t="s">
        <v>782</v>
      </c>
      <c r="E23" t="s">
        <v>22</v>
      </c>
      <c r="F23" t="s">
        <v>37</v>
      </c>
      <c r="G23" t="s">
        <v>43</v>
      </c>
      <c r="H23">
        <v>8</v>
      </c>
      <c r="I23" t="s">
        <v>783</v>
      </c>
      <c r="K23" t="s">
        <v>792</v>
      </c>
      <c r="L23" t="s">
        <v>788</v>
      </c>
      <c r="M23">
        <v>-7.5486937999999997</v>
      </c>
      <c r="N23" t="s">
        <v>786</v>
      </c>
      <c r="O23">
        <v>42.994447799999897</v>
      </c>
      <c r="P23" t="s">
        <v>786</v>
      </c>
      <c r="Q23" t="s">
        <v>793</v>
      </c>
      <c r="R23" t="s">
        <v>789</v>
      </c>
      <c r="S23" t="s">
        <v>785</v>
      </c>
      <c r="T23">
        <v>0.14539299999999999</v>
      </c>
      <c r="U23" t="s">
        <v>786</v>
      </c>
      <c r="V23">
        <v>52.231532000000001</v>
      </c>
      <c r="W23" t="s">
        <v>786</v>
      </c>
      <c r="X23" s="2" t="s">
        <v>799</v>
      </c>
      <c r="Y23" t="s">
        <v>800</v>
      </c>
      <c r="Z23" t="s">
        <v>790</v>
      </c>
      <c r="AA23" t="s">
        <v>791</v>
      </c>
      <c r="AB23" t="s">
        <v>672</v>
      </c>
    </row>
    <row r="24" spans="1:28" x14ac:dyDescent="0.3">
      <c r="A24" t="s">
        <v>729</v>
      </c>
      <c r="B24" t="s">
        <v>635</v>
      </c>
      <c r="C24" t="s">
        <v>781</v>
      </c>
      <c r="D24" t="s">
        <v>782</v>
      </c>
      <c r="E24" t="s">
        <v>22</v>
      </c>
      <c r="F24" t="s">
        <v>37</v>
      </c>
      <c r="G24" t="s">
        <v>43</v>
      </c>
      <c r="H24">
        <v>8</v>
      </c>
      <c r="I24" t="s">
        <v>783</v>
      </c>
      <c r="K24" t="s">
        <v>792</v>
      </c>
      <c r="L24" t="s">
        <v>788</v>
      </c>
      <c r="M24">
        <v>-7.5486937999999997</v>
      </c>
      <c r="N24" t="s">
        <v>786</v>
      </c>
      <c r="O24">
        <v>42.994447799999897</v>
      </c>
      <c r="P24" t="s">
        <v>786</v>
      </c>
      <c r="Q24" t="s">
        <v>793</v>
      </c>
      <c r="R24" t="s">
        <v>789</v>
      </c>
      <c r="S24" t="s">
        <v>785</v>
      </c>
      <c r="T24">
        <v>0.14539299999999999</v>
      </c>
      <c r="U24" t="s">
        <v>786</v>
      </c>
      <c r="V24">
        <v>52.231532000000001</v>
      </c>
      <c r="W24" t="s">
        <v>786</v>
      </c>
      <c r="X24" s="2" t="s">
        <v>799</v>
      </c>
      <c r="Y24" t="s">
        <v>800</v>
      </c>
      <c r="Z24" t="s">
        <v>790</v>
      </c>
      <c r="AA24" t="s">
        <v>791</v>
      </c>
      <c r="AB24" t="s">
        <v>672</v>
      </c>
    </row>
    <row r="25" spans="1:28" x14ac:dyDescent="0.3">
      <c r="A25" t="s">
        <v>689</v>
      </c>
      <c r="B25" t="s">
        <v>640</v>
      </c>
      <c r="C25" t="s">
        <v>781</v>
      </c>
      <c r="D25" t="s">
        <v>782</v>
      </c>
      <c r="E25" t="s">
        <v>22</v>
      </c>
      <c r="F25" t="s">
        <v>37</v>
      </c>
      <c r="G25" t="s">
        <v>43</v>
      </c>
      <c r="H25">
        <v>8</v>
      </c>
      <c r="I25" t="s">
        <v>783</v>
      </c>
      <c r="K25" t="s">
        <v>792</v>
      </c>
      <c r="L25" t="s">
        <v>788</v>
      </c>
      <c r="M25">
        <v>-7.5486937999999997</v>
      </c>
      <c r="N25" t="s">
        <v>786</v>
      </c>
      <c r="O25">
        <v>42.994447799999897</v>
      </c>
      <c r="P25" t="s">
        <v>786</v>
      </c>
      <c r="Q25" t="s">
        <v>793</v>
      </c>
      <c r="R25" t="s">
        <v>789</v>
      </c>
      <c r="S25" t="s">
        <v>785</v>
      </c>
      <c r="T25">
        <v>0.14539299999999999</v>
      </c>
      <c r="U25" t="s">
        <v>786</v>
      </c>
      <c r="V25">
        <v>52.231532000000001</v>
      </c>
      <c r="W25" t="s">
        <v>786</v>
      </c>
      <c r="X25" s="2" t="s">
        <v>799</v>
      </c>
      <c r="Y25" t="s">
        <v>800</v>
      </c>
      <c r="Z25" t="s">
        <v>790</v>
      </c>
      <c r="AA25" t="s">
        <v>791</v>
      </c>
      <c r="AB25" t="s">
        <v>672</v>
      </c>
    </row>
    <row r="26" spans="1:28" x14ac:dyDescent="0.3">
      <c r="A26" t="s">
        <v>731</v>
      </c>
      <c r="B26" t="s">
        <v>645</v>
      </c>
      <c r="C26" t="s">
        <v>781</v>
      </c>
      <c r="D26" t="s">
        <v>782</v>
      </c>
      <c r="E26" t="s">
        <v>22</v>
      </c>
      <c r="F26" t="s">
        <v>37</v>
      </c>
      <c r="G26" t="s">
        <v>43</v>
      </c>
      <c r="H26">
        <v>8</v>
      </c>
      <c r="I26" t="s">
        <v>783</v>
      </c>
      <c r="K26" t="s">
        <v>792</v>
      </c>
      <c r="L26" t="s">
        <v>788</v>
      </c>
      <c r="M26">
        <v>-7.5486937999999997</v>
      </c>
      <c r="N26" t="s">
        <v>786</v>
      </c>
      <c r="O26">
        <v>42.994447799999897</v>
      </c>
      <c r="P26" t="s">
        <v>786</v>
      </c>
      <c r="Q26" t="s">
        <v>793</v>
      </c>
      <c r="R26" t="s">
        <v>789</v>
      </c>
      <c r="S26" t="s">
        <v>785</v>
      </c>
      <c r="T26">
        <v>0.14539299999999999</v>
      </c>
      <c r="U26" t="s">
        <v>786</v>
      </c>
      <c r="V26">
        <v>52.231532000000001</v>
      </c>
      <c r="W26" t="s">
        <v>786</v>
      </c>
      <c r="X26" s="2" t="s">
        <v>799</v>
      </c>
      <c r="Y26" t="s">
        <v>800</v>
      </c>
      <c r="Z26" t="s">
        <v>790</v>
      </c>
      <c r="AA26" t="s">
        <v>791</v>
      </c>
      <c r="AB26" t="s">
        <v>672</v>
      </c>
    </row>
    <row r="27" spans="1:28" x14ac:dyDescent="0.3">
      <c r="A27" t="s">
        <v>697</v>
      </c>
      <c r="B27" t="s">
        <v>555</v>
      </c>
      <c r="C27" t="s">
        <v>781</v>
      </c>
      <c r="D27" t="s">
        <v>782</v>
      </c>
      <c r="E27" t="s">
        <v>22</v>
      </c>
      <c r="F27" t="s">
        <v>37</v>
      </c>
      <c r="G27" t="s">
        <v>43</v>
      </c>
      <c r="H27">
        <v>8</v>
      </c>
      <c r="I27" t="s">
        <v>783</v>
      </c>
      <c r="K27" t="s">
        <v>792</v>
      </c>
      <c r="L27" t="s">
        <v>788</v>
      </c>
      <c r="M27">
        <v>-7.5486937999999997</v>
      </c>
      <c r="N27" t="s">
        <v>786</v>
      </c>
      <c r="O27">
        <v>42.994447799999897</v>
      </c>
      <c r="P27" t="s">
        <v>786</v>
      </c>
      <c r="Q27" t="s">
        <v>793</v>
      </c>
      <c r="R27" t="s">
        <v>789</v>
      </c>
      <c r="S27" t="s">
        <v>785</v>
      </c>
      <c r="T27">
        <v>0.14539299999999999</v>
      </c>
      <c r="U27" t="s">
        <v>786</v>
      </c>
      <c r="V27">
        <v>52.231532000000001</v>
      </c>
      <c r="W27" t="s">
        <v>786</v>
      </c>
      <c r="X27" s="2" t="s">
        <v>799</v>
      </c>
      <c r="Y27" t="s">
        <v>800</v>
      </c>
      <c r="Z27" t="s">
        <v>790</v>
      </c>
      <c r="AA27" t="s">
        <v>791</v>
      </c>
      <c r="AB27" t="s">
        <v>672</v>
      </c>
    </row>
    <row r="28" spans="1:28" x14ac:dyDescent="0.3">
      <c r="A28" t="s">
        <v>715</v>
      </c>
      <c r="B28" t="s">
        <v>560</v>
      </c>
      <c r="C28" t="s">
        <v>781</v>
      </c>
      <c r="D28" t="s">
        <v>782</v>
      </c>
      <c r="E28" t="s">
        <v>22</v>
      </c>
      <c r="F28" t="s">
        <v>37</v>
      </c>
      <c r="G28" t="s">
        <v>43</v>
      </c>
      <c r="H28">
        <v>8</v>
      </c>
      <c r="I28" t="s">
        <v>783</v>
      </c>
      <c r="K28" t="s">
        <v>792</v>
      </c>
      <c r="L28" t="s">
        <v>788</v>
      </c>
      <c r="M28">
        <v>-7.5486937999999997</v>
      </c>
      <c r="N28" t="s">
        <v>786</v>
      </c>
      <c r="O28">
        <v>42.994447799999897</v>
      </c>
      <c r="P28" t="s">
        <v>786</v>
      </c>
      <c r="Q28" t="s">
        <v>793</v>
      </c>
      <c r="R28" t="s">
        <v>789</v>
      </c>
      <c r="S28" t="s">
        <v>785</v>
      </c>
      <c r="T28">
        <v>0.14539299999999999</v>
      </c>
      <c r="U28" t="s">
        <v>786</v>
      </c>
      <c r="V28">
        <v>52.231532000000001</v>
      </c>
      <c r="W28" t="s">
        <v>786</v>
      </c>
      <c r="X28" s="2" t="s">
        <v>799</v>
      </c>
      <c r="Y28" t="s">
        <v>800</v>
      </c>
      <c r="Z28" t="s">
        <v>790</v>
      </c>
      <c r="AA28" t="s">
        <v>791</v>
      </c>
      <c r="AB28" t="s">
        <v>672</v>
      </c>
    </row>
    <row r="29" spans="1:28" x14ac:dyDescent="0.3">
      <c r="A29" t="s">
        <v>679</v>
      </c>
      <c r="B29" t="s">
        <v>520</v>
      </c>
      <c r="C29" t="s">
        <v>781</v>
      </c>
      <c r="D29" t="s">
        <v>782</v>
      </c>
      <c r="E29" t="s">
        <v>22</v>
      </c>
      <c r="F29" t="s">
        <v>37</v>
      </c>
      <c r="G29" t="s">
        <v>43</v>
      </c>
      <c r="H29">
        <v>8</v>
      </c>
      <c r="I29" t="s">
        <v>783</v>
      </c>
      <c r="K29" t="s">
        <v>792</v>
      </c>
      <c r="L29" t="s">
        <v>788</v>
      </c>
      <c r="M29">
        <v>-7.5486937999999997</v>
      </c>
      <c r="N29" t="s">
        <v>786</v>
      </c>
      <c r="O29">
        <v>42.994447799999897</v>
      </c>
      <c r="P29" t="s">
        <v>786</v>
      </c>
      <c r="Q29" t="s">
        <v>793</v>
      </c>
      <c r="R29" t="s">
        <v>789</v>
      </c>
      <c r="S29" t="s">
        <v>785</v>
      </c>
      <c r="T29">
        <v>0.14539299999999999</v>
      </c>
      <c r="U29" t="s">
        <v>786</v>
      </c>
      <c r="V29">
        <v>52.231532000000001</v>
      </c>
      <c r="W29" t="s">
        <v>786</v>
      </c>
      <c r="X29" s="2" t="s">
        <v>799</v>
      </c>
      <c r="Y29" t="s">
        <v>800</v>
      </c>
      <c r="Z29" t="s">
        <v>790</v>
      </c>
      <c r="AA29" t="s">
        <v>791</v>
      </c>
      <c r="AB29" t="s">
        <v>672</v>
      </c>
    </row>
    <row r="30" spans="1:28" x14ac:dyDescent="0.3">
      <c r="A30" t="s">
        <v>735</v>
      </c>
      <c r="B30" t="s">
        <v>525</v>
      </c>
      <c r="C30" t="s">
        <v>781</v>
      </c>
      <c r="D30" t="s">
        <v>782</v>
      </c>
      <c r="E30" t="s">
        <v>22</v>
      </c>
      <c r="F30" t="s">
        <v>37</v>
      </c>
      <c r="G30" t="s">
        <v>43</v>
      </c>
      <c r="H30">
        <v>8</v>
      </c>
      <c r="I30" t="s">
        <v>783</v>
      </c>
      <c r="K30" t="s">
        <v>792</v>
      </c>
      <c r="L30" t="s">
        <v>788</v>
      </c>
      <c r="M30">
        <v>-7.5486937999999997</v>
      </c>
      <c r="N30" t="s">
        <v>786</v>
      </c>
      <c r="O30">
        <v>42.994447799999897</v>
      </c>
      <c r="P30" t="s">
        <v>786</v>
      </c>
      <c r="Q30" t="s">
        <v>793</v>
      </c>
      <c r="R30" t="s">
        <v>789</v>
      </c>
      <c r="S30" t="s">
        <v>785</v>
      </c>
      <c r="T30">
        <v>0.14539299999999999</v>
      </c>
      <c r="U30" t="s">
        <v>786</v>
      </c>
      <c r="V30">
        <v>52.231532000000001</v>
      </c>
      <c r="W30" t="s">
        <v>786</v>
      </c>
      <c r="X30" s="2" t="s">
        <v>799</v>
      </c>
      <c r="Y30" t="s">
        <v>800</v>
      </c>
      <c r="Z30" t="s">
        <v>790</v>
      </c>
      <c r="AA30" t="s">
        <v>791</v>
      </c>
      <c r="AB30" t="s">
        <v>672</v>
      </c>
    </row>
    <row r="31" spans="1:28" x14ac:dyDescent="0.3">
      <c r="A31" t="s">
        <v>737</v>
      </c>
      <c r="B31" t="s">
        <v>565</v>
      </c>
      <c r="C31" t="s">
        <v>781</v>
      </c>
      <c r="D31" t="s">
        <v>782</v>
      </c>
      <c r="E31" t="s">
        <v>22</v>
      </c>
      <c r="F31" t="s">
        <v>37</v>
      </c>
      <c r="G31" t="s">
        <v>43</v>
      </c>
      <c r="H31">
        <v>8</v>
      </c>
      <c r="I31" t="s">
        <v>783</v>
      </c>
      <c r="K31" t="s">
        <v>792</v>
      </c>
      <c r="L31" t="s">
        <v>788</v>
      </c>
      <c r="M31">
        <v>-7.5486937999999997</v>
      </c>
      <c r="N31" t="s">
        <v>786</v>
      </c>
      <c r="O31">
        <v>42.994447799999897</v>
      </c>
      <c r="P31" t="s">
        <v>786</v>
      </c>
      <c r="Q31" t="s">
        <v>793</v>
      </c>
      <c r="R31" t="s">
        <v>789</v>
      </c>
      <c r="S31" t="s">
        <v>785</v>
      </c>
      <c r="T31">
        <v>0.14539299999999999</v>
      </c>
      <c r="U31" t="s">
        <v>786</v>
      </c>
      <c r="V31">
        <v>52.231532000000001</v>
      </c>
      <c r="W31" t="s">
        <v>786</v>
      </c>
      <c r="X31" s="2" t="s">
        <v>799</v>
      </c>
      <c r="Y31" t="s">
        <v>800</v>
      </c>
      <c r="Z31" t="s">
        <v>790</v>
      </c>
      <c r="AA31" t="s">
        <v>791</v>
      </c>
      <c r="AB31" t="s">
        <v>672</v>
      </c>
    </row>
    <row r="32" spans="1:28" x14ac:dyDescent="0.3">
      <c r="A32" t="s">
        <v>743</v>
      </c>
      <c r="B32" t="s">
        <v>570</v>
      </c>
      <c r="C32" t="s">
        <v>781</v>
      </c>
      <c r="D32" t="s">
        <v>782</v>
      </c>
      <c r="E32" t="s">
        <v>22</v>
      </c>
      <c r="F32" t="s">
        <v>37</v>
      </c>
      <c r="G32" t="s">
        <v>43</v>
      </c>
      <c r="H32">
        <v>8</v>
      </c>
      <c r="I32" t="s">
        <v>783</v>
      </c>
      <c r="K32" t="s">
        <v>792</v>
      </c>
      <c r="L32" t="s">
        <v>788</v>
      </c>
      <c r="M32">
        <v>-7.5486937999999997</v>
      </c>
      <c r="N32" t="s">
        <v>786</v>
      </c>
      <c r="O32">
        <v>42.994447799999897</v>
      </c>
      <c r="P32" t="s">
        <v>786</v>
      </c>
      <c r="Q32" t="s">
        <v>793</v>
      </c>
      <c r="R32" t="s">
        <v>789</v>
      </c>
      <c r="S32" t="s">
        <v>785</v>
      </c>
      <c r="T32">
        <v>0.14539299999999999</v>
      </c>
      <c r="U32" t="s">
        <v>786</v>
      </c>
      <c r="V32">
        <v>52.231532000000001</v>
      </c>
      <c r="W32" t="s">
        <v>786</v>
      </c>
      <c r="X32" s="2" t="s">
        <v>799</v>
      </c>
      <c r="Y32" t="s">
        <v>800</v>
      </c>
      <c r="Z32" t="s">
        <v>790</v>
      </c>
      <c r="AA32" t="s">
        <v>791</v>
      </c>
      <c r="AB32" t="s">
        <v>672</v>
      </c>
    </row>
    <row r="33" spans="1:28" x14ac:dyDescent="0.3">
      <c r="A33" t="s">
        <v>733</v>
      </c>
      <c r="B33" t="s">
        <v>575</v>
      </c>
      <c r="C33" t="s">
        <v>781</v>
      </c>
      <c r="D33" t="s">
        <v>782</v>
      </c>
      <c r="E33" t="s">
        <v>22</v>
      </c>
      <c r="F33" t="s">
        <v>37</v>
      </c>
      <c r="G33" t="s">
        <v>43</v>
      </c>
      <c r="H33">
        <v>8</v>
      </c>
      <c r="I33" t="s">
        <v>783</v>
      </c>
      <c r="K33" t="s">
        <v>792</v>
      </c>
      <c r="L33" t="s">
        <v>788</v>
      </c>
      <c r="M33">
        <v>-7.5486937999999997</v>
      </c>
      <c r="N33" t="s">
        <v>786</v>
      </c>
      <c r="O33">
        <v>42.994447799999897</v>
      </c>
      <c r="P33" t="s">
        <v>786</v>
      </c>
      <c r="Q33" t="s">
        <v>793</v>
      </c>
      <c r="R33" t="s">
        <v>789</v>
      </c>
      <c r="S33" t="s">
        <v>785</v>
      </c>
      <c r="T33">
        <v>0.14539299999999999</v>
      </c>
      <c r="U33" t="s">
        <v>786</v>
      </c>
      <c r="V33">
        <v>52.231532000000001</v>
      </c>
      <c r="W33" t="s">
        <v>786</v>
      </c>
      <c r="X33" s="2" t="s">
        <v>799</v>
      </c>
      <c r="Y33" t="s">
        <v>800</v>
      </c>
      <c r="Z33" t="s">
        <v>790</v>
      </c>
      <c r="AA33" t="s">
        <v>791</v>
      </c>
      <c r="AB33" t="s">
        <v>672</v>
      </c>
    </row>
    <row r="34" spans="1:28" x14ac:dyDescent="0.3">
      <c r="A34" t="s">
        <v>711</v>
      </c>
      <c r="B34" t="s">
        <v>580</v>
      </c>
      <c r="C34" t="s">
        <v>781</v>
      </c>
      <c r="D34" t="s">
        <v>782</v>
      </c>
      <c r="E34" t="s">
        <v>22</v>
      </c>
      <c r="F34" t="s">
        <v>37</v>
      </c>
      <c r="G34" t="s">
        <v>43</v>
      </c>
      <c r="H34">
        <v>8</v>
      </c>
      <c r="I34" t="s">
        <v>783</v>
      </c>
      <c r="K34" t="s">
        <v>792</v>
      </c>
      <c r="L34" t="s">
        <v>788</v>
      </c>
      <c r="M34">
        <v>-7.5486937999999997</v>
      </c>
      <c r="N34" t="s">
        <v>786</v>
      </c>
      <c r="O34">
        <v>42.994447799999897</v>
      </c>
      <c r="P34" t="s">
        <v>786</v>
      </c>
      <c r="Q34" t="s">
        <v>793</v>
      </c>
      <c r="R34" t="s">
        <v>789</v>
      </c>
      <c r="S34" t="s">
        <v>785</v>
      </c>
      <c r="T34">
        <v>0.14539299999999999</v>
      </c>
      <c r="U34" t="s">
        <v>786</v>
      </c>
      <c r="V34">
        <v>52.231532000000001</v>
      </c>
      <c r="W34" t="s">
        <v>786</v>
      </c>
      <c r="X34" s="2" t="s">
        <v>799</v>
      </c>
      <c r="Y34" t="s">
        <v>800</v>
      </c>
      <c r="Z34" t="s">
        <v>790</v>
      </c>
      <c r="AA34" t="s">
        <v>791</v>
      </c>
      <c r="AB34" t="s">
        <v>672</v>
      </c>
    </row>
    <row r="35" spans="1:28" x14ac:dyDescent="0.3">
      <c r="A35" t="s">
        <v>713</v>
      </c>
      <c r="B35" t="s">
        <v>650</v>
      </c>
      <c r="C35" t="s">
        <v>781</v>
      </c>
      <c r="D35" t="s">
        <v>782</v>
      </c>
      <c r="E35" t="s">
        <v>22</v>
      </c>
      <c r="F35" t="s">
        <v>37</v>
      </c>
      <c r="G35" t="s">
        <v>43</v>
      </c>
      <c r="H35">
        <v>8</v>
      </c>
      <c r="I35" t="s">
        <v>783</v>
      </c>
      <c r="K35" t="s">
        <v>792</v>
      </c>
      <c r="L35" t="s">
        <v>788</v>
      </c>
      <c r="M35">
        <v>-7.5486937999999997</v>
      </c>
      <c r="N35" t="s">
        <v>786</v>
      </c>
      <c r="O35">
        <v>42.994447799999897</v>
      </c>
      <c r="P35" t="s">
        <v>786</v>
      </c>
      <c r="Q35" t="s">
        <v>793</v>
      </c>
      <c r="R35" t="s">
        <v>789</v>
      </c>
      <c r="S35" t="s">
        <v>785</v>
      </c>
      <c r="T35">
        <v>0.14539299999999999</v>
      </c>
      <c r="U35" t="s">
        <v>786</v>
      </c>
      <c r="V35">
        <v>52.231532000000001</v>
      </c>
      <c r="W35" t="s">
        <v>786</v>
      </c>
      <c r="X35" s="2" t="s">
        <v>799</v>
      </c>
      <c r="Y35" t="s">
        <v>800</v>
      </c>
      <c r="Z35" t="s">
        <v>790</v>
      </c>
      <c r="AA35" t="s">
        <v>791</v>
      </c>
      <c r="AB35" t="s">
        <v>672</v>
      </c>
    </row>
    <row r="36" spans="1:28" x14ac:dyDescent="0.3">
      <c r="A36" t="s">
        <v>691</v>
      </c>
      <c r="B36" t="s">
        <v>655</v>
      </c>
      <c r="C36" t="s">
        <v>781</v>
      </c>
      <c r="D36" t="s">
        <v>782</v>
      </c>
      <c r="E36" t="s">
        <v>22</v>
      </c>
      <c r="F36" t="s">
        <v>37</v>
      </c>
      <c r="G36" t="s">
        <v>43</v>
      </c>
      <c r="H36">
        <v>8</v>
      </c>
      <c r="I36" t="s">
        <v>783</v>
      </c>
      <c r="K36" t="s">
        <v>792</v>
      </c>
      <c r="L36" t="s">
        <v>788</v>
      </c>
      <c r="M36">
        <v>-7.5486937999999997</v>
      </c>
      <c r="N36" t="s">
        <v>786</v>
      </c>
      <c r="O36">
        <v>42.994447799999897</v>
      </c>
      <c r="P36" t="s">
        <v>786</v>
      </c>
      <c r="Q36" t="s">
        <v>793</v>
      </c>
      <c r="R36" t="s">
        <v>789</v>
      </c>
      <c r="S36" t="s">
        <v>785</v>
      </c>
      <c r="T36">
        <v>0.14539299999999999</v>
      </c>
      <c r="U36" t="s">
        <v>786</v>
      </c>
      <c r="V36">
        <v>52.231532000000001</v>
      </c>
      <c r="W36" t="s">
        <v>786</v>
      </c>
      <c r="X36" s="2" t="s">
        <v>799</v>
      </c>
      <c r="Y36" t="s">
        <v>800</v>
      </c>
      <c r="Z36" t="s">
        <v>790</v>
      </c>
      <c r="AA36" t="s">
        <v>791</v>
      </c>
      <c r="AB36" t="s">
        <v>672</v>
      </c>
    </row>
    <row r="37" spans="1:28" x14ac:dyDescent="0.3">
      <c r="A37" t="s">
        <v>693</v>
      </c>
      <c r="B37" t="s">
        <v>660</v>
      </c>
      <c r="C37" t="s">
        <v>781</v>
      </c>
      <c r="D37" t="s">
        <v>782</v>
      </c>
      <c r="E37" t="s">
        <v>22</v>
      </c>
      <c r="F37" t="s">
        <v>37</v>
      </c>
      <c r="G37" t="s">
        <v>43</v>
      </c>
      <c r="H37">
        <v>8</v>
      </c>
      <c r="I37" t="s">
        <v>783</v>
      </c>
      <c r="K37" t="s">
        <v>792</v>
      </c>
      <c r="L37" t="s">
        <v>788</v>
      </c>
      <c r="M37">
        <v>-7.5486937999999997</v>
      </c>
      <c r="N37" t="s">
        <v>786</v>
      </c>
      <c r="O37">
        <v>42.994447799999897</v>
      </c>
      <c r="P37" t="s">
        <v>786</v>
      </c>
      <c r="Q37" t="s">
        <v>793</v>
      </c>
      <c r="R37" t="s">
        <v>789</v>
      </c>
      <c r="S37" t="s">
        <v>785</v>
      </c>
      <c r="T37">
        <v>0.14539299999999999</v>
      </c>
      <c r="U37" t="s">
        <v>786</v>
      </c>
      <c r="V37">
        <v>52.231532000000001</v>
      </c>
      <c r="W37" t="s">
        <v>786</v>
      </c>
      <c r="X37" s="2" t="s">
        <v>799</v>
      </c>
      <c r="Y37" t="s">
        <v>800</v>
      </c>
      <c r="Z37" t="s">
        <v>790</v>
      </c>
      <c r="AA37" t="s">
        <v>791</v>
      </c>
      <c r="AB37" t="s">
        <v>672</v>
      </c>
    </row>
    <row r="38" spans="1:28" x14ac:dyDescent="0.3">
      <c r="A38" t="s">
        <v>695</v>
      </c>
      <c r="B38" t="s">
        <v>585</v>
      </c>
      <c r="C38" t="s">
        <v>781</v>
      </c>
      <c r="D38" t="s">
        <v>782</v>
      </c>
      <c r="E38" t="s">
        <v>22</v>
      </c>
      <c r="F38" t="s">
        <v>37</v>
      </c>
      <c r="G38" t="s">
        <v>43</v>
      </c>
      <c r="H38">
        <v>8</v>
      </c>
      <c r="I38" t="s">
        <v>783</v>
      </c>
      <c r="K38" t="s">
        <v>792</v>
      </c>
      <c r="L38" t="s">
        <v>788</v>
      </c>
      <c r="M38">
        <v>-7.5486937999999997</v>
      </c>
      <c r="N38" t="s">
        <v>786</v>
      </c>
      <c r="O38">
        <v>42.994447799999897</v>
      </c>
      <c r="P38" t="s">
        <v>786</v>
      </c>
      <c r="Q38" t="s">
        <v>793</v>
      </c>
      <c r="R38" t="s">
        <v>789</v>
      </c>
      <c r="S38" t="s">
        <v>785</v>
      </c>
      <c r="T38">
        <v>0.14539299999999999</v>
      </c>
      <c r="U38" t="s">
        <v>786</v>
      </c>
      <c r="V38">
        <v>52.231532000000001</v>
      </c>
      <c r="W38" t="s">
        <v>786</v>
      </c>
      <c r="X38" s="2" t="s">
        <v>799</v>
      </c>
      <c r="Y38" t="s">
        <v>800</v>
      </c>
      <c r="Z38" t="s">
        <v>790</v>
      </c>
      <c r="AA38" t="s">
        <v>791</v>
      </c>
      <c r="AB38" t="s">
        <v>672</v>
      </c>
    </row>
  </sheetData>
  <sortState xmlns:xlrd2="http://schemas.microsoft.com/office/spreadsheetml/2017/richdata2" ref="A3:AB38">
    <sortCondition ref="B2:B38"/>
  </sortState>
  <mergeCells count="1">
    <mergeCell ref="A1:J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FC3F93-CB0B-BF48-9B11-5793D4DCF38D}">
  <dimension ref="A1:BB1000"/>
  <sheetViews>
    <sheetView topLeftCell="I1" workbookViewId="0">
      <selection activeCell="N2" sqref="N2"/>
    </sheetView>
  </sheetViews>
  <sheetFormatPr baseColWidth="10" defaultColWidth="11.19921875" defaultRowHeight="15.6" x14ac:dyDescent="0.3"/>
  <cols>
    <col min="1" max="1" width="24.19921875" bestFit="1" customWidth="1"/>
    <col min="2" max="2" width="20.19921875" bestFit="1" customWidth="1"/>
    <col min="3" max="3" width="65" bestFit="1" customWidth="1"/>
    <col min="4" max="4" width="34.296875" bestFit="1" customWidth="1"/>
    <col min="5" max="5" width="39.5" bestFit="1" customWidth="1"/>
    <col min="6" max="6" width="21" bestFit="1" customWidth="1"/>
    <col min="7" max="7" width="44.796875" bestFit="1" customWidth="1"/>
    <col min="8" max="8" width="43.296875" bestFit="1" customWidth="1"/>
    <col min="9" max="9" width="33" bestFit="1" customWidth="1"/>
    <col min="10" max="10" width="23.19921875" bestFit="1" customWidth="1"/>
    <col min="11" max="11" width="24.69921875" bestFit="1" customWidth="1"/>
    <col min="12" max="12" width="45.296875" bestFit="1" customWidth="1"/>
    <col min="13" max="13" width="28.5" bestFit="1" customWidth="1"/>
    <col min="14" max="14" width="23.19921875" bestFit="1" customWidth="1"/>
    <col min="15" max="15" width="18.796875" bestFit="1" customWidth="1"/>
    <col min="16" max="16" width="19.796875" bestFit="1" customWidth="1"/>
    <col min="17" max="17" width="17.69921875" bestFit="1" customWidth="1"/>
    <col min="18" max="18" width="19" bestFit="1" customWidth="1"/>
    <col min="19" max="19" width="17.69921875" bestFit="1" customWidth="1"/>
    <col min="20" max="20" width="13.5" bestFit="1" customWidth="1"/>
    <col min="21" max="21" width="20.19921875" bestFit="1" customWidth="1"/>
    <col min="22" max="22" width="21.5" bestFit="1" customWidth="1"/>
    <col min="23" max="23" width="23.5" bestFit="1" customWidth="1"/>
    <col min="24" max="24" width="22.69921875" bestFit="1" customWidth="1"/>
    <col min="25" max="25" width="36.5" bestFit="1" customWidth="1"/>
    <col min="26" max="26" width="15.296875" bestFit="1" customWidth="1"/>
    <col min="27" max="28" width="18.5" bestFit="1" customWidth="1"/>
    <col min="29" max="29" width="27.296875" bestFit="1" customWidth="1"/>
    <col min="30" max="30" width="17" bestFit="1" customWidth="1"/>
    <col min="31" max="31" width="19" bestFit="1" customWidth="1"/>
    <col min="32" max="32" width="17.5" bestFit="1" customWidth="1"/>
    <col min="33" max="33" width="22.69921875" bestFit="1" customWidth="1"/>
    <col min="34" max="34" width="24" bestFit="1" customWidth="1"/>
    <col min="35" max="35" width="36.69921875" bestFit="1" customWidth="1"/>
    <col min="36" max="36" width="17.796875" bestFit="1" customWidth="1"/>
    <col min="38" max="38" width="9.296875" bestFit="1" customWidth="1"/>
    <col min="39" max="39" width="10.796875" bestFit="1" customWidth="1"/>
    <col min="40" max="40" width="6.69921875" bestFit="1" customWidth="1"/>
    <col min="41" max="41" width="14.69921875" bestFit="1" customWidth="1"/>
    <col min="42" max="42" width="16" bestFit="1" customWidth="1"/>
    <col min="43" max="43" width="12.69921875" bestFit="1" customWidth="1"/>
    <col min="44" max="44" width="15" bestFit="1" customWidth="1"/>
    <col min="45" max="45" width="24.296875" bestFit="1" customWidth="1"/>
    <col min="46" max="46" width="22.69921875" bestFit="1" customWidth="1"/>
    <col min="47" max="47" width="24.296875" bestFit="1" customWidth="1"/>
    <col min="48" max="48" width="22.69921875" bestFit="1" customWidth="1"/>
    <col min="49" max="49" width="24.296875" bestFit="1" customWidth="1"/>
    <col min="50" max="50" width="22.69921875" bestFit="1" customWidth="1"/>
    <col min="51" max="51" width="21.69921875" bestFit="1" customWidth="1"/>
    <col min="52" max="52" width="7.5" bestFit="1" customWidth="1"/>
    <col min="53" max="53" width="7.796875" bestFit="1" customWidth="1"/>
    <col min="54" max="54" width="11.296875" bestFit="1" customWidth="1"/>
  </cols>
  <sheetData>
    <row r="1" spans="1:36" ht="15.75" customHeight="1" x14ac:dyDescent="0.3">
      <c r="A1" s="3" t="s">
        <v>21</v>
      </c>
      <c r="B1" s="3"/>
      <c r="C1" s="3" t="s">
        <v>22</v>
      </c>
      <c r="D1" s="3" t="s">
        <v>23</v>
      </c>
      <c r="E1" s="3" t="s">
        <v>24</v>
      </c>
      <c r="F1" s="3" t="s">
        <v>25</v>
      </c>
      <c r="G1" s="3" t="s">
        <v>26</v>
      </c>
      <c r="H1" s="3" t="s">
        <v>27</v>
      </c>
      <c r="I1" s="3" t="s">
        <v>28</v>
      </c>
      <c r="J1" s="3" t="s">
        <v>29</v>
      </c>
      <c r="K1" s="3" t="s">
        <v>30</v>
      </c>
      <c r="L1" s="3" t="s">
        <v>15</v>
      </c>
      <c r="M1" s="3" t="s">
        <v>31</v>
      </c>
      <c r="N1" s="3" t="s">
        <v>32</v>
      </c>
      <c r="O1" s="3" t="s">
        <v>294</v>
      </c>
      <c r="P1" s="3"/>
      <c r="Q1" s="3"/>
      <c r="R1" s="3"/>
      <c r="S1" s="3"/>
      <c r="T1" s="3"/>
      <c r="U1" s="3"/>
      <c r="V1" s="3"/>
      <c r="W1" s="3"/>
      <c r="X1" s="3"/>
      <c r="Y1" s="3"/>
      <c r="Z1" s="3"/>
      <c r="AA1" s="3"/>
    </row>
    <row r="2" spans="1:36" ht="15.75" customHeight="1" x14ac:dyDescent="0.3">
      <c r="A2" t="s">
        <v>33</v>
      </c>
      <c r="C2" t="s">
        <v>34</v>
      </c>
      <c r="D2" t="s">
        <v>35</v>
      </c>
      <c r="E2" t="s">
        <v>36</v>
      </c>
      <c r="F2" t="s">
        <v>37</v>
      </c>
      <c r="G2" t="s">
        <v>19</v>
      </c>
      <c r="H2" t="s">
        <v>38</v>
      </c>
      <c r="I2" t="s">
        <v>39</v>
      </c>
      <c r="J2" t="s">
        <v>40</v>
      </c>
      <c r="K2" t="s">
        <v>16</v>
      </c>
      <c r="L2" t="s">
        <v>41</v>
      </c>
    </row>
    <row r="3" spans="1:36" ht="15.75" customHeight="1" x14ac:dyDescent="0.3">
      <c r="A3" t="s">
        <v>42</v>
      </c>
      <c r="C3" t="s">
        <v>20</v>
      </c>
      <c r="D3" t="s">
        <v>43</v>
      </c>
      <c r="E3" t="s">
        <v>44</v>
      </c>
      <c r="F3" t="s">
        <v>17</v>
      </c>
      <c r="G3" t="s">
        <v>45</v>
      </c>
      <c r="H3" t="s">
        <v>46</v>
      </c>
      <c r="I3" t="s">
        <v>47</v>
      </c>
      <c r="J3" t="s">
        <v>36</v>
      </c>
    </row>
    <row r="4" spans="1:36" ht="15.75" customHeight="1" x14ac:dyDescent="0.3">
      <c r="A4" t="s">
        <v>48</v>
      </c>
      <c r="C4" t="s">
        <v>49</v>
      </c>
    </row>
    <row r="5" spans="1:36" ht="15.75" customHeight="1" x14ac:dyDescent="0.3"/>
    <row r="6" spans="1:36" ht="15.75" customHeight="1" x14ac:dyDescent="0.3">
      <c r="A6" t="s">
        <v>50</v>
      </c>
      <c r="C6" t="s">
        <v>51</v>
      </c>
      <c r="D6" t="s">
        <v>52</v>
      </c>
      <c r="E6" t="s">
        <v>72</v>
      </c>
    </row>
    <row r="7" spans="1:36" ht="15.75" customHeight="1" x14ac:dyDescent="0.3"/>
    <row r="8" spans="1:36" ht="15.75" customHeight="1" x14ac:dyDescent="0.3">
      <c r="A8" t="s">
        <v>53</v>
      </c>
      <c r="C8" t="s">
        <v>18</v>
      </c>
      <c r="D8" t="s">
        <v>54</v>
      </c>
      <c r="E8" t="s">
        <v>55</v>
      </c>
      <c r="F8" t="s">
        <v>56</v>
      </c>
      <c r="G8" t="s">
        <v>57</v>
      </c>
      <c r="H8" t="s">
        <v>58</v>
      </c>
    </row>
    <row r="9" spans="1:36" ht="15.75" customHeight="1" x14ac:dyDescent="0.3"/>
    <row r="10" spans="1:36" ht="15.75" customHeight="1" x14ac:dyDescent="0.3">
      <c r="A10" t="s">
        <v>59</v>
      </c>
      <c r="C10" t="s">
        <v>60</v>
      </c>
      <c r="D10" t="s">
        <v>61</v>
      </c>
    </row>
    <row r="11" spans="1:36" ht="15.75" customHeight="1" x14ac:dyDescent="0.3"/>
    <row r="12" spans="1:36" ht="15.75" customHeight="1" x14ac:dyDescent="0.3">
      <c r="A12" t="s">
        <v>108</v>
      </c>
      <c r="B12" t="s">
        <v>109</v>
      </c>
      <c r="C12" t="s">
        <v>110</v>
      </c>
      <c r="D12" t="s">
        <v>102</v>
      </c>
      <c r="E12" t="s">
        <v>111</v>
      </c>
      <c r="F12" t="s">
        <v>112</v>
      </c>
      <c r="G12" t="s">
        <v>113</v>
      </c>
      <c r="H12" t="s">
        <v>114</v>
      </c>
      <c r="I12" t="s">
        <v>115</v>
      </c>
      <c r="J12" t="s">
        <v>25</v>
      </c>
      <c r="K12" t="s">
        <v>22</v>
      </c>
      <c r="L12" t="s">
        <v>116</v>
      </c>
      <c r="M12" t="s">
        <v>117</v>
      </c>
      <c r="N12" t="s">
        <v>118</v>
      </c>
      <c r="O12" t="s">
        <v>119</v>
      </c>
      <c r="P12" t="s">
        <v>120</v>
      </c>
      <c r="Q12" t="s">
        <v>121</v>
      </c>
      <c r="R12" t="s">
        <v>122</v>
      </c>
      <c r="S12" t="s">
        <v>123</v>
      </c>
      <c r="T12" t="s">
        <v>124</v>
      </c>
      <c r="U12" t="s">
        <v>125</v>
      </c>
      <c r="V12" t="s">
        <v>126</v>
      </c>
      <c r="W12" t="s">
        <v>127</v>
      </c>
      <c r="X12" t="s">
        <v>128</v>
      </c>
      <c r="Y12" t="s">
        <v>129</v>
      </c>
      <c r="Z12" t="s">
        <v>130</v>
      </c>
      <c r="AA12" t="s">
        <v>131</v>
      </c>
      <c r="AB12" t="s">
        <v>132</v>
      </c>
      <c r="AC12" t="s">
        <v>133</v>
      </c>
      <c r="AD12" t="s">
        <v>134</v>
      </c>
      <c r="AE12" t="s">
        <v>135</v>
      </c>
      <c r="AF12" t="s">
        <v>136</v>
      </c>
      <c r="AG12" t="s">
        <v>137</v>
      </c>
      <c r="AH12" t="s">
        <v>138</v>
      </c>
      <c r="AI12" t="s">
        <v>139</v>
      </c>
      <c r="AJ12" t="s">
        <v>140</v>
      </c>
    </row>
    <row r="13" spans="1:36" ht="15.75" customHeight="1" x14ac:dyDescent="0.3">
      <c r="A13" t="s">
        <v>141</v>
      </c>
      <c r="B13" t="s">
        <v>142</v>
      </c>
      <c r="C13" t="s">
        <v>103</v>
      </c>
      <c r="D13" t="s">
        <v>143</v>
      </c>
      <c r="E13" t="s">
        <v>144</v>
      </c>
      <c r="F13" t="s">
        <v>145</v>
      </c>
      <c r="G13" t="s">
        <v>146</v>
      </c>
      <c r="H13" t="s">
        <v>147</v>
      </c>
      <c r="I13" t="s">
        <v>140</v>
      </c>
    </row>
    <row r="14" spans="1:36" ht="15.75" customHeight="1" x14ac:dyDescent="0.3">
      <c r="A14" t="s">
        <v>148</v>
      </c>
      <c r="B14" t="s">
        <v>149</v>
      </c>
      <c r="C14" t="s">
        <v>150</v>
      </c>
      <c r="D14" t="s">
        <v>151</v>
      </c>
      <c r="E14" t="s">
        <v>152</v>
      </c>
      <c r="F14" t="s">
        <v>153</v>
      </c>
      <c r="G14" t="s">
        <v>154</v>
      </c>
      <c r="H14" t="s">
        <v>155</v>
      </c>
      <c r="I14" t="s">
        <v>156</v>
      </c>
      <c r="J14" t="s">
        <v>157</v>
      </c>
      <c r="K14" t="s">
        <v>158</v>
      </c>
      <c r="L14" t="s">
        <v>159</v>
      </c>
      <c r="M14" t="s">
        <v>160</v>
      </c>
      <c r="N14" t="s">
        <v>161</v>
      </c>
      <c r="O14" t="s">
        <v>162</v>
      </c>
      <c r="P14" t="s">
        <v>104</v>
      </c>
      <c r="Q14" t="s">
        <v>163</v>
      </c>
      <c r="R14" t="s">
        <v>123</v>
      </c>
      <c r="S14" t="s">
        <v>164</v>
      </c>
      <c r="T14" t="s">
        <v>165</v>
      </c>
      <c r="U14" t="s">
        <v>166</v>
      </c>
      <c r="V14" t="s">
        <v>167</v>
      </c>
      <c r="W14" t="s">
        <v>168</v>
      </c>
      <c r="X14" t="s">
        <v>169</v>
      </c>
      <c r="Y14" t="s">
        <v>170</v>
      </c>
      <c r="Z14" t="s">
        <v>171</v>
      </c>
      <c r="AA14" t="s">
        <v>172</v>
      </c>
      <c r="AB14" t="s">
        <v>173</v>
      </c>
      <c r="AC14" t="s">
        <v>174</v>
      </c>
      <c r="AD14" t="s">
        <v>175</v>
      </c>
      <c r="AE14" t="s">
        <v>176</v>
      </c>
    </row>
    <row r="15" spans="1:36" ht="15.75" customHeight="1" x14ac:dyDescent="0.3">
      <c r="A15" t="s">
        <v>105</v>
      </c>
      <c r="B15" t="s">
        <v>177</v>
      </c>
    </row>
    <row r="16" spans="1:36" ht="15.75" customHeight="1" x14ac:dyDescent="0.3">
      <c r="A16" t="s">
        <v>178</v>
      </c>
      <c r="B16" t="s">
        <v>179</v>
      </c>
      <c r="C16" t="s">
        <v>180</v>
      </c>
      <c r="D16" t="s">
        <v>181</v>
      </c>
      <c r="E16" t="s">
        <v>106</v>
      </c>
      <c r="F16" t="s">
        <v>182</v>
      </c>
      <c r="G16" t="s">
        <v>183</v>
      </c>
      <c r="H16" t="s">
        <v>184</v>
      </c>
      <c r="I16" t="s">
        <v>185</v>
      </c>
      <c r="J16" t="s">
        <v>186</v>
      </c>
    </row>
    <row r="17" spans="1:54" ht="15.75" customHeight="1" x14ac:dyDescent="0.3">
      <c r="A17" t="s">
        <v>187</v>
      </c>
      <c r="B17" t="s">
        <v>188</v>
      </c>
      <c r="C17" t="s">
        <v>189</v>
      </c>
      <c r="D17" t="s">
        <v>190</v>
      </c>
      <c r="E17" t="s">
        <v>191</v>
      </c>
      <c r="F17" t="s">
        <v>192</v>
      </c>
      <c r="G17" t="s">
        <v>176</v>
      </c>
      <c r="H17" t="s">
        <v>193</v>
      </c>
      <c r="I17" t="s">
        <v>194</v>
      </c>
      <c r="J17" t="s">
        <v>195</v>
      </c>
      <c r="K17" t="s">
        <v>196</v>
      </c>
      <c r="L17" t="s">
        <v>197</v>
      </c>
      <c r="M17" t="s">
        <v>198</v>
      </c>
      <c r="N17" t="s">
        <v>199</v>
      </c>
      <c r="O17" t="s">
        <v>200</v>
      </c>
      <c r="P17" t="s">
        <v>201</v>
      </c>
      <c r="Q17" t="s">
        <v>107</v>
      </c>
      <c r="R17" t="s">
        <v>202</v>
      </c>
      <c r="S17" t="s">
        <v>203</v>
      </c>
      <c r="T17" t="s">
        <v>204</v>
      </c>
      <c r="U17" t="s">
        <v>205</v>
      </c>
      <c r="V17" t="s">
        <v>206</v>
      </c>
      <c r="W17" t="s">
        <v>207</v>
      </c>
      <c r="X17" t="s">
        <v>208</v>
      </c>
      <c r="Y17" t="s">
        <v>209</v>
      </c>
      <c r="Z17" t="s">
        <v>210</v>
      </c>
      <c r="AA17" t="s">
        <v>211</v>
      </c>
      <c r="AB17" t="s">
        <v>212</v>
      </c>
      <c r="AC17" t="s">
        <v>213</v>
      </c>
      <c r="AD17" t="s">
        <v>214</v>
      </c>
      <c r="AE17" t="s">
        <v>215</v>
      </c>
      <c r="AF17" t="s">
        <v>216</v>
      </c>
      <c r="AG17" t="s">
        <v>217</v>
      </c>
      <c r="AH17" t="s">
        <v>218</v>
      </c>
      <c r="AI17" t="s">
        <v>219</v>
      </c>
      <c r="AJ17" t="s">
        <v>220</v>
      </c>
      <c r="AK17" t="s">
        <v>221</v>
      </c>
      <c r="AL17" t="s">
        <v>222</v>
      </c>
      <c r="AM17" t="s">
        <v>223</v>
      </c>
      <c r="AN17" t="s">
        <v>224</v>
      </c>
      <c r="AO17" t="s">
        <v>225</v>
      </c>
      <c r="AP17" t="s">
        <v>226</v>
      </c>
      <c r="AQ17" t="s">
        <v>227</v>
      </c>
      <c r="AR17" t="s">
        <v>228</v>
      </c>
      <c r="AS17" t="s">
        <v>229</v>
      </c>
      <c r="AT17" t="s">
        <v>230</v>
      </c>
      <c r="AU17" t="s">
        <v>231</v>
      </c>
      <c r="AV17" t="s">
        <v>232</v>
      </c>
      <c r="AW17" t="s">
        <v>233</v>
      </c>
      <c r="AX17" t="s">
        <v>234</v>
      </c>
      <c r="AY17" t="s">
        <v>235</v>
      </c>
      <c r="AZ17" t="s">
        <v>236</v>
      </c>
      <c r="BA17" t="s">
        <v>237</v>
      </c>
      <c r="BB17" t="s">
        <v>238</v>
      </c>
    </row>
    <row r="18" spans="1:54" ht="15.75" customHeight="1" x14ac:dyDescent="0.3">
      <c r="A18" t="s">
        <v>252</v>
      </c>
      <c r="B18" t="s">
        <v>253</v>
      </c>
    </row>
    <row r="19" spans="1:54" ht="15.75" customHeight="1" x14ac:dyDescent="0.3">
      <c r="A19" t="s">
        <v>254</v>
      </c>
      <c r="B19" t="s">
        <v>255</v>
      </c>
      <c r="C19" t="s">
        <v>256</v>
      </c>
      <c r="D19" t="s">
        <v>257</v>
      </c>
      <c r="E19" t="s">
        <v>258</v>
      </c>
      <c r="F19" t="s">
        <v>259</v>
      </c>
      <c r="G19" t="s">
        <v>260</v>
      </c>
      <c r="H19" t="s">
        <v>261</v>
      </c>
      <c r="I19" t="s">
        <v>262</v>
      </c>
      <c r="J19" t="s">
        <v>263</v>
      </c>
      <c r="K19" t="s">
        <v>88</v>
      </c>
      <c r="L19" t="s">
        <v>264</v>
      </c>
      <c r="M19" t="s">
        <v>265</v>
      </c>
      <c r="N19" t="s">
        <v>266</v>
      </c>
      <c r="O19" t="s">
        <v>267</v>
      </c>
    </row>
    <row r="20" spans="1:54" ht="15.75" customHeight="1" x14ac:dyDescent="0.3">
      <c r="A20" t="s">
        <v>268</v>
      </c>
      <c r="B20" t="s">
        <v>269</v>
      </c>
      <c r="C20" t="s">
        <v>270</v>
      </c>
      <c r="D20" t="s">
        <v>251</v>
      </c>
      <c r="E20" t="s">
        <v>271</v>
      </c>
      <c r="F20" t="s">
        <v>272</v>
      </c>
      <c r="G20" t="s">
        <v>273</v>
      </c>
      <c r="H20" t="s">
        <v>274</v>
      </c>
      <c r="I20" t="s">
        <v>275</v>
      </c>
      <c r="J20" t="s">
        <v>276</v>
      </c>
      <c r="K20" t="s">
        <v>277</v>
      </c>
      <c r="L20" t="s">
        <v>278</v>
      </c>
      <c r="M20" t="s">
        <v>279</v>
      </c>
      <c r="N20" t="s">
        <v>280</v>
      </c>
      <c r="O20" t="s">
        <v>281</v>
      </c>
      <c r="P20" t="s">
        <v>282</v>
      </c>
      <c r="Q20" t="s">
        <v>283</v>
      </c>
      <c r="R20" t="s">
        <v>284</v>
      </c>
      <c r="S20" t="s">
        <v>285</v>
      </c>
      <c r="T20" t="s">
        <v>286</v>
      </c>
      <c r="U20" t="s">
        <v>287</v>
      </c>
      <c r="V20" t="s">
        <v>288</v>
      </c>
      <c r="W20" t="s">
        <v>289</v>
      </c>
      <c r="X20" t="s">
        <v>290</v>
      </c>
    </row>
    <row r="21" spans="1:54" ht="15.75" customHeight="1" x14ac:dyDescent="0.3"/>
    <row r="22" spans="1:54" ht="15.75" customHeight="1" x14ac:dyDescent="0.3"/>
    <row r="23" spans="1:54" ht="15.75" customHeight="1" x14ac:dyDescent="0.3"/>
    <row r="24" spans="1:54" ht="15.75" customHeight="1" x14ac:dyDescent="0.3"/>
    <row r="25" spans="1:54" ht="15.75" customHeight="1" x14ac:dyDescent="0.3"/>
    <row r="26" spans="1:54" ht="15.75" customHeight="1" x14ac:dyDescent="0.3"/>
    <row r="27" spans="1:54" ht="15.75" customHeight="1" x14ac:dyDescent="0.3"/>
    <row r="28" spans="1:54" ht="15.75" customHeight="1" x14ac:dyDescent="0.3"/>
    <row r="29" spans="1:54" ht="15.75" customHeight="1" x14ac:dyDescent="0.3"/>
    <row r="30" spans="1:54" ht="15.75" customHeight="1" x14ac:dyDescent="0.3"/>
    <row r="31" spans="1:54" ht="15.75" customHeight="1" x14ac:dyDescent="0.3"/>
    <row r="32" spans="1:54"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sheetData>
  <sheetProtection algorithmName="SHA-512" hashValue="nbWpHRhNtjHyFXOZcT4N3EthZhZMpDuczJXk7PosX/sQ7EW8HBDaLBnNNwFiHRFv4EislTLdsF92vPYw6qcRyg==" saltValue="MrfqNx8AqNkPXQSuiEXwSw==" spinCount="100000" sheet="1" objects="1" scenarios="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ENA study info</vt:lpstr>
      <vt:lpstr>raw library files</vt:lpstr>
      <vt:lpstr>general metadata</vt:lpstr>
      <vt:lpstr>rna-seq metadata</vt:lpstr>
      <vt:lpstr>ChIP-seq input metadata</vt:lpstr>
      <vt:lpstr>ChIP-seq metadata</vt:lpstr>
      <vt:lpstr>ATAC-seq metadata</vt:lpstr>
      <vt:lpstr>faang_field_valu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Oscar Aramburu</cp:lastModifiedBy>
  <dcterms:created xsi:type="dcterms:W3CDTF">2019-11-11T14:15:27Z</dcterms:created>
  <dcterms:modified xsi:type="dcterms:W3CDTF">2024-01-22T11:38:01Z</dcterms:modified>
</cp:coreProperties>
</file>